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D:\实验资料\武征课题\论文发表\待发表文章\李琪-心肌球\nature communication\二审回复\二审返回小修\"/>
    </mc:Choice>
  </mc:AlternateContent>
  <xr:revisionPtr revIDLastSave="0" documentId="13_ncr:1_{3EF1DF74-D287-445D-8AD7-C1997CE5BF8A}" xr6:coauthVersionLast="47" xr6:coauthVersionMax="47" xr10:uidLastSave="{00000000-0000-0000-0000-000000000000}"/>
  <bookViews>
    <workbookView xWindow="-110" yWindow="-110" windowWidth="21820" windowHeight="14020" activeTab="7" xr2:uid="{00000000-000D-0000-FFFF-FFFF00000000}"/>
  </bookViews>
  <sheets>
    <sheet name="Figure1" sheetId="1" r:id="rId1"/>
    <sheet name="Figure2" sheetId="2" r:id="rId2"/>
    <sheet name="Figure3" sheetId="3" r:id="rId3"/>
    <sheet name="Figure 3c" sheetId="10" r:id="rId4"/>
    <sheet name="Figure4" sheetId="4" r:id="rId5"/>
    <sheet name="Figure5" sheetId="5" r:id="rId6"/>
    <sheet name="Figure6" sheetId="6" r:id="rId7"/>
    <sheet name="Figure7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0" i="5" l="1"/>
  <c r="L20" i="5"/>
  <c r="K20" i="5"/>
  <c r="J20" i="5"/>
  <c r="M19" i="5"/>
  <c r="L19" i="5"/>
  <c r="K19" i="5"/>
  <c r="J19" i="5"/>
  <c r="P19" i="3"/>
  <c r="O19" i="3"/>
  <c r="N19" i="3"/>
  <c r="P18" i="3"/>
  <c r="O18" i="3"/>
  <c r="N18" i="3"/>
  <c r="K84" i="6"/>
  <c r="J84" i="6"/>
  <c r="K83" i="6"/>
  <c r="J83" i="6"/>
  <c r="K82" i="6"/>
  <c r="J82" i="6"/>
  <c r="K81" i="6"/>
  <c r="J81" i="6"/>
  <c r="K79" i="6"/>
  <c r="J79" i="6"/>
  <c r="K78" i="6"/>
  <c r="J78" i="6"/>
  <c r="K77" i="6"/>
  <c r="J77" i="6"/>
  <c r="K76" i="6"/>
  <c r="J76" i="6"/>
  <c r="K74" i="6"/>
  <c r="J74" i="6"/>
  <c r="K73" i="6"/>
  <c r="J73" i="6"/>
  <c r="K72" i="6"/>
  <c r="J72" i="6"/>
  <c r="K71" i="6"/>
  <c r="J71" i="6"/>
  <c r="K64" i="6"/>
  <c r="J64" i="6"/>
  <c r="K63" i="6"/>
  <c r="J63" i="6"/>
  <c r="K62" i="6"/>
  <c r="J62" i="6"/>
  <c r="K61" i="6"/>
  <c r="J61" i="6"/>
  <c r="K59" i="6"/>
  <c r="J59" i="6"/>
  <c r="K58" i="6"/>
  <c r="J58" i="6"/>
  <c r="K57" i="6"/>
  <c r="J57" i="6"/>
  <c r="K56" i="6"/>
  <c r="J56" i="6"/>
  <c r="K54" i="6"/>
  <c r="J54" i="6"/>
  <c r="K53" i="6"/>
  <c r="J53" i="6"/>
  <c r="K52" i="6"/>
  <c r="J52" i="6"/>
  <c r="K51" i="6"/>
  <c r="J51" i="6"/>
  <c r="K44" i="6"/>
  <c r="J44" i="6"/>
  <c r="K43" i="6"/>
  <c r="J43" i="6"/>
  <c r="K42" i="6"/>
  <c r="J42" i="6"/>
  <c r="K41" i="6"/>
  <c r="J41" i="6"/>
  <c r="K39" i="6"/>
  <c r="J39" i="6"/>
  <c r="K38" i="6"/>
  <c r="J38" i="6"/>
  <c r="K37" i="6"/>
  <c r="J37" i="6"/>
  <c r="K36" i="6"/>
  <c r="J36" i="6"/>
  <c r="K34" i="6"/>
  <c r="J34" i="6"/>
  <c r="K33" i="6"/>
  <c r="J33" i="6"/>
  <c r="K32" i="6"/>
  <c r="J32" i="6"/>
  <c r="K31" i="6"/>
  <c r="J31" i="6"/>
  <c r="K22" i="6"/>
  <c r="J22" i="6"/>
  <c r="K21" i="6"/>
  <c r="J21" i="6"/>
  <c r="K20" i="6"/>
  <c r="J20" i="6"/>
  <c r="K19" i="6"/>
  <c r="J19" i="6"/>
  <c r="K17" i="6"/>
  <c r="J17" i="6"/>
  <c r="K16" i="6"/>
  <c r="J16" i="6"/>
  <c r="K15" i="6"/>
  <c r="J15" i="6"/>
  <c r="K14" i="6"/>
  <c r="J14" i="6"/>
  <c r="K12" i="6"/>
  <c r="J12" i="6"/>
  <c r="K11" i="6"/>
  <c r="J11" i="6"/>
  <c r="K10" i="6"/>
  <c r="J10" i="6"/>
  <c r="K9" i="6"/>
  <c r="J9" i="6"/>
  <c r="Q24" i="7"/>
  <c r="R24" i="7"/>
  <c r="R20" i="7"/>
  <c r="Q20" i="7"/>
  <c r="R19" i="7"/>
  <c r="Q19" i="7"/>
  <c r="R18" i="7"/>
  <c r="Q18" i="7"/>
  <c r="R26" i="7"/>
  <c r="Q26" i="7"/>
  <c r="R25" i="7"/>
  <c r="Q25" i="7"/>
  <c r="Q30" i="7"/>
  <c r="R30" i="7"/>
  <c r="Q31" i="7"/>
  <c r="R31" i="7"/>
  <c r="R29" i="7"/>
  <c r="Q29" i="7"/>
  <c r="J15" i="7"/>
  <c r="K15" i="7"/>
  <c r="K14" i="7"/>
  <c r="J14" i="7"/>
  <c r="K13" i="7"/>
  <c r="J13" i="7"/>
  <c r="K9" i="7"/>
  <c r="J9" i="7"/>
  <c r="K8" i="7"/>
  <c r="J8" i="7"/>
  <c r="K4" i="7"/>
  <c r="K3" i="7"/>
  <c r="J4" i="7"/>
  <c r="J3" i="7"/>
  <c r="AD103" i="7"/>
  <c r="AF104" i="7"/>
  <c r="AE104" i="7"/>
  <c r="AD104" i="7"/>
  <c r="AF103" i="7"/>
  <c r="AE103" i="7"/>
  <c r="AB104" i="7"/>
  <c r="AA104" i="7"/>
  <c r="Z104" i="7"/>
  <c r="AB103" i="7"/>
  <c r="AA103" i="7"/>
  <c r="Z103" i="7"/>
  <c r="W104" i="7"/>
  <c r="X104" i="7"/>
  <c r="W103" i="7"/>
  <c r="X103" i="7"/>
  <c r="V104" i="7"/>
  <c r="V103" i="7"/>
  <c r="U32" i="5"/>
  <c r="T32" i="5"/>
  <c r="S32" i="5"/>
  <c r="R32" i="5"/>
  <c r="U31" i="5"/>
  <c r="T31" i="5"/>
  <c r="S31" i="5"/>
  <c r="R31" i="5"/>
  <c r="U18" i="5"/>
  <c r="T18" i="5"/>
  <c r="S18" i="5"/>
  <c r="R18" i="5"/>
  <c r="U17" i="5"/>
  <c r="T17" i="5"/>
  <c r="S17" i="5"/>
  <c r="R17" i="5"/>
  <c r="S8" i="5"/>
  <c r="T8" i="5"/>
  <c r="U8" i="5"/>
  <c r="S7" i="5"/>
  <c r="T7" i="5"/>
  <c r="U7" i="5"/>
  <c r="R8" i="5"/>
  <c r="R7" i="5"/>
  <c r="C20" i="5"/>
  <c r="D20" i="5"/>
  <c r="E20" i="5"/>
  <c r="B20" i="5"/>
  <c r="C19" i="5"/>
  <c r="D19" i="5"/>
  <c r="E19" i="5"/>
  <c r="B19" i="5"/>
  <c r="U10" i="4"/>
  <c r="U9" i="4"/>
  <c r="T10" i="4"/>
  <c r="T9" i="4"/>
  <c r="S10" i="4"/>
  <c r="S9" i="4"/>
  <c r="Z8" i="4"/>
  <c r="Y8" i="4"/>
  <c r="X8" i="4"/>
  <c r="Z7" i="4"/>
  <c r="Y7" i="4"/>
  <c r="X7" i="4"/>
  <c r="O8" i="4"/>
  <c r="P8" i="4"/>
  <c r="N8" i="4"/>
  <c r="O7" i="4"/>
  <c r="P7" i="4"/>
  <c r="N7" i="4"/>
  <c r="R52" i="4"/>
  <c r="Q52" i="4"/>
  <c r="Q51" i="4"/>
  <c r="R51" i="4"/>
  <c r="P52" i="4"/>
  <c r="P51" i="4"/>
  <c r="M45" i="4"/>
  <c r="N45" i="4"/>
  <c r="L45" i="4"/>
  <c r="M44" i="4"/>
  <c r="N44" i="4"/>
  <c r="L44" i="4"/>
  <c r="W30" i="3"/>
  <c r="V30" i="3"/>
  <c r="W29" i="3"/>
  <c r="V29" i="3"/>
  <c r="W28" i="3"/>
  <c r="V28" i="3"/>
  <c r="W27" i="3"/>
  <c r="V27" i="3"/>
  <c r="W26" i="3"/>
  <c r="V26" i="3"/>
  <c r="P30" i="3"/>
  <c r="O30" i="3"/>
  <c r="P29" i="3"/>
  <c r="O29" i="3"/>
  <c r="P28" i="3"/>
  <c r="O28" i="3"/>
  <c r="P27" i="3"/>
  <c r="O27" i="3"/>
  <c r="P26" i="3"/>
  <c r="O26" i="3"/>
  <c r="I27" i="3"/>
  <c r="I28" i="3"/>
  <c r="I29" i="3"/>
  <c r="I30" i="3"/>
  <c r="I26" i="3"/>
  <c r="H27" i="3"/>
  <c r="H28" i="3"/>
  <c r="H29" i="3"/>
  <c r="H30" i="3"/>
  <c r="H26" i="3"/>
  <c r="I16" i="3"/>
  <c r="H16" i="3"/>
  <c r="I15" i="3"/>
  <c r="H15" i="3"/>
  <c r="I14" i="3"/>
  <c r="H14" i="3"/>
  <c r="K7" i="3"/>
  <c r="J7" i="3"/>
  <c r="K6" i="3"/>
  <c r="J6" i="3"/>
  <c r="K5" i="3"/>
  <c r="J5" i="3"/>
  <c r="K4" i="3"/>
  <c r="J4" i="3"/>
  <c r="K3" i="3"/>
  <c r="J3" i="3"/>
  <c r="K2" i="3"/>
  <c r="J2" i="3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W25" i="1"/>
  <c r="V25" i="1"/>
  <c r="P25" i="1"/>
  <c r="O25" i="1"/>
  <c r="W24" i="1"/>
  <c r="V24" i="1"/>
  <c r="P24" i="1"/>
  <c r="O24" i="1"/>
  <c r="W23" i="1"/>
  <c r="V23" i="1"/>
  <c r="P23" i="1"/>
  <c r="O23" i="1"/>
  <c r="W22" i="1"/>
  <c r="V22" i="1"/>
  <c r="P22" i="1"/>
  <c r="O22" i="1"/>
  <c r="W21" i="1"/>
  <c r="V21" i="1"/>
  <c r="P21" i="1"/>
  <c r="O21" i="1"/>
  <c r="W20" i="1"/>
  <c r="V20" i="1"/>
  <c r="P20" i="1"/>
  <c r="O20" i="1"/>
</calcChain>
</file>

<file path=xl/sharedStrings.xml><?xml version="1.0" encoding="utf-8"?>
<sst xmlns="http://schemas.openxmlformats.org/spreadsheetml/2006/main" count="871" uniqueCount="206">
  <si>
    <r>
      <rPr>
        <sz val="11"/>
        <color theme="1"/>
        <rFont val="Times New Roman"/>
        <family val="1"/>
      </rPr>
      <t>Figure 1F:The storage modulus (G</t>
    </r>
    <r>
      <rPr>
        <sz val="11"/>
        <color theme="1"/>
        <rFont val="等线"/>
        <family val="3"/>
        <charset val="134"/>
      </rPr>
      <t>′</t>
    </r>
    <r>
      <rPr>
        <sz val="11"/>
        <color theme="1"/>
        <rFont val="Times New Roman"/>
        <family val="1"/>
      </rPr>
      <t>) and loss (G</t>
    </r>
    <r>
      <rPr>
        <sz val="11"/>
        <color theme="1"/>
        <rFont val="等线"/>
        <family val="3"/>
        <charset val="134"/>
      </rPr>
      <t>″</t>
    </r>
    <r>
      <rPr>
        <sz val="11"/>
        <color theme="1"/>
        <rFont val="Times New Roman"/>
        <family val="1"/>
      </rPr>
      <t xml:space="preserve">) modulus over 1-100 angular frequency measured by stress-controlled rheometer. </t>
    </r>
  </si>
  <si>
    <t xml:space="preserve">      Sq</t>
  </si>
  <si>
    <t>Freq</t>
  </si>
  <si>
    <t>G'</t>
  </si>
  <si>
    <t>G"</t>
  </si>
  <si>
    <t>tan_delta</t>
  </si>
  <si>
    <t>rad/s</t>
  </si>
  <si>
    <t>Pa</t>
  </si>
  <si>
    <t>Figure 1E:The XRD result of OPC and OPC before and after shear force application</t>
  </si>
  <si>
    <t>2θ</t>
  </si>
  <si>
    <t>before stress</t>
  </si>
  <si>
    <t>after stress</t>
  </si>
  <si>
    <t>Figure 1G:The results of the OPC toxicology</t>
  </si>
  <si>
    <t>Days</t>
  </si>
  <si>
    <t>OPC immersion medium</t>
  </si>
  <si>
    <t>CSps culture medium</t>
  </si>
  <si>
    <t>Mean</t>
  </si>
  <si>
    <t>STD</t>
  </si>
  <si>
    <t>Figure 2B.Quantification results of the spheroid size in 5-day cultivation on the PS, the ULA, and the OPC substrate</t>
  </si>
  <si>
    <t xml:space="preserve">Figure 2C.Quantification results of the CSps density in 5-day cultivation on each substrate </t>
  </si>
  <si>
    <t>PS</t>
  </si>
  <si>
    <t>ULA</t>
  </si>
  <si>
    <t>OPC</t>
  </si>
  <si>
    <t>Day1</t>
  </si>
  <si>
    <t>Day2</t>
  </si>
  <si>
    <t>Day3</t>
  </si>
  <si>
    <t>Day4</t>
  </si>
  <si>
    <t>Day5</t>
  </si>
  <si>
    <t xml:space="preserve"> Figure 2D:Phenotype characterization of CSps from each group after 3-day cultivation. </t>
  </si>
  <si>
    <t>cd34</t>
  </si>
  <si>
    <t>kdr</t>
  </si>
  <si>
    <t>sca-1</t>
  </si>
  <si>
    <t>cd31</t>
  </si>
  <si>
    <t>CD90</t>
  </si>
  <si>
    <t>CD105</t>
  </si>
  <si>
    <r>
      <rPr>
        <sz val="11"/>
        <color theme="1"/>
        <rFont val="Times New Roman"/>
        <family val="1"/>
      </rPr>
      <t>Figure 3B:The mRNA transcription levels of cCaspase-1 and IL-1</t>
    </r>
    <r>
      <rPr>
        <sz val="11"/>
        <color theme="1"/>
        <rFont val="等线"/>
        <family val="3"/>
        <charset val="134"/>
      </rPr>
      <t>β</t>
    </r>
    <r>
      <rPr>
        <sz val="11"/>
        <color theme="1"/>
        <rFont val="Times New Roman"/>
        <family val="1"/>
      </rPr>
      <t xml:space="preserve"> transcription</t>
    </r>
  </si>
  <si>
    <t>Caspase1</t>
  </si>
  <si>
    <t>IL-1β</t>
  </si>
  <si>
    <r>
      <rPr>
        <sz val="11"/>
        <color theme="1"/>
        <rFont val="Times New Roman"/>
        <family val="1"/>
      </rPr>
      <t>Figure 3D:The levels of IL-1</t>
    </r>
    <r>
      <rPr>
        <sz val="11"/>
        <color theme="1"/>
        <rFont val="等线"/>
        <family val="3"/>
        <charset val="134"/>
      </rPr>
      <t>β</t>
    </r>
    <r>
      <rPr>
        <sz val="11"/>
        <color theme="1"/>
        <rFont val="Times New Roman"/>
        <family val="1"/>
      </rPr>
      <t xml:space="preserve"> in the cell supernatant after 3-day cultivation </t>
    </r>
    <r>
      <rPr>
        <sz val="11"/>
        <color theme="1"/>
        <rFont val="等线"/>
        <family val="3"/>
        <charset val="134"/>
      </rPr>
      <t>.</t>
    </r>
  </si>
  <si>
    <t>Figure 3G:Proliferation ability assay of the cells from the PS-CSps, ULA-CSps, and the OPC-CSps,</t>
  </si>
  <si>
    <t>Day</t>
  </si>
  <si>
    <t>Oct-4</t>
  </si>
  <si>
    <t>Nanog</t>
  </si>
  <si>
    <t>Sox2</t>
  </si>
  <si>
    <t>0.828004</t>
  </si>
  <si>
    <t>0.696377</t>
  </si>
  <si>
    <t>11.880954</t>
  </si>
  <si>
    <t>0.790065</t>
  </si>
  <si>
    <t>1.359622</t>
  </si>
  <si>
    <t>8.992756</t>
  </si>
  <si>
    <t>1.677349</t>
  </si>
  <si>
    <t>2.353574</t>
  </si>
  <si>
    <t>26.638043</t>
  </si>
  <si>
    <t>1.201334</t>
  </si>
  <si>
    <t>0.436039</t>
  </si>
  <si>
    <t>10.623826</t>
  </si>
  <si>
    <t>1.330217</t>
  </si>
  <si>
    <t>1.677289</t>
  </si>
  <si>
    <t>9.453107</t>
  </si>
  <si>
    <t>0.786523</t>
  </si>
  <si>
    <t>2.320027</t>
  </si>
  <si>
    <t>23.011710</t>
  </si>
  <si>
    <t>1.005318</t>
  </si>
  <si>
    <t>0.505959</t>
  </si>
  <si>
    <t>10.647334</t>
  </si>
  <si>
    <t>1.578894</t>
  </si>
  <si>
    <t>8.776380</t>
  </si>
  <si>
    <t>0.757992</t>
  </si>
  <si>
    <t>2.063906</t>
  </si>
  <si>
    <t>24.476648</t>
  </si>
  <si>
    <t>0.982978</t>
  </si>
  <si>
    <t>0.578394</t>
  </si>
  <si>
    <t>11.839210</t>
  </si>
  <si>
    <t>0.890294</t>
  </si>
  <si>
    <t>1.402982</t>
  </si>
  <si>
    <t>9.891034</t>
  </si>
  <si>
    <t>0.901839</t>
  </si>
  <si>
    <t>2.582839</t>
  </si>
  <si>
    <t>25.892934</t>
  </si>
  <si>
    <t>Figure 3I:The mRNA transcription levels of VEGF, bFGF, HGF, and IGF-1.</t>
  </si>
  <si>
    <t>VEGF</t>
  </si>
  <si>
    <t>HGF</t>
  </si>
  <si>
    <t>IGF-1</t>
  </si>
  <si>
    <t>bFGF</t>
  </si>
  <si>
    <t>1.244746</t>
  </si>
  <si>
    <t xml:space="preserve">Figure 4C:KEGG analysis of the top7 significant pathways </t>
  </si>
  <si>
    <t>ULA vs PS</t>
  </si>
  <si>
    <t>OPC vs ULA</t>
  </si>
  <si>
    <t>OPC vs PS</t>
  </si>
  <si>
    <t>Focal adhesion</t>
  </si>
  <si>
    <t>PI3K-Akt signaling pathway</t>
  </si>
  <si>
    <t>HIF-1 signaling pathway</t>
  </si>
  <si>
    <t>Central carbon metabolism in cancer</t>
  </si>
  <si>
    <t>Apoptosis</t>
  </si>
  <si>
    <t>Axon guidance</t>
  </si>
  <si>
    <t>Figure 4E:mRNA transcription levels of the genes in the metabolic oxidative phosphorylation pathway (CS, COXII, IDH2, SDHA, and MDH2) and the glycolytic pathway (HK2, LDHA, and PFKL)</t>
  </si>
  <si>
    <t>metabolic oxidative phosphorylation pathway</t>
  </si>
  <si>
    <t>the glycolytic pathway</t>
  </si>
  <si>
    <t>CS</t>
  </si>
  <si>
    <t>COXⅡ</t>
  </si>
  <si>
    <t>IDH2</t>
  </si>
  <si>
    <t>SDHA</t>
  </si>
  <si>
    <t>MDH2</t>
  </si>
  <si>
    <t>HK2</t>
  </si>
  <si>
    <t>LDHA</t>
  </si>
  <si>
    <t>PFKL</t>
  </si>
  <si>
    <t>Figure 5A:ROS-signal intensity(n=15)</t>
  </si>
  <si>
    <t>Figure 5B:Superoxide-signal intensity(n=15)</t>
  </si>
  <si>
    <t>Figure 5C:The percentages of viable cells from each group following 12 h(n=3)</t>
  </si>
  <si>
    <t>Control</t>
  </si>
  <si>
    <t>Figure 5D:The percentages of viable cells from each group following 24 h(n=3)</t>
  </si>
  <si>
    <t xml:space="preserve"> </t>
  </si>
  <si>
    <t>Figure 6B:Representative images of DiR-labeled OPC-CSps at the instant, 14th, and 28th day after transplantation (n=8)</t>
  </si>
  <si>
    <t>Day0</t>
  </si>
  <si>
    <t>Day14</t>
  </si>
  <si>
    <t>Day28</t>
  </si>
  <si>
    <t>19.035</t>
  </si>
  <si>
    <t>15.6793</t>
  </si>
  <si>
    <t>day</t>
  </si>
  <si>
    <t>Sham</t>
  </si>
  <si>
    <t>Vehicle</t>
  </si>
  <si>
    <t>CSps</t>
  </si>
  <si>
    <t>Bedore MI</t>
  </si>
  <si>
    <t>week4</t>
  </si>
  <si>
    <t>week8</t>
  </si>
  <si>
    <t>week12</t>
  </si>
  <si>
    <t>CSsp</t>
  </si>
  <si>
    <t>Figure 6E:The relative changes of LVEF at week 12 relative to week 4, (n=8)</t>
  </si>
  <si>
    <t>Figure 6G:The relative changes of LVFS at week 12 relative to week 4, (n=8)</t>
  </si>
  <si>
    <t>Figure 6I:The relative changes of LVIDs at week 12 relative to week 4, (n=8).</t>
  </si>
  <si>
    <t>Figure 6K:The relative changes of LVIDd at week 12 relative to week 4, (n=8).</t>
  </si>
  <si>
    <t xml:space="preserve"> Figure 7C:Quantitative results of infarct area</t>
  </si>
  <si>
    <t>OPC-CSps</t>
  </si>
  <si>
    <t xml:space="preserve"> Figure 7D:The percentage of viable myocardium at infarct area</t>
  </si>
  <si>
    <t xml:space="preserve"> Figure 7E:Quantitative results of infarct wall thickness</t>
  </si>
  <si>
    <r>
      <rPr>
        <sz val="11"/>
        <color theme="1"/>
        <rFont val="Times New Roman"/>
        <family val="1"/>
      </rPr>
      <t>Figure 7H:The quantitative results of Tunel+ cells per HPF</t>
    </r>
    <r>
      <rPr>
        <sz val="11"/>
        <color theme="1"/>
        <rFont val="等线"/>
        <family val="3"/>
        <charset val="134"/>
        <scheme val="minor"/>
      </rPr>
      <t xml:space="preserve"> </t>
    </r>
  </si>
  <si>
    <t xml:space="preserve">	Figure 7G:The quantitative results of vessel density</t>
  </si>
  <si>
    <r>
      <rPr>
        <sz val="11"/>
        <color theme="1"/>
        <rFont val="Times New Roman"/>
        <family val="1"/>
      </rPr>
      <t>Figure 7F:The quantitative CD68+ cells per HPF</t>
    </r>
    <r>
      <rPr>
        <sz val="11"/>
        <color theme="1"/>
        <rFont val="等线"/>
        <family val="3"/>
        <charset val="134"/>
        <scheme val="minor"/>
      </rPr>
      <t xml:space="preserve"> </t>
    </r>
  </si>
  <si>
    <t>Mean</t>
    <phoneticPr fontId="20" type="noConversion"/>
  </si>
  <si>
    <t>STD</t>
    <phoneticPr fontId="20" type="noConversion"/>
  </si>
  <si>
    <t xml:space="preserve"> Figure 4J:the fluorescence intensity of Rho-123 in each group</t>
    <phoneticPr fontId="20" type="noConversion"/>
  </si>
  <si>
    <r>
      <t xml:space="preserve"> Figure 4I:Mitochondrial number per
 100μm2 </t>
    </r>
    <r>
      <rPr>
        <sz val="11"/>
        <color theme="1"/>
        <rFont val="等线"/>
        <family val="3"/>
        <charset val="134"/>
      </rPr>
      <t xml:space="preserve"> </t>
    </r>
    <r>
      <rPr>
        <sz val="11"/>
        <color theme="1"/>
        <rFont val="Times New Roman"/>
        <family val="1"/>
      </rPr>
      <t>cytophasmic</t>
    </r>
    <r>
      <rPr>
        <sz val="11"/>
        <color theme="1"/>
        <rFont val="等线"/>
        <family val="3"/>
        <charset val="134"/>
      </rPr>
      <t xml:space="preserve"> </t>
    </r>
    <r>
      <rPr>
        <sz val="11"/>
        <color theme="1"/>
        <rFont val="Times New Roman"/>
        <family val="1"/>
      </rPr>
      <t xml:space="preserve"> area</t>
    </r>
    <phoneticPr fontId="20" type="noConversion"/>
  </si>
  <si>
    <t>Figure 4F:The measurement of CSps glucose uptaking using 2-NBDG</t>
    <phoneticPr fontId="20" type="noConversion"/>
  </si>
  <si>
    <t>Figure 4G:Lactate release level of CSps</t>
    <phoneticPr fontId="20" type="noConversion"/>
  </si>
  <si>
    <t>Figure 4H. ATP level of CSps</t>
    <phoneticPr fontId="20" type="noConversion"/>
  </si>
  <si>
    <t>Figure 6D:the LVEF% of the sham group, the vehicle group, and the OPC-CSps group.over 12 weeks (n=8)</t>
    <phoneticPr fontId="20" type="noConversion"/>
  </si>
  <si>
    <t>Figure 6F:the LVFS% of the sham group, the vehicle group, and the OPC-CSps group.over 12 weeks (n=8)</t>
    <phoneticPr fontId="20" type="noConversion"/>
  </si>
  <si>
    <t>Figure 6H:The change of LVIDs over 12 weeks (n=8).</t>
    <phoneticPr fontId="20" type="noConversion"/>
  </si>
  <si>
    <t>Figure 6J:The change of LVIDd over 12 weeks(n=8).</t>
    <phoneticPr fontId="20" type="noConversion"/>
  </si>
  <si>
    <t xml:space="preserve">                                                          </t>
    <phoneticPr fontId="20" type="noConversion"/>
  </si>
  <si>
    <t xml:space="preserve">                                       </t>
    <phoneticPr fontId="20" type="noConversion"/>
  </si>
  <si>
    <t xml:space="preserve">                                        </t>
    <phoneticPr fontId="20" type="noConversion"/>
  </si>
  <si>
    <r>
      <t>Figure 5E The percentages of viable cells from each group following 12 h of TNF-</t>
    </r>
    <r>
      <rPr>
        <sz val="11"/>
        <color theme="1"/>
        <rFont val="Calibri"/>
        <family val="1"/>
        <charset val="161"/>
      </rPr>
      <t>α</t>
    </r>
    <r>
      <rPr>
        <sz val="11"/>
        <color theme="1"/>
        <rFont val="Times New Roman Regular"/>
        <family val="1"/>
      </rPr>
      <t xml:space="preserve"> stimulation were determined by Annexin V/PI flow cytometry analysis (n = 3)</t>
    </r>
    <phoneticPr fontId="20" type="noConversion"/>
  </si>
  <si>
    <t>Figure 1C: Representative AFM result of OPC.</t>
    <phoneticPr fontId="20" type="noConversion"/>
  </si>
  <si>
    <t>Full blot images of Figure 3c. Red frames indicate cropped parts used in the original figures.</t>
    <phoneticPr fontId="20" type="noConversion"/>
  </si>
  <si>
    <t>Group</t>
    <phoneticPr fontId="20" type="noConversion"/>
  </si>
  <si>
    <t>Day 1</t>
    <phoneticPr fontId="20" type="noConversion"/>
  </si>
  <si>
    <t>Day 2</t>
    <phoneticPr fontId="20" type="noConversion"/>
  </si>
  <si>
    <t>Day 3</t>
    <phoneticPr fontId="20" type="noConversion"/>
  </si>
  <si>
    <t>Day 4</t>
    <phoneticPr fontId="20" type="noConversion"/>
  </si>
  <si>
    <t>Day 5</t>
    <phoneticPr fontId="20" type="noConversion"/>
  </si>
  <si>
    <t xml:space="preserve">PS vs OPC </t>
    <phoneticPr fontId="20" type="noConversion"/>
  </si>
  <si>
    <t>PS vs ULA</t>
    <phoneticPr fontId="20" type="noConversion"/>
  </si>
  <si>
    <t>ULA vs OPC</t>
    <phoneticPr fontId="20" type="noConversion"/>
  </si>
  <si>
    <t>Day4</t>
    <phoneticPr fontId="20" type="noConversion"/>
  </si>
  <si>
    <t>Figure 3F:Annexin/PI analysis results of the cell survival rate.</t>
    <phoneticPr fontId="20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20" type="noConversion"/>
  </si>
  <si>
    <t>P value</t>
    <phoneticPr fontId="20" type="noConversion"/>
  </si>
  <si>
    <t>Figure 3H:The mRNA transcription levels of Oct4, Nanog, and Sox2</t>
    <phoneticPr fontId="20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0" type="noConversion"/>
  </si>
  <si>
    <t>pathway</t>
    <phoneticPr fontId="20" type="noConversion"/>
  </si>
  <si>
    <t>Metabolic pathways</t>
  </si>
  <si>
    <t>Glycolysis / Gluconeogenesis</t>
  </si>
  <si>
    <t>Steroid biosynthesis</t>
  </si>
  <si>
    <t>Cytokine-cytokine receptor interaction</t>
  </si>
  <si>
    <t>Terpenoid backbone biosynthesis</t>
  </si>
  <si>
    <t>Focal adhesion</t>
    <phoneticPr fontId="20" type="noConversion"/>
  </si>
  <si>
    <t>Phagosome</t>
    <phoneticPr fontId="20" type="noConversion"/>
  </si>
  <si>
    <t>Proteoglycans in cancer</t>
  </si>
  <si>
    <t>Regulation of actin cytoskeleton</t>
  </si>
  <si>
    <t>Ribosome</t>
  </si>
  <si>
    <t>Rap1 signaling pathway</t>
  </si>
  <si>
    <t>CS</t>
    <phoneticPr fontId="20" type="noConversion"/>
  </si>
  <si>
    <r>
      <t>COX</t>
    </r>
    <r>
      <rPr>
        <sz val="11"/>
        <color theme="1"/>
        <rFont val="等线"/>
        <family val="3"/>
        <charset val="134"/>
      </rPr>
      <t>Ⅱ</t>
    </r>
  </si>
  <si>
    <t>metabolic oxidative phosphorylation pathway</t>
    <phoneticPr fontId="20" type="noConversion"/>
  </si>
  <si>
    <t>the glycolytic pathway</t>
    <phoneticPr fontId="20" type="noConversion"/>
  </si>
  <si>
    <t>Ctrl vs PS</t>
    <phoneticPr fontId="20" type="noConversion"/>
  </si>
  <si>
    <t>Ctrl vs ULA</t>
    <phoneticPr fontId="20" type="noConversion"/>
  </si>
  <si>
    <t>Ctrl vs OPC</t>
    <phoneticPr fontId="20" type="noConversion"/>
  </si>
  <si>
    <t>group</t>
    <phoneticPr fontId="20" type="noConversion"/>
  </si>
  <si>
    <t>Day0 vs Day14</t>
    <phoneticPr fontId="20" type="noConversion"/>
  </si>
  <si>
    <t>Day0 vs Day28</t>
    <phoneticPr fontId="20" type="noConversion"/>
  </si>
  <si>
    <t>Day14 vs Day28</t>
    <phoneticPr fontId="20" type="noConversion"/>
  </si>
  <si>
    <t>P-value</t>
    <phoneticPr fontId="20" type="noConversion"/>
  </si>
  <si>
    <t>Bedore MI</t>
    <phoneticPr fontId="20" type="noConversion"/>
  </si>
  <si>
    <t>week4</t>
    <phoneticPr fontId="20" type="noConversion"/>
  </si>
  <si>
    <t>week8</t>
    <phoneticPr fontId="20" type="noConversion"/>
  </si>
  <si>
    <t>week12</t>
    <phoneticPr fontId="20" type="noConversion"/>
  </si>
  <si>
    <t>Sham vs Vehicle</t>
    <phoneticPr fontId="20" type="noConversion"/>
  </si>
  <si>
    <t>Sham vs CSps</t>
    <phoneticPr fontId="20" type="noConversion"/>
  </si>
  <si>
    <t>Vehicle vs CSps</t>
    <phoneticPr fontId="20" type="noConversion"/>
  </si>
  <si>
    <t>Figure 7J:Quantitative analysis of cardiomyocytes cross-sectional area from the infarct zone(n=100)</t>
    <phoneticPr fontId="20" type="noConversion"/>
  </si>
  <si>
    <t>Figure 7K:Quantitative analysis of cardiomyocytes cross-sectional area from the border zone(n=100)</t>
    <phoneticPr fontId="20" type="noConversion"/>
  </si>
  <si>
    <t>Figure 7L:Quantitative analysis of cardiomyocytes cross-sectional area from  the remote zone(n=100)</t>
    <phoneticPr fontId="20" type="noConversion"/>
  </si>
  <si>
    <r>
      <rPr>
        <sz val="11"/>
        <color theme="1"/>
        <rFont val="等线"/>
        <family val="3"/>
        <charset val="134"/>
      </rPr>
      <t>＜</t>
    </r>
    <r>
      <rPr>
        <sz val="11"/>
        <color theme="1"/>
        <rFont val="Arial"/>
        <family val="2"/>
      </rPr>
      <t>1E-15</t>
    </r>
    <phoneticPr fontId="20" type="noConversion"/>
  </si>
  <si>
    <r>
      <rPr>
        <sz val="11"/>
        <color theme="1"/>
        <rFont val="宋体"/>
        <family val="2"/>
        <charset val="134"/>
      </rPr>
      <t>＜</t>
    </r>
    <r>
      <rPr>
        <sz val="11"/>
        <color theme="1"/>
        <rFont val="Arial"/>
        <family val="2"/>
      </rPr>
      <t>1E-15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0000000_ "/>
    <numFmt numFmtId="178" formatCode="0.000000_ "/>
    <numFmt numFmtId="179" formatCode="0.000_ "/>
    <numFmt numFmtId="180" formatCode="0.00_);[Red]\(0.00\)"/>
    <numFmt numFmtId="181" formatCode="0.000"/>
  </numFmts>
  <fonts count="35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宋体"/>
      <family val="3"/>
      <charset val="134"/>
    </font>
    <font>
      <sz val="8"/>
      <name val="Arial"/>
      <family val="2"/>
    </font>
    <font>
      <sz val="11"/>
      <color rgb="FF000000"/>
      <name val="等线"/>
      <family val="3"/>
      <charset val="134"/>
      <scheme val="minor"/>
    </font>
    <font>
      <sz val="11"/>
      <color theme="1"/>
      <name val="Times New Roman Regular"/>
      <family val="1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</font>
    <font>
      <sz val="12"/>
      <color rgb="FF000000"/>
      <name val="Times New Roman"/>
      <family val="1"/>
    </font>
    <font>
      <sz val="12"/>
      <color theme="1"/>
      <name val="Arial Regular"/>
      <family val="2"/>
    </font>
    <font>
      <sz val="12"/>
      <color rgb="FF000000"/>
      <name val="Arial Regular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Calibri"/>
      <family val="2"/>
    </font>
    <font>
      <sz val="11"/>
      <color theme="1"/>
      <name val="Calibri"/>
      <family val="1"/>
      <charset val="161"/>
    </font>
    <font>
      <sz val="11"/>
      <name val="Arial"/>
      <family val="2"/>
    </font>
    <font>
      <b/>
      <sz val="11"/>
      <color theme="1"/>
      <name val="微软雅黑"/>
      <family val="2"/>
      <charset val="134"/>
    </font>
    <font>
      <sz val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b/>
      <i/>
      <sz val="11"/>
      <color theme="1"/>
      <name val="Times New Roman"/>
      <family val="1"/>
    </font>
    <font>
      <sz val="1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1"/>
      <color theme="1"/>
      <name val="Arial"/>
      <family val="2"/>
      <charset val="134"/>
    </font>
    <font>
      <sz val="11"/>
      <name val="Times New Roman Regular"/>
    </font>
    <font>
      <sz val="11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0B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6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thick">
        <color auto="1"/>
      </top>
      <bottom style="medium">
        <color indexed="64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 style="thick">
        <color auto="1"/>
      </right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325">
    <xf numFmtId="0" fontId="0" fillId="0" borderId="0" xfId="0">
      <alignment vertical="center"/>
    </xf>
    <xf numFmtId="0" fontId="1" fillId="3" borderId="1" xfId="0" applyFont="1" applyFill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/>
    <xf numFmtId="0" fontId="3" fillId="0" borderId="0" xfId="0" applyFont="1" applyAlignment="1"/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/>
    <xf numFmtId="0" fontId="4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3" borderId="1" xfId="0" applyNumberFormat="1" applyFont="1" applyFill="1" applyBorder="1">
      <alignment vertical="center"/>
    </xf>
    <xf numFmtId="0" fontId="5" fillId="0" borderId="1" xfId="0" applyFont="1" applyBorder="1" applyAlignment="1"/>
    <xf numFmtId="49" fontId="1" fillId="0" borderId="1" xfId="0" applyNumberFormat="1" applyFont="1" applyBorder="1">
      <alignment vertical="center"/>
    </xf>
    <xf numFmtId="0" fontId="0" fillId="3" borderId="1" xfId="0" applyFill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176" fontId="0" fillId="0" borderId="1" xfId="0" applyNumberFormat="1" applyBorder="1">
      <alignment vertical="center"/>
    </xf>
    <xf numFmtId="176" fontId="6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176" fontId="7" fillId="0" borderId="1" xfId="0" applyNumberFormat="1" applyFont="1" applyBorder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0" fontId="0" fillId="0" borderId="5" xfId="0" applyBorder="1">
      <alignment vertical="center"/>
    </xf>
    <xf numFmtId="177" fontId="0" fillId="0" borderId="0" xfId="0" applyNumberFormat="1">
      <alignment vertical="center"/>
    </xf>
    <xf numFmtId="0" fontId="1" fillId="3" borderId="1" xfId="0" applyFont="1" applyFill="1" applyBorder="1" applyAlignment="1">
      <alignment vertical="center" wrapText="1"/>
    </xf>
    <xf numFmtId="49" fontId="0" fillId="0" borderId="1" xfId="0" applyNumberFormat="1" applyBorder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0" fontId="8" fillId="0" borderId="1" xfId="0" applyFont="1" applyBorder="1" applyAlignment="1"/>
    <xf numFmtId="0" fontId="7" fillId="0" borderId="1" xfId="0" applyFont="1" applyBorder="1">
      <alignment vertical="center"/>
    </xf>
    <xf numFmtId="0" fontId="0" fillId="0" borderId="0" xfId="0" applyAlignment="1">
      <alignment horizontal="left" vertical="center"/>
    </xf>
    <xf numFmtId="178" fontId="0" fillId="0" borderId="0" xfId="0" applyNumberFormat="1">
      <alignment vertical="center"/>
    </xf>
    <xf numFmtId="0" fontId="4" fillId="6" borderId="12" xfId="0" applyFont="1" applyFill="1" applyBorder="1" applyAlignment="1">
      <alignment horizontal="center" vertical="center"/>
    </xf>
    <xf numFmtId="179" fontId="0" fillId="6" borderId="10" xfId="0" applyNumberFormat="1" applyFill="1" applyBorder="1" applyAlignment="1">
      <alignment horizontal="center" vertical="center"/>
    </xf>
    <xf numFmtId="179" fontId="0" fillId="6" borderId="13" xfId="0" applyNumberFormat="1" applyFill="1" applyBorder="1" applyAlignment="1">
      <alignment horizontal="center" vertical="center"/>
    </xf>
    <xf numFmtId="0" fontId="13" fillId="3" borderId="11" xfId="0" applyFont="1" applyFill="1" applyBorder="1" applyAlignment="1">
      <alignment horizontal="center"/>
    </xf>
    <xf numFmtId="176" fontId="14" fillId="0" borderId="1" xfId="0" applyNumberFormat="1" applyFont="1" applyBorder="1">
      <alignment vertical="center"/>
    </xf>
    <xf numFmtId="176" fontId="15" fillId="0" borderId="1" xfId="0" applyNumberFormat="1" applyFont="1" applyBorder="1" applyAlignment="1"/>
    <xf numFmtId="0" fontId="4" fillId="6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176" fontId="0" fillId="6" borderId="13" xfId="0" applyNumberFormat="1" applyFill="1" applyBorder="1" applyAlignment="1">
      <alignment horizontal="center" vertical="center"/>
    </xf>
    <xf numFmtId="176" fontId="0" fillId="6" borderId="16" xfId="0" applyNumberFormat="1" applyFill="1" applyBorder="1" applyAlignment="1">
      <alignment horizontal="center" vertical="center"/>
    </xf>
    <xf numFmtId="0" fontId="4" fillId="6" borderId="17" xfId="0" applyFont="1" applyFill="1" applyBorder="1" applyAlignment="1">
      <alignment horizontal="center" vertical="center"/>
    </xf>
    <xf numFmtId="179" fontId="0" fillId="6" borderId="18" xfId="0" applyNumberFormat="1" applyFill="1" applyBorder="1" applyAlignment="1">
      <alignment horizontal="center" vertical="center"/>
    </xf>
    <xf numFmtId="179" fontId="0" fillId="6" borderId="16" xfId="0" applyNumberForma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8" fillId="6" borderId="1" xfId="0" applyFont="1" applyFill="1" applyBorder="1" applyAlignment="1"/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13" fillId="3" borderId="1" xfId="0" applyFont="1" applyFill="1" applyBorder="1" applyAlignment="1"/>
    <xf numFmtId="0" fontId="9" fillId="0" borderId="1" xfId="0" applyFont="1" applyBorder="1" applyAlignment="1"/>
    <xf numFmtId="0" fontId="12" fillId="0" borderId="0" xfId="0" applyFont="1" applyAlignment="1">
      <alignment vertical="center" wrapText="1"/>
    </xf>
    <xf numFmtId="0" fontId="17" fillId="0" borderId="0" xfId="0" applyFont="1" applyAlignment="1"/>
    <xf numFmtId="0" fontId="9" fillId="0" borderId="0" xfId="0" applyFont="1" applyAlignment="1"/>
    <xf numFmtId="0" fontId="18" fillId="3" borderId="11" xfId="0" applyFont="1" applyFill="1" applyBorder="1" applyAlignment="1"/>
    <xf numFmtId="0" fontId="18" fillId="3" borderId="19" xfId="0" applyFont="1" applyFill="1" applyBorder="1" applyAlignment="1"/>
    <xf numFmtId="0" fontId="18" fillId="3" borderId="1" xfId="0" applyFont="1" applyFill="1" applyBorder="1" applyAlignment="1"/>
    <xf numFmtId="0" fontId="9" fillId="0" borderId="11" xfId="0" applyFont="1" applyBorder="1" applyAlignment="1"/>
    <xf numFmtId="0" fontId="13" fillId="3" borderId="26" xfId="0" applyFont="1" applyFill="1" applyBorder="1" applyAlignment="1">
      <alignment horizontal="center"/>
    </xf>
    <xf numFmtId="0" fontId="13" fillId="3" borderId="27" xfId="0" applyFont="1" applyFill="1" applyBorder="1" applyAlignment="1">
      <alignment horizontal="center"/>
    </xf>
    <xf numFmtId="0" fontId="13" fillId="3" borderId="22" xfId="0" applyFont="1" applyFill="1" applyBorder="1" applyAlignment="1"/>
    <xf numFmtId="0" fontId="16" fillId="3" borderId="22" xfId="0" applyFont="1" applyFill="1" applyBorder="1" applyAlignment="1"/>
    <xf numFmtId="0" fontId="17" fillId="3" borderId="9" xfId="0" applyFont="1" applyFill="1" applyBorder="1" applyAlignment="1">
      <alignment horizontal="center" vertical="center"/>
    </xf>
    <xf numFmtId="179" fontId="0" fillId="0" borderId="28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7" fillId="3" borderId="30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179" fontId="2" fillId="6" borderId="1" xfId="0" applyNumberFormat="1" applyFont="1" applyFill="1" applyBorder="1" applyAlignment="1">
      <alignment horizontal="center"/>
    </xf>
    <xf numFmtId="176" fontId="15" fillId="6" borderId="1" xfId="0" applyNumberFormat="1" applyFont="1" applyFill="1" applyBorder="1" applyAlignment="1"/>
    <xf numFmtId="0" fontId="4" fillId="0" borderId="0" xfId="0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0" fontId="0" fillId="6" borderId="1" xfId="0" applyFill="1" applyBorder="1">
      <alignment vertical="center"/>
    </xf>
    <xf numFmtId="0" fontId="0" fillId="0" borderId="5" xfId="0" applyBorder="1" applyAlignment="1">
      <alignment horizontal="center" vertical="center"/>
    </xf>
    <xf numFmtId="0" fontId="19" fillId="6" borderId="1" xfId="0" applyFont="1" applyFill="1" applyBorder="1">
      <alignment vertical="center"/>
    </xf>
    <xf numFmtId="0" fontId="9" fillId="6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1" fillId="6" borderId="1" xfId="0" applyFont="1" applyFill="1" applyBorder="1">
      <alignment vertical="center"/>
    </xf>
    <xf numFmtId="176" fontId="0" fillId="6" borderId="1" xfId="0" applyNumberFormat="1" applyFill="1" applyBorder="1" applyAlignment="1">
      <alignment horizontal="center" vertical="center"/>
    </xf>
    <xf numFmtId="181" fontId="0" fillId="0" borderId="12" xfId="0" applyNumberFormat="1" applyBorder="1">
      <alignment vertical="center"/>
    </xf>
    <xf numFmtId="181" fontId="0" fillId="0" borderId="24" xfId="0" applyNumberFormat="1" applyBorder="1">
      <alignment vertical="center"/>
    </xf>
    <xf numFmtId="181" fontId="0" fillId="0" borderId="24" xfId="0" applyNumberFormat="1" applyBorder="1" applyAlignment="1">
      <alignment horizontal="center" vertical="center"/>
    </xf>
    <xf numFmtId="181" fontId="0" fillId="0" borderId="29" xfId="0" applyNumberFormat="1" applyBorder="1">
      <alignment vertical="center"/>
    </xf>
    <xf numFmtId="0" fontId="8" fillId="0" borderId="4" xfId="0" applyFont="1" applyBorder="1" applyAlignment="1"/>
    <xf numFmtId="0" fontId="8" fillId="6" borderId="11" xfId="0" applyFont="1" applyFill="1" applyBorder="1" applyAlignment="1"/>
    <xf numFmtId="0" fontId="0" fillId="0" borderId="33" xfId="0" applyBorder="1">
      <alignment vertical="center"/>
    </xf>
    <xf numFmtId="0" fontId="0" fillId="0" borderId="34" xfId="0" applyBorder="1">
      <alignment vertical="center"/>
    </xf>
    <xf numFmtId="0" fontId="0" fillId="0" borderId="30" xfId="0" applyBorder="1">
      <alignment vertical="center"/>
    </xf>
    <xf numFmtId="181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49" fontId="0" fillId="0" borderId="4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4" fillId="6" borderId="11" xfId="0" applyFont="1" applyFill="1" applyBorder="1" applyAlignment="1">
      <alignment horizontal="center" vertical="center"/>
    </xf>
    <xf numFmtId="0" fontId="0" fillId="0" borderId="34" xfId="0" applyBorder="1" applyAlignment="1">
      <alignment horizontal="left" vertical="center"/>
    </xf>
    <xf numFmtId="49" fontId="1" fillId="3" borderId="4" xfId="0" applyNumberFormat="1" applyFont="1" applyFill="1" applyBorder="1" applyAlignment="1">
      <alignment horizontal="center" vertical="center"/>
    </xf>
    <xf numFmtId="178" fontId="0" fillId="0" borderId="34" xfId="0" applyNumberFormat="1" applyBorder="1">
      <alignment vertical="center"/>
    </xf>
    <xf numFmtId="178" fontId="0" fillId="0" borderId="30" xfId="0" applyNumberFormat="1" applyBorder="1">
      <alignment vertical="center"/>
    </xf>
    <xf numFmtId="179" fontId="1" fillId="0" borderId="4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/>
    </xf>
    <xf numFmtId="179" fontId="1" fillId="0" borderId="1" xfId="0" applyNumberFormat="1" applyFont="1" applyBorder="1" applyAlignment="1">
      <alignment horizontal="center" vertical="center"/>
    </xf>
    <xf numFmtId="179" fontId="19" fillId="6" borderId="1" xfId="0" applyNumberFormat="1" applyFont="1" applyFill="1" applyBorder="1" applyAlignment="1">
      <alignment horizontal="center" vertical="center"/>
    </xf>
    <xf numFmtId="179" fontId="0" fillId="6" borderId="1" xfId="0" applyNumberFormat="1" applyFill="1" applyBorder="1" applyAlignment="1">
      <alignment horizontal="center" vertical="center"/>
    </xf>
    <xf numFmtId="0" fontId="0" fillId="0" borderId="4" xfId="0" applyBorder="1">
      <alignment vertical="center"/>
    </xf>
    <xf numFmtId="177" fontId="0" fillId="0" borderId="34" xfId="0" applyNumberFormat="1" applyBorder="1">
      <alignment vertical="center"/>
    </xf>
    <xf numFmtId="0" fontId="7" fillId="0" borderId="4" xfId="0" applyFont="1" applyBorder="1">
      <alignment vertical="center"/>
    </xf>
    <xf numFmtId="0" fontId="0" fillId="0" borderId="2" xfId="0" applyBorder="1">
      <alignment vertical="center"/>
    </xf>
    <xf numFmtId="0" fontId="0" fillId="6" borderId="2" xfId="0" applyFill="1" applyBorder="1">
      <alignment vertical="center"/>
    </xf>
    <xf numFmtId="179" fontId="0" fillId="0" borderId="4" xfId="0" applyNumberFormat="1" applyBorder="1" applyAlignment="1">
      <alignment horizontal="left" vertical="center"/>
    </xf>
    <xf numFmtId="179" fontId="0" fillId="0" borderId="1" xfId="0" applyNumberFormat="1" applyBorder="1" applyAlignment="1">
      <alignment horizontal="left" vertical="center"/>
    </xf>
    <xf numFmtId="179" fontId="0" fillId="0" borderId="1" xfId="0" applyNumberFormat="1" applyBorder="1" applyAlignment="1">
      <alignment horizontal="center" vertical="center"/>
    </xf>
    <xf numFmtId="179" fontId="0" fillId="0" borderId="35" xfId="0" applyNumberFormat="1" applyBorder="1" applyAlignment="1">
      <alignment horizontal="left" vertical="center"/>
    </xf>
    <xf numFmtId="179" fontId="0" fillId="0" borderId="11" xfId="0" applyNumberFormat="1" applyBorder="1" applyAlignment="1">
      <alignment horizontal="left" vertical="center"/>
    </xf>
    <xf numFmtId="179" fontId="0" fillId="0" borderId="11" xfId="0" applyNumberFormat="1" applyBorder="1" applyAlignment="1">
      <alignment horizontal="center" vertical="center"/>
    </xf>
    <xf numFmtId="179" fontId="0" fillId="6" borderId="1" xfId="0" applyNumberFormat="1" applyFill="1" applyBorder="1">
      <alignment vertical="center"/>
    </xf>
    <xf numFmtId="0" fontId="0" fillId="0" borderId="4" xfId="0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19" fillId="6" borderId="11" xfId="0" applyFont="1" applyFill="1" applyBorder="1">
      <alignment vertical="center"/>
    </xf>
    <xf numFmtId="0" fontId="0" fillId="0" borderId="32" xfId="0" applyBorder="1">
      <alignment vertical="center"/>
    </xf>
    <xf numFmtId="0" fontId="9" fillId="6" borderId="4" xfId="0" applyFont="1" applyFill="1" applyBorder="1" applyAlignment="1">
      <alignment horizontal="center" vertical="center"/>
    </xf>
    <xf numFmtId="0" fontId="19" fillId="6" borderId="36" xfId="0" applyFont="1" applyFill="1" applyBorder="1">
      <alignment vertical="center"/>
    </xf>
    <xf numFmtId="0" fontId="1" fillId="3" borderId="11" xfId="0" applyFont="1" applyFill="1" applyBorder="1" applyAlignment="1">
      <alignment horizontal="center" vertical="center"/>
    </xf>
    <xf numFmtId="0" fontId="19" fillId="0" borderId="1" xfId="0" applyFont="1" applyBorder="1">
      <alignment vertical="center"/>
    </xf>
    <xf numFmtId="0" fontId="19" fillId="6" borderId="1" xfId="0" applyFon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181" fontId="0" fillId="6" borderId="1" xfId="0" applyNumberFormat="1" applyFill="1" applyBorder="1">
      <alignment vertical="center"/>
    </xf>
    <xf numFmtId="0" fontId="19" fillId="0" borderId="0" xfId="0" applyFont="1">
      <alignment vertical="center"/>
    </xf>
    <xf numFmtId="0" fontId="19" fillId="0" borderId="33" xfId="0" applyFont="1" applyBorder="1">
      <alignment vertical="center"/>
    </xf>
    <xf numFmtId="0" fontId="1" fillId="3" borderId="37" xfId="0" applyFont="1" applyFill="1" applyBorder="1" applyAlignment="1">
      <alignment horizontal="center" vertical="center"/>
    </xf>
    <xf numFmtId="176" fontId="1" fillId="3" borderId="17" xfId="0" applyNumberFormat="1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21" fillId="0" borderId="0" xfId="0" applyFont="1">
      <alignment vertical="center"/>
    </xf>
    <xf numFmtId="0" fontId="21" fillId="0" borderId="0" xfId="0" applyFont="1" applyAlignment="1"/>
    <xf numFmtId="176" fontId="7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176" fontId="0" fillId="8" borderId="1" xfId="0" applyNumberFormat="1" applyFill="1" applyBorder="1">
      <alignment vertical="center"/>
    </xf>
    <xf numFmtId="176" fontId="1" fillId="0" borderId="0" xfId="0" applyNumberFormat="1" applyFont="1" applyAlignment="1">
      <alignment horizontal="center" vertical="center"/>
    </xf>
    <xf numFmtId="0" fontId="13" fillId="6" borderId="11" xfId="0" applyFont="1" applyFill="1" applyBorder="1" applyAlignment="1"/>
    <xf numFmtId="0" fontId="16" fillId="6" borderId="11" xfId="0" applyFont="1" applyFill="1" applyBorder="1" applyAlignment="1"/>
    <xf numFmtId="11" fontId="0" fillId="0" borderId="1" xfId="0" applyNumberFormat="1" applyBorder="1">
      <alignment vertical="center"/>
    </xf>
    <xf numFmtId="0" fontId="23" fillId="0" borderId="1" xfId="0" applyFont="1" applyBorder="1" applyAlignment="1"/>
    <xf numFmtId="11" fontId="23" fillId="0" borderId="1" xfId="0" applyNumberFormat="1" applyFont="1" applyBorder="1" applyAlignment="1"/>
    <xf numFmtId="0" fontId="24" fillId="0" borderId="1" xfId="0" applyFont="1" applyBorder="1">
      <alignment vertical="center"/>
    </xf>
    <xf numFmtId="0" fontId="1" fillId="5" borderId="1" xfId="0" applyFont="1" applyFill="1" applyBorder="1">
      <alignment vertical="center"/>
    </xf>
    <xf numFmtId="0" fontId="26" fillId="0" borderId="1" xfId="0" applyFont="1" applyBorder="1">
      <alignment vertical="center"/>
    </xf>
    <xf numFmtId="0" fontId="19" fillId="3" borderId="1" xfId="0" applyFont="1" applyFill="1" applyBorder="1" applyAlignment="1">
      <alignment horizontal="center" vertical="center"/>
    </xf>
    <xf numFmtId="11" fontId="27" fillId="0" borderId="1" xfId="0" applyNumberFormat="1" applyFont="1" applyBorder="1">
      <alignment vertical="center"/>
    </xf>
    <xf numFmtId="11" fontId="23" fillId="0" borderId="1" xfId="0" applyNumberFormat="1" applyFont="1" applyBorder="1">
      <alignment vertical="center"/>
    </xf>
    <xf numFmtId="0" fontId="0" fillId="3" borderId="5" xfId="0" applyFill="1" applyBorder="1" applyAlignment="1">
      <alignment horizontal="center" vertical="center"/>
    </xf>
    <xf numFmtId="0" fontId="0" fillId="0" borderId="26" xfId="0" applyBorder="1">
      <alignment vertical="center"/>
    </xf>
    <xf numFmtId="0" fontId="1" fillId="5" borderId="1" xfId="0" applyFont="1" applyFill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176" fontId="0" fillId="6" borderId="41" xfId="0" applyNumberFormat="1" applyFill="1" applyBorder="1" applyAlignment="1">
      <alignment horizontal="center" vertical="center"/>
    </xf>
    <xf numFmtId="176" fontId="0" fillId="6" borderId="42" xfId="0" applyNumberFormat="1" applyFill="1" applyBorder="1" applyAlignment="1">
      <alignment horizontal="center" vertical="center"/>
    </xf>
    <xf numFmtId="0" fontId="27" fillId="0" borderId="1" xfId="0" applyFont="1" applyBorder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11" fontId="27" fillId="0" borderId="0" xfId="0" applyNumberFormat="1" applyFont="1">
      <alignment vertical="center"/>
    </xf>
    <xf numFmtId="0" fontId="26" fillId="0" borderId="43" xfId="0" applyFont="1" applyBorder="1">
      <alignment vertical="center"/>
    </xf>
    <xf numFmtId="0" fontId="1" fillId="0" borderId="43" xfId="0" applyFont="1" applyBorder="1" applyAlignment="1">
      <alignment horizontal="center" vertical="center"/>
    </xf>
    <xf numFmtId="0" fontId="1" fillId="0" borderId="43" xfId="0" applyFont="1" applyBorder="1">
      <alignment vertical="center"/>
    </xf>
    <xf numFmtId="0" fontId="27" fillId="0" borderId="1" xfId="0" applyFont="1" applyBorder="1" applyAlignment="1">
      <alignment horizontal="center" vertical="center"/>
    </xf>
    <xf numFmtId="176" fontId="23" fillId="6" borderId="1" xfId="0" applyNumberFormat="1" applyFont="1" applyFill="1" applyBorder="1" applyAlignment="1">
      <alignment horizontal="center"/>
    </xf>
    <xf numFmtId="0" fontId="26" fillId="0" borderId="1" xfId="0" applyFont="1" applyBorder="1" applyAlignment="1">
      <alignment horizontal="center" vertical="center"/>
    </xf>
    <xf numFmtId="11" fontId="23" fillId="0" borderId="0" xfId="0" applyNumberFormat="1" applyFont="1" applyAlignment="1"/>
    <xf numFmtId="0" fontId="26" fillId="0" borderId="5" xfId="0" applyFont="1" applyBorder="1">
      <alignment vertical="center"/>
    </xf>
    <xf numFmtId="0" fontId="0" fillId="0" borderId="44" xfId="0" applyBorder="1">
      <alignment vertical="center"/>
    </xf>
    <xf numFmtId="11" fontId="27" fillId="0" borderId="43" xfId="0" applyNumberFormat="1" applyFont="1" applyBorder="1">
      <alignment vertical="center"/>
    </xf>
    <xf numFmtId="11" fontId="27" fillId="0" borderId="5" xfId="0" applyNumberFormat="1" applyFont="1" applyBorder="1">
      <alignment vertical="center"/>
    </xf>
    <xf numFmtId="11" fontId="1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left" vertical="center" wrapText="1"/>
    </xf>
    <xf numFmtId="11" fontId="0" fillId="0" borderId="1" xfId="0" applyNumberFormat="1" applyBorder="1" applyAlignment="1">
      <alignment horizontal="center" vertical="center"/>
    </xf>
    <xf numFmtId="0" fontId="29" fillId="0" borderId="1" xfId="0" applyFont="1" applyBorder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19" fillId="6" borderId="5" xfId="0" applyFont="1" applyFill="1" applyBorder="1">
      <alignment vertical="center"/>
    </xf>
    <xf numFmtId="0" fontId="0" fillId="6" borderId="5" xfId="0" applyFill="1" applyBorder="1" applyAlignment="1">
      <alignment horizontal="center" vertical="center"/>
    </xf>
    <xf numFmtId="0" fontId="0" fillId="0" borderId="43" xfId="0" applyBorder="1">
      <alignment vertical="center"/>
    </xf>
    <xf numFmtId="0" fontId="0" fillId="0" borderId="43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76" fontId="6" fillId="0" borderId="0" xfId="0" applyNumberFormat="1" applyFont="1">
      <alignment vertical="center"/>
    </xf>
    <xf numFmtId="2" fontId="0" fillId="0" borderId="0" xfId="0" applyNumberFormat="1" applyAlignment="1">
      <alignment horizontal="center" vertical="center"/>
    </xf>
    <xf numFmtId="0" fontId="19" fillId="5" borderId="1" xfId="0" applyFont="1" applyFill="1" applyBorder="1" applyAlignment="1">
      <alignment horizontal="center" vertical="center"/>
    </xf>
    <xf numFmtId="176" fontId="1" fillId="3" borderId="45" xfId="0" applyNumberFormat="1" applyFont="1" applyFill="1" applyBorder="1" applyAlignment="1">
      <alignment horizontal="center" vertical="center"/>
    </xf>
    <xf numFmtId="176" fontId="6" fillId="0" borderId="5" xfId="0" applyNumberFormat="1" applyFont="1" applyBorder="1">
      <alignment vertical="center"/>
    </xf>
    <xf numFmtId="176" fontId="0" fillId="0" borderId="5" xfId="0" applyNumberFormat="1" applyBorder="1">
      <alignment vertical="center"/>
    </xf>
    <xf numFmtId="176" fontId="0" fillId="6" borderId="5" xfId="0" applyNumberFormat="1" applyFill="1" applyBorder="1" applyAlignment="1">
      <alignment horizontal="center" vertical="center"/>
    </xf>
    <xf numFmtId="2" fontId="0" fillId="6" borderId="5" xfId="0" applyNumberForma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11" fontId="6" fillId="0" borderId="1" xfId="0" applyNumberFormat="1" applyFont="1" applyBorder="1">
      <alignment vertical="center"/>
    </xf>
    <xf numFmtId="176" fontId="19" fillId="0" borderId="1" xfId="0" applyNumberFormat="1" applyFont="1" applyBorder="1" applyAlignment="1">
      <alignment horizontal="center" vertical="center"/>
    </xf>
    <xf numFmtId="176" fontId="1" fillId="5" borderId="1" xfId="0" applyNumberFormat="1" applyFont="1" applyFill="1" applyBorder="1" applyAlignment="1">
      <alignment horizontal="center" vertical="center"/>
    </xf>
    <xf numFmtId="176" fontId="1" fillId="5" borderId="1" xfId="0" applyNumberFormat="1" applyFont="1" applyFill="1" applyBorder="1">
      <alignment vertical="center"/>
    </xf>
    <xf numFmtId="11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3" fillId="0" borderId="4" xfId="0" applyFont="1" applyBorder="1" applyAlignment="1"/>
    <xf numFmtId="0" fontId="23" fillId="0" borderId="32" xfId="0" applyFont="1" applyBorder="1" applyAlignment="1"/>
    <xf numFmtId="0" fontId="23" fillId="0" borderId="5" xfId="0" applyFont="1" applyBorder="1" applyAlignment="1"/>
    <xf numFmtId="179" fontId="23" fillId="6" borderId="1" xfId="0" applyNumberFormat="1" applyFont="1" applyFill="1" applyBorder="1" applyAlignment="1"/>
    <xf numFmtId="0" fontId="23" fillId="6" borderId="1" xfId="0" applyFont="1" applyFill="1" applyBorder="1" applyAlignment="1"/>
    <xf numFmtId="176" fontId="23" fillId="6" borderId="1" xfId="0" applyNumberFormat="1" applyFont="1" applyFill="1" applyBorder="1" applyAlignment="1"/>
    <xf numFmtId="11" fontId="32" fillId="0" borderId="1" xfId="0" applyNumberFormat="1" applyFont="1" applyBorder="1">
      <alignment vertical="center"/>
    </xf>
    <xf numFmtId="0" fontId="27" fillId="0" borderId="5" xfId="0" applyFont="1" applyBorder="1">
      <alignment vertical="center"/>
    </xf>
    <xf numFmtId="0" fontId="33" fillId="5" borderId="9" xfId="0" applyFont="1" applyFill="1" applyBorder="1" applyAlignment="1">
      <alignment horizontal="center" vertical="center"/>
    </xf>
    <xf numFmtId="0" fontId="34" fillId="0" borderId="9" xfId="0" applyFont="1" applyBorder="1" applyAlignment="1">
      <alignment horizontal="center" vertical="center"/>
    </xf>
    <xf numFmtId="0" fontId="34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6" fillId="5" borderId="1" xfId="0" applyFont="1" applyFill="1" applyBorder="1">
      <alignment vertical="center"/>
    </xf>
    <xf numFmtId="0" fontId="26" fillId="5" borderId="1" xfId="0" applyFont="1" applyFill="1" applyBorder="1" applyAlignment="1">
      <alignment horizontal="center" vertical="center"/>
    </xf>
    <xf numFmtId="0" fontId="24" fillId="5" borderId="1" xfId="0" applyFont="1" applyFill="1" applyBorder="1">
      <alignment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3" fillId="3" borderId="20" xfId="0" applyFont="1" applyFill="1" applyBorder="1" applyAlignment="1">
      <alignment horizontal="center"/>
    </xf>
    <xf numFmtId="0" fontId="13" fillId="3" borderId="21" xfId="0" applyFont="1" applyFill="1" applyBorder="1" applyAlignment="1">
      <alignment horizontal="center"/>
    </xf>
    <xf numFmtId="0" fontId="13" fillId="3" borderId="13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 vertical="center" wrapText="1"/>
    </xf>
    <xf numFmtId="0" fontId="11" fillId="7" borderId="1" xfId="0" applyFon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13" fillId="3" borderId="19" xfId="0" applyFont="1" applyFill="1" applyBorder="1" applyAlignment="1">
      <alignment horizontal="center"/>
    </xf>
    <xf numFmtId="0" fontId="13" fillId="3" borderId="22" xfId="0" applyFont="1" applyFill="1" applyBorder="1" applyAlignment="1">
      <alignment horizontal="center"/>
    </xf>
    <xf numFmtId="0" fontId="13" fillId="3" borderId="35" xfId="0" applyFont="1" applyFill="1" applyBorder="1" applyAlignment="1">
      <alignment horizontal="center"/>
    </xf>
    <xf numFmtId="49" fontId="1" fillId="2" borderId="3" xfId="0" applyNumberFormat="1" applyFont="1" applyFill="1" applyBorder="1" applyAlignment="1">
      <alignment horizontal="center" vertical="center"/>
    </xf>
    <xf numFmtId="49" fontId="1" fillId="2" borderId="4" xfId="0" applyNumberFormat="1" applyFont="1" applyFill="1" applyBorder="1" applyAlignment="1">
      <alignment horizontal="center" vertical="center"/>
    </xf>
    <xf numFmtId="49" fontId="13" fillId="3" borderId="4" xfId="0" applyNumberFormat="1" applyFont="1" applyFill="1" applyBorder="1" applyAlignment="1">
      <alignment horizontal="center"/>
    </xf>
    <xf numFmtId="49" fontId="13" fillId="3" borderId="1" xfId="0" applyNumberFormat="1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3" fillId="3" borderId="11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25" fillId="5" borderId="3" xfId="0" applyFont="1" applyFill="1" applyBorder="1" applyAlignment="1">
      <alignment horizontal="center" vertical="center"/>
    </xf>
    <xf numFmtId="0" fontId="25" fillId="5" borderId="4" xfId="0" applyFont="1" applyFill="1" applyBorder="1" applyAlignment="1">
      <alignment horizontal="center" vertical="center"/>
    </xf>
    <xf numFmtId="0" fontId="11" fillId="3" borderId="19" xfId="0" applyFont="1" applyFill="1" applyBorder="1" applyAlignment="1">
      <alignment horizontal="center"/>
    </xf>
    <xf numFmtId="0" fontId="11" fillId="3" borderId="22" xfId="0" applyFont="1" applyFill="1" applyBorder="1" applyAlignment="1">
      <alignment horizontal="center"/>
    </xf>
    <xf numFmtId="0" fontId="11" fillId="3" borderId="35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 vertical="center"/>
    </xf>
    <xf numFmtId="0" fontId="26" fillId="4" borderId="3" xfId="0" applyFont="1" applyFill="1" applyBorder="1" applyAlignment="1">
      <alignment horizontal="center" vertical="center"/>
    </xf>
    <xf numFmtId="0" fontId="26" fillId="4" borderId="4" xfId="0" applyFont="1" applyFill="1" applyBorder="1" applyAlignment="1">
      <alignment horizontal="center" vertical="center"/>
    </xf>
    <xf numFmtId="49" fontId="1" fillId="3" borderId="4" xfId="0" applyNumberFormat="1" applyFont="1" applyFill="1" applyBorder="1" applyAlignment="1">
      <alignment horizontal="center" vertical="center"/>
    </xf>
    <xf numFmtId="0" fontId="21" fillId="0" borderId="0" xfId="0" applyFont="1" applyAlignment="1">
      <alignment horizontal="center" wrapText="1"/>
    </xf>
    <xf numFmtId="0" fontId="1" fillId="2" borderId="4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180" fontId="1" fillId="5" borderId="2" xfId="0" applyNumberFormat="1" applyFont="1" applyFill="1" applyBorder="1" applyAlignment="1">
      <alignment horizontal="center" vertical="center"/>
    </xf>
    <xf numFmtId="180" fontId="1" fillId="5" borderId="3" xfId="0" applyNumberFormat="1" applyFont="1" applyFill="1" applyBorder="1" applyAlignment="1">
      <alignment horizontal="center" vertical="center"/>
    </xf>
    <xf numFmtId="180" fontId="1" fillId="5" borderId="4" xfId="0" applyNumberFormat="1" applyFont="1" applyFill="1" applyBorder="1" applyAlignment="1">
      <alignment horizontal="center" vertical="center"/>
    </xf>
    <xf numFmtId="180" fontId="0" fillId="5" borderId="3" xfId="0" applyNumberFormat="1" applyFill="1" applyBorder="1" applyAlignment="1">
      <alignment horizontal="center" vertical="center"/>
    </xf>
    <xf numFmtId="180" fontId="0" fillId="5" borderId="4" xfId="0" applyNumberForma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0" fillId="4" borderId="6" xfId="0" applyFont="1" applyFill="1" applyBorder="1" applyAlignment="1">
      <alignment horizontal="center" vertical="center" wrapText="1"/>
    </xf>
    <xf numFmtId="0" fontId="10" fillId="4" borderId="7" xfId="0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 wrapText="1"/>
    </xf>
    <xf numFmtId="0" fontId="10" fillId="4" borderId="31" xfId="0" applyFont="1" applyFill="1" applyBorder="1" applyAlignment="1">
      <alignment horizontal="center" vertical="center" wrapText="1"/>
    </xf>
    <xf numFmtId="0" fontId="10" fillId="4" borderId="0" xfId="0" applyFont="1" applyFill="1" applyAlignment="1">
      <alignment horizontal="center" vertical="center" wrapText="1"/>
    </xf>
    <xf numFmtId="0" fontId="10" fillId="4" borderId="38" xfId="0" applyFont="1" applyFill="1" applyBorder="1" applyAlignment="1">
      <alignment horizontal="center" vertical="center" wrapText="1"/>
    </xf>
    <xf numFmtId="0" fontId="10" fillId="4" borderId="39" xfId="0" applyFont="1" applyFill="1" applyBorder="1" applyAlignment="1">
      <alignment horizontal="center" vertical="center" wrapText="1"/>
    </xf>
    <xf numFmtId="0" fontId="10" fillId="4" borderId="40" xfId="0" applyFont="1" applyFill="1" applyBorder="1" applyAlignment="1">
      <alignment horizontal="center" vertical="center" wrapText="1"/>
    </xf>
    <xf numFmtId="0" fontId="10" fillId="4" borderId="10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176" fontId="1" fillId="7" borderId="1" xfId="0" applyNumberFormat="1" applyFont="1" applyFill="1" applyBorder="1" applyAlignment="1">
      <alignment horizontal="center" vertical="center" wrapText="1"/>
    </xf>
    <xf numFmtId="176" fontId="1" fillId="2" borderId="2" xfId="0" applyNumberFormat="1" applyFont="1" applyFill="1" applyBorder="1" applyAlignment="1">
      <alignment horizontal="center" vertical="center" wrapText="1"/>
    </xf>
    <xf numFmtId="176" fontId="1" fillId="2" borderId="3" xfId="0" applyNumberFormat="1" applyFont="1" applyFill="1" applyBorder="1" applyAlignment="1">
      <alignment horizontal="center" vertical="center" wrapText="1"/>
    </xf>
    <xf numFmtId="176" fontId="1" fillId="2" borderId="4" xfId="0" applyNumberFormat="1" applyFont="1" applyFill="1" applyBorder="1" applyAlignment="1">
      <alignment horizontal="center" vertical="center" wrapText="1"/>
    </xf>
    <xf numFmtId="176" fontId="1" fillId="2" borderId="1" xfId="0" applyNumberFormat="1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 wrapText="1"/>
    </xf>
    <xf numFmtId="0" fontId="0" fillId="9" borderId="3" xfId="0" applyFill="1" applyBorder="1" applyAlignment="1">
      <alignment horizontal="center" vertical="center" wrapText="1"/>
    </xf>
    <xf numFmtId="0" fontId="0" fillId="9" borderId="4" xfId="0" applyFill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0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1912</xdr:colOff>
      <xdr:row>1</xdr:row>
      <xdr:rowOff>9525</xdr:rowOff>
    </xdr:from>
    <xdr:to>
      <xdr:col>7</xdr:col>
      <xdr:colOff>461327</xdr:colOff>
      <xdr:row>22</xdr:row>
      <xdr:rowOff>11334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5934D4A-9F10-EDE1-5034-33BDB380E1B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32884" b="11223"/>
        <a:stretch/>
      </xdr:blipFill>
      <xdr:spPr bwMode="auto">
        <a:xfrm>
          <a:off x="828675" y="381000"/>
          <a:ext cx="5123815" cy="381381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W1914"/>
  <sheetViews>
    <sheetView zoomScale="67" zoomScaleNormal="67" workbookViewId="0">
      <selection activeCell="O27" sqref="O27"/>
    </sheetView>
  </sheetViews>
  <sheetFormatPr defaultColWidth="8.83203125" defaultRowHeight="14"/>
  <cols>
    <col min="3" max="3" width="12.6640625" customWidth="1"/>
    <col min="4" max="4" width="11.1640625" customWidth="1"/>
    <col min="10" max="10" width="9" customWidth="1"/>
    <col min="11" max="11" width="9.1640625" customWidth="1"/>
    <col min="12" max="12" width="8.83203125" customWidth="1"/>
    <col min="13" max="13" width="8" customWidth="1"/>
    <col min="14" max="14" width="8.33203125" customWidth="1"/>
    <col min="15" max="15" width="8" customWidth="1"/>
    <col min="16" max="16" width="9" customWidth="1"/>
    <col min="17" max="17" width="8" customWidth="1"/>
    <col min="18" max="21" width="12.6640625"/>
    <col min="22" max="22" width="9.6640625" customWidth="1"/>
    <col min="23" max="23" width="8.9140625" customWidth="1"/>
    <col min="24" max="24" width="12.6640625"/>
  </cols>
  <sheetData>
    <row r="1" spans="2:12" ht="43" customHeight="1" thickTop="1" thickBot="1">
      <c r="D1" s="53"/>
      <c r="E1" s="53"/>
      <c r="F1" s="53"/>
      <c r="G1" s="53"/>
      <c r="I1" s="226" t="s">
        <v>0</v>
      </c>
      <c r="J1" s="226"/>
      <c r="K1" s="226"/>
      <c r="L1" s="226"/>
    </row>
    <row r="2" spans="2:12" ht="17" customHeight="1" thickTop="1" thickBot="1">
      <c r="B2" s="229" t="s">
        <v>153</v>
      </c>
      <c r="C2" s="230"/>
      <c r="D2" s="230"/>
      <c r="E2" s="230"/>
      <c r="F2" s="230"/>
      <c r="G2" s="231"/>
      <c r="I2" s="226"/>
      <c r="J2" s="226"/>
      <c r="K2" s="226"/>
      <c r="L2" s="226"/>
    </row>
    <row r="3" spans="2:12" ht="14.75" customHeight="1" thickTop="1" thickBot="1">
      <c r="B3" s="54" t="s">
        <v>1</v>
      </c>
      <c r="C3" s="54">
        <v>2.0699999999999998</v>
      </c>
      <c r="D3" s="55">
        <v>2.46</v>
      </c>
      <c r="E3" s="55">
        <v>2.56</v>
      </c>
      <c r="F3" s="55">
        <v>1.97</v>
      </c>
      <c r="G3" s="56">
        <v>2.61</v>
      </c>
      <c r="I3" s="62" t="s">
        <v>2</v>
      </c>
      <c r="J3" s="62" t="s">
        <v>3</v>
      </c>
      <c r="K3" s="63" t="s">
        <v>4</v>
      </c>
      <c r="L3" s="64" t="s">
        <v>5</v>
      </c>
    </row>
    <row r="4" spans="2:12" ht="14.75" customHeight="1" thickTop="1" thickBot="1">
      <c r="B4" s="7"/>
      <c r="I4" s="58" t="s">
        <v>6</v>
      </c>
      <c r="J4" s="58" t="s">
        <v>7</v>
      </c>
      <c r="K4" s="58" t="s">
        <v>7</v>
      </c>
      <c r="L4" s="65"/>
    </row>
    <row r="5" spans="2:12" ht="14.75" customHeight="1" thickTop="1" thickBot="1">
      <c r="B5" s="227" t="s">
        <v>8</v>
      </c>
      <c r="C5" s="228"/>
      <c r="D5" s="228"/>
      <c r="I5" s="58">
        <v>100</v>
      </c>
      <c r="J5" s="58">
        <v>31858.3</v>
      </c>
      <c r="K5" s="58">
        <v>29411.200000000001</v>
      </c>
      <c r="L5" s="58">
        <v>0.92318999999999996</v>
      </c>
    </row>
    <row r="6" spans="2:12" ht="14.75" customHeight="1" thickTop="1" thickBot="1">
      <c r="B6" s="228"/>
      <c r="C6" s="228"/>
      <c r="D6" s="228"/>
      <c r="I6" s="58">
        <v>63.095700000000001</v>
      </c>
      <c r="J6" s="58">
        <v>31178.9</v>
      </c>
      <c r="K6" s="58">
        <v>21669.5</v>
      </c>
      <c r="L6" s="58">
        <v>0.69501000000000002</v>
      </c>
    </row>
    <row r="7" spans="2:12" ht="20" customHeight="1" thickTop="1" thickBot="1">
      <c r="B7" s="228"/>
      <c r="C7" s="228"/>
      <c r="D7" s="228"/>
      <c r="I7" s="58">
        <v>39.810699999999997</v>
      </c>
      <c r="J7" s="58">
        <v>30380.5</v>
      </c>
      <c r="K7" s="58">
        <v>19311.2</v>
      </c>
      <c r="L7" s="58">
        <v>0.63565000000000005</v>
      </c>
    </row>
    <row r="8" spans="2:12" ht="19" customHeight="1" thickTop="1" thickBot="1">
      <c r="B8" s="57" t="s">
        <v>9</v>
      </c>
      <c r="C8" s="57" t="s">
        <v>10</v>
      </c>
      <c r="D8" s="57" t="s">
        <v>11</v>
      </c>
      <c r="I8" s="58">
        <v>25.1189</v>
      </c>
      <c r="J8" s="58">
        <v>27408.2</v>
      </c>
      <c r="K8" s="58">
        <v>18862.3</v>
      </c>
      <c r="L8" s="58">
        <v>0.68820000000000003</v>
      </c>
    </row>
    <row r="9" spans="2:12" ht="14.75" customHeight="1" thickTop="1" thickBot="1">
      <c r="B9" s="58">
        <v>2.0099999999999998</v>
      </c>
      <c r="C9" s="58">
        <v>101.667</v>
      </c>
      <c r="D9" s="58">
        <v>120</v>
      </c>
      <c r="I9" s="58">
        <v>15.8489</v>
      </c>
      <c r="J9" s="58">
        <v>22140.3</v>
      </c>
      <c r="K9" s="58">
        <v>19195.099999999999</v>
      </c>
      <c r="L9" s="58">
        <v>0.86697999999999997</v>
      </c>
    </row>
    <row r="10" spans="2:12" ht="14.75" customHeight="1" thickTop="1" thickBot="1">
      <c r="B10" s="58">
        <v>2.0299999999999998</v>
      </c>
      <c r="C10" s="58">
        <v>96.666700000000006</v>
      </c>
      <c r="D10" s="58">
        <v>111.667</v>
      </c>
      <c r="I10" s="58">
        <v>10</v>
      </c>
      <c r="J10" s="58">
        <v>16871.599999999999</v>
      </c>
      <c r="K10" s="58">
        <v>17120.7</v>
      </c>
      <c r="L10" s="58">
        <v>1.0147600000000001</v>
      </c>
    </row>
    <row r="11" spans="2:12" ht="14.75" customHeight="1" thickTop="1" thickBot="1">
      <c r="B11" s="58">
        <v>2.0499999999999998</v>
      </c>
      <c r="C11" s="58">
        <v>83.333299999999994</v>
      </c>
      <c r="D11" s="58">
        <v>118.333</v>
      </c>
      <c r="I11" s="58">
        <v>6.3095699999999999</v>
      </c>
      <c r="J11" s="58">
        <v>12551.2</v>
      </c>
      <c r="K11" s="58">
        <v>14306.3</v>
      </c>
      <c r="L11" s="58">
        <v>1.13984</v>
      </c>
    </row>
    <row r="12" spans="2:12" ht="15" customHeight="1" thickTop="1" thickBot="1">
      <c r="B12" s="58">
        <v>2.0699999999999998</v>
      </c>
      <c r="C12" s="58">
        <v>76.666700000000006</v>
      </c>
      <c r="D12" s="58">
        <v>135</v>
      </c>
      <c r="F12" s="59"/>
      <c r="G12" s="59"/>
      <c r="H12" s="59"/>
      <c r="I12" s="58">
        <v>3.9810699999999999</v>
      </c>
      <c r="J12" s="58">
        <v>9224.34</v>
      </c>
      <c r="K12" s="58">
        <v>11640</v>
      </c>
      <c r="L12" s="58">
        <v>1.2618799999999999</v>
      </c>
    </row>
    <row r="13" spans="2:12" ht="14.75" customHeight="1" thickTop="1" thickBot="1">
      <c r="B13" s="58">
        <v>2.09</v>
      </c>
      <c r="C13" s="58">
        <v>90</v>
      </c>
      <c r="D13" s="58">
        <v>128.333</v>
      </c>
      <c r="I13" s="58">
        <v>2.5118900000000002</v>
      </c>
      <c r="J13" s="58">
        <v>6901.24</v>
      </c>
      <c r="K13" s="58">
        <v>9084.6200000000008</v>
      </c>
      <c r="L13" s="58">
        <v>1.31637</v>
      </c>
    </row>
    <row r="14" spans="2:12" ht="15" thickTop="1" thickBot="1">
      <c r="B14" s="58">
        <v>2.11</v>
      </c>
      <c r="C14" s="58">
        <v>103.333</v>
      </c>
      <c r="D14" s="58">
        <v>120</v>
      </c>
      <c r="I14" s="58">
        <v>1.5848899999999999</v>
      </c>
      <c r="J14" s="58">
        <v>5105.5600000000004</v>
      </c>
      <c r="K14" s="58">
        <v>7052.57</v>
      </c>
      <c r="L14" s="58">
        <v>1.3813500000000001</v>
      </c>
    </row>
    <row r="15" spans="2:12" ht="15" thickTop="1" thickBot="1">
      <c r="B15" s="58">
        <v>2.13</v>
      </c>
      <c r="C15" s="58">
        <v>90</v>
      </c>
      <c r="D15" s="58">
        <v>115</v>
      </c>
      <c r="F15" s="9"/>
      <c r="G15" s="9"/>
      <c r="H15" s="9"/>
      <c r="I15" s="58">
        <v>1</v>
      </c>
      <c r="J15" s="58">
        <v>3738.45</v>
      </c>
      <c r="K15" s="58">
        <v>5406.74</v>
      </c>
      <c r="L15" s="58">
        <v>1.44625</v>
      </c>
    </row>
    <row r="16" spans="2:12" ht="16.5" thickTop="1" thickBot="1">
      <c r="B16" s="58">
        <v>2.15</v>
      </c>
      <c r="C16" s="58">
        <v>90</v>
      </c>
      <c r="D16" s="58">
        <v>123.333</v>
      </c>
      <c r="F16" s="60"/>
      <c r="G16" s="60"/>
      <c r="H16" s="60"/>
      <c r="I16" s="60"/>
      <c r="J16" s="60"/>
      <c r="K16" s="60"/>
    </row>
    <row r="17" spans="2:23" ht="15" thickTop="1" thickBot="1">
      <c r="B17" s="58">
        <v>2.17</v>
      </c>
      <c r="C17" s="58">
        <v>88.333299999999994</v>
      </c>
      <c r="D17" s="58">
        <v>118.333</v>
      </c>
      <c r="F17" s="9"/>
      <c r="G17" s="9"/>
      <c r="H17" s="9"/>
      <c r="I17" s="221" t="s">
        <v>12</v>
      </c>
      <c r="J17" s="222"/>
      <c r="K17" s="222"/>
      <c r="L17" s="222"/>
      <c r="M17" s="222"/>
      <c r="N17" s="222"/>
      <c r="O17" s="222"/>
      <c r="P17" s="222"/>
      <c r="Q17" s="222"/>
      <c r="R17" s="222"/>
      <c r="S17" s="222"/>
      <c r="T17" s="222"/>
      <c r="U17" s="222"/>
      <c r="V17" s="222"/>
      <c r="W17" s="222"/>
    </row>
    <row r="18" spans="2:23" ht="16.5" thickTop="1" thickBot="1">
      <c r="B18" s="58">
        <v>2.19</v>
      </c>
      <c r="C18" s="58">
        <v>71.666700000000006</v>
      </c>
      <c r="D18" s="58">
        <v>121.667</v>
      </c>
      <c r="F18" s="9"/>
      <c r="G18" s="9"/>
      <c r="H18" s="9"/>
      <c r="I18" s="66" t="s">
        <v>13</v>
      </c>
      <c r="J18" s="223" t="s">
        <v>14</v>
      </c>
      <c r="K18" s="224"/>
      <c r="L18" s="224"/>
      <c r="M18" s="224"/>
      <c r="N18" s="224"/>
      <c r="O18" s="224"/>
      <c r="P18" s="224"/>
      <c r="Q18" s="223" t="s">
        <v>15</v>
      </c>
      <c r="R18" s="224"/>
      <c r="S18" s="224"/>
      <c r="T18" s="224"/>
      <c r="U18" s="224"/>
      <c r="V18" s="224"/>
      <c r="W18" s="225"/>
    </row>
    <row r="19" spans="2:23" ht="16.5" thickTop="1" thickBot="1">
      <c r="B19" s="58">
        <v>2.21</v>
      </c>
      <c r="C19" s="58">
        <v>63.333300000000001</v>
      </c>
      <c r="D19" s="58">
        <v>123.333</v>
      </c>
      <c r="F19" s="9"/>
      <c r="G19" s="9"/>
      <c r="H19" s="9"/>
      <c r="I19" s="67"/>
      <c r="J19" s="68"/>
      <c r="K19" s="68"/>
      <c r="L19" s="68"/>
      <c r="M19" s="68"/>
      <c r="N19" s="69"/>
      <c r="O19" s="70" t="s">
        <v>16</v>
      </c>
      <c r="P19" s="74" t="s">
        <v>17</v>
      </c>
      <c r="Q19" s="68"/>
      <c r="R19" s="68"/>
      <c r="S19" s="68"/>
      <c r="T19" s="68"/>
      <c r="U19" s="69"/>
      <c r="V19" s="70" t="s">
        <v>16</v>
      </c>
      <c r="W19" s="74" t="s">
        <v>17</v>
      </c>
    </row>
    <row r="20" spans="2:23" ht="15" thickTop="1" thickBot="1">
      <c r="B20" s="58">
        <v>2.23</v>
      </c>
      <c r="C20" s="58">
        <v>75</v>
      </c>
      <c r="D20" s="58">
        <v>110</v>
      </c>
      <c r="F20" s="9"/>
      <c r="G20" s="9"/>
      <c r="H20" s="9"/>
      <c r="I20" s="3">
        <v>0</v>
      </c>
      <c r="J20" s="89">
        <v>0.95864661654135297</v>
      </c>
      <c r="K20" s="90">
        <v>0.93984962406015005</v>
      </c>
      <c r="L20" s="90">
        <v>0.92105263157894701</v>
      </c>
      <c r="M20" s="90">
        <v>1.63533834586466</v>
      </c>
      <c r="N20" s="91">
        <v>0.54511278195488699</v>
      </c>
      <c r="O20" s="71">
        <f t="shared" ref="O20:O25" si="0">AVERAGE(J20:N20)</f>
        <v>0.99999999999999944</v>
      </c>
      <c r="P20" s="71">
        <f t="shared" ref="P20:P25" si="1">STDEV(J20:N20)</f>
        <v>0.39437864163030445</v>
      </c>
      <c r="Q20" s="90">
        <v>0.81967213114754101</v>
      </c>
      <c r="R20" s="90">
        <v>1.33196721311475</v>
      </c>
      <c r="S20" s="90">
        <v>0.90163934426229497</v>
      </c>
      <c r="T20" s="90">
        <v>1.0860655737704901</v>
      </c>
      <c r="U20" s="90">
        <v>0.86065573770491799</v>
      </c>
      <c r="V20" s="71">
        <f t="shared" ref="V20:V25" si="2">AVERAGE(Q20:U20)</f>
        <v>0.99999999999999878</v>
      </c>
      <c r="W20" s="71">
        <f t="shared" ref="W20:W25" si="3">STDEV(Q20:U20)</f>
        <v>0.21167150014125607</v>
      </c>
    </row>
    <row r="21" spans="2:23" ht="15" thickTop="1" thickBot="1">
      <c r="B21" s="58">
        <v>2.25</v>
      </c>
      <c r="C21" s="58">
        <v>78.333299999999994</v>
      </c>
      <c r="D21" s="58">
        <v>108.333</v>
      </c>
      <c r="F21" s="9"/>
      <c r="G21" s="9"/>
      <c r="H21" s="9"/>
      <c r="I21" s="3">
        <v>1</v>
      </c>
      <c r="J21" s="92">
        <v>2.7067669172932298</v>
      </c>
      <c r="K21" s="90">
        <v>3.32706766917293</v>
      </c>
      <c r="L21" s="90">
        <v>3.0451127819548902</v>
      </c>
      <c r="M21" s="90">
        <v>3.19548872180451</v>
      </c>
      <c r="N21" s="90">
        <v>2.5</v>
      </c>
      <c r="O21" s="71">
        <f t="shared" si="0"/>
        <v>2.954887218045112</v>
      </c>
      <c r="P21" s="71">
        <f t="shared" si="1"/>
        <v>0.34388736854595831</v>
      </c>
      <c r="Q21" s="89">
        <v>3.09426229508197</v>
      </c>
      <c r="R21" s="90">
        <v>3.1352459016393399</v>
      </c>
      <c r="S21" s="90">
        <v>3.3196721311475401</v>
      </c>
      <c r="T21" s="90">
        <v>4.4672131147540997</v>
      </c>
      <c r="U21" s="91">
        <v>4.1598360655737698</v>
      </c>
      <c r="V21" s="71">
        <f t="shared" si="2"/>
        <v>3.6352459016393439</v>
      </c>
      <c r="W21" s="71">
        <f t="shared" si="3"/>
        <v>0.63435288897050823</v>
      </c>
    </row>
    <row r="22" spans="2:23" ht="15" thickTop="1" thickBot="1">
      <c r="B22" s="58">
        <v>2.27</v>
      </c>
      <c r="C22" s="58">
        <v>78.333299999999994</v>
      </c>
      <c r="D22" s="58">
        <v>113.333</v>
      </c>
      <c r="I22" s="72">
        <v>2</v>
      </c>
      <c r="J22" s="92">
        <v>4.22932330827068</v>
      </c>
      <c r="K22" s="90">
        <v>4.1917293233082704</v>
      </c>
      <c r="L22" s="90">
        <v>4.0601503759398501</v>
      </c>
      <c r="M22" s="90">
        <v>4.2105263157894699</v>
      </c>
      <c r="N22" s="90">
        <v>2.61278195488722</v>
      </c>
      <c r="O22" s="71">
        <f t="shared" si="0"/>
        <v>3.8609022556390982</v>
      </c>
      <c r="P22" s="71">
        <f t="shared" si="1"/>
        <v>0.70087832445316722</v>
      </c>
      <c r="Q22" s="92">
        <v>4.40573770491803</v>
      </c>
      <c r="R22" s="90">
        <v>4.4877049180327901</v>
      </c>
      <c r="S22" s="90">
        <v>4.5901639344262302</v>
      </c>
      <c r="T22" s="90">
        <v>5.8606557377049198</v>
      </c>
      <c r="U22" s="90">
        <v>5.2868852459016402</v>
      </c>
      <c r="V22" s="71">
        <f t="shared" si="2"/>
        <v>4.9262295081967222</v>
      </c>
      <c r="W22" s="71">
        <f t="shared" si="3"/>
        <v>0.62836703901159208</v>
      </c>
    </row>
    <row r="23" spans="2:23" ht="15" thickTop="1" thickBot="1">
      <c r="B23" s="58">
        <v>2.29</v>
      </c>
      <c r="C23" s="58">
        <v>83.333299999999994</v>
      </c>
      <c r="D23" s="58">
        <v>126.667</v>
      </c>
      <c r="I23" s="3">
        <v>3</v>
      </c>
      <c r="J23" s="89">
        <v>3.7593984962406002</v>
      </c>
      <c r="K23" s="90">
        <v>6.3157894736842097</v>
      </c>
      <c r="L23" s="90">
        <v>6.6541353383458599</v>
      </c>
      <c r="M23" s="90">
        <v>6.4661654135338296</v>
      </c>
      <c r="N23" s="90">
        <v>4.88721804511278</v>
      </c>
      <c r="O23" s="71">
        <f t="shared" si="0"/>
        <v>5.6165413533834565</v>
      </c>
      <c r="P23" s="71">
        <f t="shared" si="1"/>
        <v>1.2518288955348784</v>
      </c>
      <c r="Q23" s="92">
        <v>5.3483606557377001</v>
      </c>
      <c r="R23" s="90">
        <v>5.7172131147540997</v>
      </c>
      <c r="S23" s="90">
        <v>5.4918032786885203</v>
      </c>
      <c r="T23" s="90">
        <v>6.90573770491803</v>
      </c>
      <c r="U23" s="90">
        <v>6.3319672131147504</v>
      </c>
      <c r="V23" s="71">
        <f t="shared" si="2"/>
        <v>5.9590163934426199</v>
      </c>
      <c r="W23" s="71">
        <f t="shared" si="3"/>
        <v>0.64904370146980861</v>
      </c>
    </row>
    <row r="24" spans="2:23" ht="15" thickTop="1" thickBot="1">
      <c r="B24" s="58">
        <v>2.31</v>
      </c>
      <c r="C24" s="58">
        <v>76.666700000000006</v>
      </c>
      <c r="D24" s="58">
        <v>128.333</v>
      </c>
      <c r="I24" s="3">
        <v>4</v>
      </c>
      <c r="J24" s="89">
        <v>6.4849624060150397</v>
      </c>
      <c r="K24" s="90">
        <v>5.9022556390977403</v>
      </c>
      <c r="L24" s="90">
        <v>7.4248120300751896</v>
      </c>
      <c r="M24" s="90">
        <v>5.0187969924812004</v>
      </c>
      <c r="N24" s="90">
        <v>4.7556390977443597</v>
      </c>
      <c r="O24" s="71">
        <f t="shared" si="0"/>
        <v>5.9172932330827059</v>
      </c>
      <c r="P24" s="71">
        <f t="shared" si="1"/>
        <v>1.0899338474122999</v>
      </c>
      <c r="Q24" s="89">
        <v>5.7172131147540997</v>
      </c>
      <c r="R24" s="90">
        <v>6.2704918032786896</v>
      </c>
      <c r="S24" s="90">
        <v>6.90573770491803</v>
      </c>
      <c r="T24" s="90">
        <v>8.2991803278688501</v>
      </c>
      <c r="U24" s="90">
        <v>7.7868852459016402</v>
      </c>
      <c r="V24" s="71">
        <f t="shared" si="2"/>
        <v>6.9959016393442628</v>
      </c>
      <c r="W24" s="71">
        <f t="shared" si="3"/>
        <v>1.0599037354938559</v>
      </c>
    </row>
    <row r="25" spans="2:23" ht="15" thickTop="1" thickBot="1">
      <c r="B25" s="58">
        <v>2.33</v>
      </c>
      <c r="C25" s="58">
        <v>88.333299999999994</v>
      </c>
      <c r="D25" s="58">
        <v>125</v>
      </c>
      <c r="I25" s="73">
        <v>5</v>
      </c>
      <c r="J25" s="92">
        <v>6.3157894736842097</v>
      </c>
      <c r="K25" s="90">
        <v>6.3345864661654101</v>
      </c>
      <c r="L25" s="90">
        <v>9.7932330827067702</v>
      </c>
      <c r="M25" s="90">
        <v>8.2330827067669201</v>
      </c>
      <c r="N25" s="90">
        <v>5.7894736842105301</v>
      </c>
      <c r="O25" s="71">
        <f t="shared" si="0"/>
        <v>7.2932330827067675</v>
      </c>
      <c r="P25" s="71">
        <f t="shared" si="1"/>
        <v>1.6784672314821265</v>
      </c>
      <c r="Q25" s="89">
        <v>6.90573770491803</v>
      </c>
      <c r="R25" s="90">
        <v>7.1516393442622901</v>
      </c>
      <c r="S25" s="90">
        <v>7.2745901639344304</v>
      </c>
      <c r="T25" s="90">
        <v>8.75</v>
      </c>
      <c r="U25" s="90">
        <v>8.1147540983606596</v>
      </c>
      <c r="V25" s="71">
        <f t="shared" si="2"/>
        <v>7.6393442622950829</v>
      </c>
      <c r="W25" s="71">
        <f t="shared" si="3"/>
        <v>0.76952110112322925</v>
      </c>
    </row>
    <row r="26" spans="2:23" ht="15" thickTop="1" thickBot="1">
      <c r="B26" s="58">
        <v>2.35</v>
      </c>
      <c r="C26" s="58">
        <v>83.333299999999994</v>
      </c>
      <c r="D26" s="58">
        <v>125</v>
      </c>
    </row>
    <row r="27" spans="2:23" ht="15" thickTop="1" thickBot="1">
      <c r="B27" s="58">
        <v>2.37</v>
      </c>
      <c r="C27" s="58">
        <v>78.333299999999994</v>
      </c>
      <c r="D27" s="58">
        <v>116.667</v>
      </c>
    </row>
    <row r="28" spans="2:23" ht="15" thickTop="1" thickBot="1">
      <c r="B28" s="58">
        <v>2.39</v>
      </c>
      <c r="C28" s="58">
        <v>81.666700000000006</v>
      </c>
      <c r="D28" s="58">
        <v>113.333</v>
      </c>
    </row>
    <row r="29" spans="2:23" ht="15" thickTop="1" thickBot="1">
      <c r="B29" s="58">
        <v>2.41</v>
      </c>
      <c r="C29" s="58">
        <v>75</v>
      </c>
      <c r="D29" s="58">
        <v>98.333299999999994</v>
      </c>
    </row>
    <row r="30" spans="2:23" ht="15" thickTop="1" thickBot="1">
      <c r="B30" s="58">
        <v>2.4300000000000002</v>
      </c>
      <c r="C30" s="58">
        <v>81.666700000000006</v>
      </c>
      <c r="D30" s="58">
        <v>113.333</v>
      </c>
    </row>
    <row r="31" spans="2:23" ht="15" thickTop="1" thickBot="1">
      <c r="B31" s="58">
        <v>2.4500000000000002</v>
      </c>
      <c r="C31" s="58">
        <v>81.666700000000006</v>
      </c>
      <c r="D31" s="58">
        <v>113.333</v>
      </c>
    </row>
    <row r="32" spans="2:23" ht="15" thickTop="1" thickBot="1">
      <c r="B32" s="58">
        <v>2.4700000000000002</v>
      </c>
      <c r="C32" s="58">
        <v>81.666700000000006</v>
      </c>
      <c r="D32" s="58">
        <v>96.666700000000006</v>
      </c>
    </row>
    <row r="33" spans="2:8" ht="15" thickTop="1" thickBot="1">
      <c r="B33" s="58">
        <v>2.4900000000000002</v>
      </c>
      <c r="C33" s="58">
        <v>88.333299999999994</v>
      </c>
      <c r="D33" s="58">
        <v>100</v>
      </c>
    </row>
    <row r="34" spans="2:8" ht="15" thickTop="1" thickBot="1">
      <c r="B34" s="58">
        <v>2.5099999999999998</v>
      </c>
      <c r="C34" s="58">
        <v>80</v>
      </c>
      <c r="D34" s="58">
        <v>103.333</v>
      </c>
    </row>
    <row r="35" spans="2:8" ht="15" thickTop="1" thickBot="1">
      <c r="B35" s="58">
        <v>2.5299999999999998</v>
      </c>
      <c r="C35" s="58">
        <v>68.333299999999994</v>
      </c>
      <c r="D35" s="58">
        <v>116.667</v>
      </c>
    </row>
    <row r="36" spans="2:8" ht="15" thickTop="1" thickBot="1">
      <c r="B36" s="58">
        <v>2.5499999999999998</v>
      </c>
      <c r="C36" s="58">
        <v>78.333299999999994</v>
      </c>
      <c r="D36" s="58">
        <v>128.333</v>
      </c>
    </row>
    <row r="37" spans="2:8" ht="15" thickTop="1" thickBot="1">
      <c r="B37" s="58">
        <v>2.57</v>
      </c>
      <c r="C37" s="58">
        <v>93.333299999999994</v>
      </c>
      <c r="D37" s="58">
        <v>121.667</v>
      </c>
      <c r="F37" s="61"/>
      <c r="G37" s="61"/>
      <c r="H37" s="61"/>
    </row>
    <row r="38" spans="2:8" ht="15" thickTop="1" thickBot="1">
      <c r="B38" s="58">
        <v>2.59</v>
      </c>
      <c r="C38" s="58">
        <v>100</v>
      </c>
      <c r="D38" s="58">
        <v>118.333</v>
      </c>
      <c r="F38" s="61"/>
      <c r="G38" s="61"/>
      <c r="H38" s="61"/>
    </row>
    <row r="39" spans="2:8" ht="15" thickTop="1" thickBot="1">
      <c r="B39" s="58">
        <v>2.61</v>
      </c>
      <c r="C39" s="58">
        <v>90</v>
      </c>
      <c r="D39" s="58">
        <v>115</v>
      </c>
      <c r="F39" s="61"/>
      <c r="G39" s="61"/>
      <c r="H39" s="61"/>
    </row>
    <row r="40" spans="2:8" ht="15" thickTop="1" thickBot="1">
      <c r="B40" s="58">
        <v>2.63</v>
      </c>
      <c r="C40" s="58">
        <v>78.333299999999994</v>
      </c>
      <c r="D40" s="58">
        <v>98.333299999999994</v>
      </c>
      <c r="F40" s="61"/>
      <c r="G40" s="61"/>
      <c r="H40" s="61"/>
    </row>
    <row r="41" spans="2:8" ht="15" thickTop="1" thickBot="1">
      <c r="B41" s="58">
        <v>2.65</v>
      </c>
      <c r="C41" s="58">
        <v>68.333299999999994</v>
      </c>
      <c r="D41" s="58">
        <v>95</v>
      </c>
      <c r="F41" s="61"/>
      <c r="G41" s="61"/>
      <c r="H41" s="61"/>
    </row>
    <row r="42" spans="2:8" ht="15" thickTop="1" thickBot="1">
      <c r="B42" s="58">
        <v>2.67</v>
      </c>
      <c r="C42" s="58">
        <v>65</v>
      </c>
      <c r="D42" s="58">
        <v>116.667</v>
      </c>
    </row>
    <row r="43" spans="2:8" ht="15" thickTop="1" thickBot="1">
      <c r="B43" s="58">
        <v>2.69</v>
      </c>
      <c r="C43" s="58">
        <v>68.333299999999994</v>
      </c>
      <c r="D43" s="58">
        <v>121.667</v>
      </c>
    </row>
    <row r="44" spans="2:8" ht="15" thickTop="1" thickBot="1">
      <c r="B44" s="58">
        <v>2.71</v>
      </c>
      <c r="C44" s="58">
        <v>80</v>
      </c>
      <c r="D44" s="58">
        <v>115</v>
      </c>
    </row>
    <row r="45" spans="2:8" ht="15" thickTop="1" thickBot="1">
      <c r="B45" s="58">
        <v>2.73</v>
      </c>
      <c r="C45" s="58">
        <v>86.666700000000006</v>
      </c>
      <c r="D45" s="58">
        <v>111.667</v>
      </c>
    </row>
    <row r="46" spans="2:8" ht="15" thickTop="1" thickBot="1">
      <c r="B46" s="58">
        <v>2.75</v>
      </c>
      <c r="C46" s="58">
        <v>96.666700000000006</v>
      </c>
      <c r="D46" s="58">
        <v>113.333</v>
      </c>
    </row>
    <row r="47" spans="2:8" ht="15" thickTop="1" thickBot="1">
      <c r="B47" s="58">
        <v>2.77</v>
      </c>
      <c r="C47" s="58">
        <v>90</v>
      </c>
      <c r="D47" s="58">
        <v>126.667</v>
      </c>
    </row>
    <row r="48" spans="2:8" ht="15" thickTop="1" thickBot="1">
      <c r="B48" s="58">
        <v>2.79</v>
      </c>
      <c r="C48" s="58">
        <v>63.333300000000001</v>
      </c>
      <c r="D48" s="58">
        <v>135</v>
      </c>
    </row>
    <row r="49" spans="2:4" ht="15" thickTop="1" thickBot="1">
      <c r="B49" s="58">
        <v>2.81</v>
      </c>
      <c r="C49" s="58">
        <v>63.333300000000001</v>
      </c>
      <c r="D49" s="58">
        <v>131.667</v>
      </c>
    </row>
    <row r="50" spans="2:4" ht="15" thickTop="1" thickBot="1">
      <c r="B50" s="58">
        <v>2.83</v>
      </c>
      <c r="C50" s="58">
        <v>70</v>
      </c>
      <c r="D50" s="58">
        <v>113.333</v>
      </c>
    </row>
    <row r="51" spans="2:4" ht="15" thickTop="1" thickBot="1">
      <c r="B51" s="58">
        <v>2.85</v>
      </c>
      <c r="C51" s="58">
        <v>73.333299999999994</v>
      </c>
      <c r="D51" s="58">
        <v>111.667</v>
      </c>
    </row>
    <row r="52" spans="2:4" ht="15" thickTop="1" thickBot="1">
      <c r="B52" s="58">
        <v>2.87</v>
      </c>
      <c r="C52" s="58">
        <v>81.666700000000006</v>
      </c>
      <c r="D52" s="58">
        <v>141.667</v>
      </c>
    </row>
    <row r="53" spans="2:4" ht="15" thickTop="1" thickBot="1">
      <c r="B53" s="58">
        <v>2.89</v>
      </c>
      <c r="C53" s="58">
        <v>81.666700000000006</v>
      </c>
      <c r="D53" s="58">
        <v>131.667</v>
      </c>
    </row>
    <row r="54" spans="2:4" ht="15" thickTop="1" thickBot="1">
      <c r="B54" s="58">
        <v>2.91</v>
      </c>
      <c r="C54" s="58">
        <v>66.666700000000006</v>
      </c>
      <c r="D54" s="58">
        <v>103.333</v>
      </c>
    </row>
    <row r="55" spans="2:4" ht="15" thickTop="1" thickBot="1">
      <c r="B55" s="58">
        <v>2.93</v>
      </c>
      <c r="C55" s="58">
        <v>75</v>
      </c>
      <c r="D55" s="58">
        <v>116.667</v>
      </c>
    </row>
    <row r="56" spans="2:4" ht="15" thickTop="1" thickBot="1">
      <c r="B56" s="58">
        <v>2.95</v>
      </c>
      <c r="C56" s="58">
        <v>95</v>
      </c>
      <c r="D56" s="58">
        <v>131.667</v>
      </c>
    </row>
    <row r="57" spans="2:4" ht="15" thickTop="1" thickBot="1">
      <c r="B57" s="58">
        <v>2.97</v>
      </c>
      <c r="C57" s="58">
        <v>98.333299999999994</v>
      </c>
      <c r="D57" s="58">
        <v>130</v>
      </c>
    </row>
    <row r="58" spans="2:4" ht="15" thickTop="1" thickBot="1">
      <c r="B58" s="58">
        <v>2.99</v>
      </c>
      <c r="C58" s="58">
        <v>103.333</v>
      </c>
      <c r="D58" s="58">
        <v>138.333</v>
      </c>
    </row>
    <row r="59" spans="2:4" ht="15" thickTop="1" thickBot="1">
      <c r="B59" s="58">
        <v>3.01</v>
      </c>
      <c r="C59" s="58">
        <v>98.333299999999994</v>
      </c>
      <c r="D59" s="58">
        <v>145</v>
      </c>
    </row>
    <row r="60" spans="2:4" ht="15" thickTop="1" thickBot="1">
      <c r="B60" s="58">
        <v>3.03</v>
      </c>
      <c r="C60" s="58">
        <v>96.666700000000006</v>
      </c>
      <c r="D60" s="58">
        <v>150</v>
      </c>
    </row>
    <row r="61" spans="2:4" ht="15" thickTop="1" thickBot="1">
      <c r="B61" s="58">
        <v>3.05</v>
      </c>
      <c r="C61" s="58">
        <v>105</v>
      </c>
      <c r="D61" s="58">
        <v>160</v>
      </c>
    </row>
    <row r="62" spans="2:4" ht="15" thickTop="1" thickBot="1">
      <c r="B62" s="58">
        <v>3.07</v>
      </c>
      <c r="C62" s="58">
        <v>103.333</v>
      </c>
      <c r="D62" s="58">
        <v>156.667</v>
      </c>
    </row>
    <row r="63" spans="2:4" ht="15" thickTop="1" thickBot="1">
      <c r="B63" s="58">
        <v>3.09</v>
      </c>
      <c r="C63" s="58">
        <v>91.666700000000006</v>
      </c>
      <c r="D63" s="58">
        <v>143.333</v>
      </c>
    </row>
    <row r="64" spans="2:4" ht="15" thickTop="1" thickBot="1">
      <c r="B64" s="58">
        <v>3.11</v>
      </c>
      <c r="C64" s="58">
        <v>98.333299999999994</v>
      </c>
      <c r="D64" s="58">
        <v>133.333</v>
      </c>
    </row>
    <row r="65" spans="2:4" ht="15" thickTop="1" thickBot="1">
      <c r="B65" s="58">
        <v>3.13</v>
      </c>
      <c r="C65" s="58">
        <v>101.667</v>
      </c>
      <c r="D65" s="58">
        <v>140</v>
      </c>
    </row>
    <row r="66" spans="2:4" ht="15" thickTop="1" thickBot="1">
      <c r="B66" s="58">
        <v>3.15</v>
      </c>
      <c r="C66" s="58">
        <v>95</v>
      </c>
      <c r="D66" s="58">
        <v>131.667</v>
      </c>
    </row>
    <row r="67" spans="2:4" ht="15" thickTop="1" thickBot="1">
      <c r="B67" s="58">
        <v>3.17</v>
      </c>
      <c r="C67" s="58">
        <v>93.333299999999994</v>
      </c>
      <c r="D67" s="58">
        <v>126.667</v>
      </c>
    </row>
    <row r="68" spans="2:4" ht="15" thickTop="1" thickBot="1">
      <c r="B68" s="58">
        <v>3.19</v>
      </c>
      <c r="C68" s="58">
        <v>88.333299999999994</v>
      </c>
      <c r="D68" s="58">
        <v>153.333</v>
      </c>
    </row>
    <row r="69" spans="2:4" ht="15" thickTop="1" thickBot="1">
      <c r="B69" s="58">
        <v>3.21</v>
      </c>
      <c r="C69" s="58">
        <v>98.333299999999994</v>
      </c>
      <c r="D69" s="58">
        <v>168.333</v>
      </c>
    </row>
    <row r="70" spans="2:4" ht="15" thickTop="1" thickBot="1">
      <c r="B70" s="58">
        <v>3.23</v>
      </c>
      <c r="C70" s="58">
        <v>100</v>
      </c>
      <c r="D70" s="58">
        <v>161.667</v>
      </c>
    </row>
    <row r="71" spans="2:4" ht="15" thickTop="1" thickBot="1">
      <c r="B71" s="58">
        <v>3.25</v>
      </c>
      <c r="C71" s="58">
        <v>98.333299999999994</v>
      </c>
      <c r="D71" s="58">
        <v>151.667</v>
      </c>
    </row>
    <row r="72" spans="2:4" ht="15" thickTop="1" thickBot="1">
      <c r="B72" s="58">
        <v>3.27</v>
      </c>
      <c r="C72" s="58">
        <v>105</v>
      </c>
      <c r="D72" s="58">
        <v>153.333</v>
      </c>
    </row>
    <row r="73" spans="2:4" ht="15" thickTop="1" thickBot="1">
      <c r="B73" s="58">
        <v>3.29</v>
      </c>
      <c r="C73" s="58">
        <v>86.666700000000006</v>
      </c>
      <c r="D73" s="58">
        <v>141.667</v>
      </c>
    </row>
    <row r="74" spans="2:4" ht="15" thickTop="1" thickBot="1">
      <c r="B74" s="58">
        <v>3.31</v>
      </c>
      <c r="C74" s="58">
        <v>81.666700000000006</v>
      </c>
      <c r="D74" s="58">
        <v>141.667</v>
      </c>
    </row>
    <row r="75" spans="2:4" ht="15" thickTop="1" thickBot="1">
      <c r="B75" s="58">
        <v>3.33</v>
      </c>
      <c r="C75" s="58">
        <v>101.667</v>
      </c>
      <c r="D75" s="58">
        <v>166.667</v>
      </c>
    </row>
    <row r="76" spans="2:4" ht="15" thickTop="1" thickBot="1">
      <c r="B76" s="58">
        <v>3.35</v>
      </c>
      <c r="C76" s="58">
        <v>110</v>
      </c>
      <c r="D76" s="58">
        <v>171.667</v>
      </c>
    </row>
    <row r="77" spans="2:4" ht="15" thickTop="1" thickBot="1">
      <c r="B77" s="58">
        <v>3.37</v>
      </c>
      <c r="C77" s="58">
        <v>101.667</v>
      </c>
      <c r="D77" s="58">
        <v>170</v>
      </c>
    </row>
    <row r="78" spans="2:4" ht="15" thickTop="1" thickBot="1">
      <c r="B78" s="58">
        <v>3.39</v>
      </c>
      <c r="C78" s="58">
        <v>100</v>
      </c>
      <c r="D78" s="58">
        <v>156.667</v>
      </c>
    </row>
    <row r="79" spans="2:4" ht="15" thickTop="1" thickBot="1">
      <c r="B79" s="58">
        <v>3.41</v>
      </c>
      <c r="C79" s="58">
        <v>105</v>
      </c>
      <c r="D79" s="58">
        <v>151.667</v>
      </c>
    </row>
    <row r="80" spans="2:4" ht="15" thickTop="1" thickBot="1">
      <c r="B80" s="58">
        <v>3.43</v>
      </c>
      <c r="C80" s="58">
        <v>111.667</v>
      </c>
      <c r="D80" s="58">
        <v>155</v>
      </c>
    </row>
    <row r="81" spans="2:4" ht="15" thickTop="1" thickBot="1">
      <c r="B81" s="58">
        <v>3.45</v>
      </c>
      <c r="C81" s="58">
        <v>115</v>
      </c>
      <c r="D81" s="58">
        <v>163.333</v>
      </c>
    </row>
    <row r="82" spans="2:4" ht="15" thickTop="1" thickBot="1">
      <c r="B82" s="58">
        <v>3.47</v>
      </c>
      <c r="C82" s="58">
        <v>110</v>
      </c>
      <c r="D82" s="58">
        <v>168.333</v>
      </c>
    </row>
    <row r="83" spans="2:4" ht="15" thickTop="1" thickBot="1">
      <c r="B83" s="58">
        <v>3.49</v>
      </c>
      <c r="C83" s="58">
        <v>110</v>
      </c>
      <c r="D83" s="58">
        <v>163.333</v>
      </c>
    </row>
    <row r="84" spans="2:4" ht="15" thickTop="1" thickBot="1">
      <c r="B84" s="58">
        <v>3.51</v>
      </c>
      <c r="C84" s="58">
        <v>120</v>
      </c>
      <c r="D84" s="58">
        <v>168.333</v>
      </c>
    </row>
    <row r="85" spans="2:4" ht="15" thickTop="1" thickBot="1">
      <c r="B85" s="58">
        <v>3.53</v>
      </c>
      <c r="C85" s="58">
        <v>125</v>
      </c>
      <c r="D85" s="58">
        <v>181.667</v>
      </c>
    </row>
    <row r="86" spans="2:4" ht="15" thickTop="1" thickBot="1">
      <c r="B86" s="58">
        <v>3.55</v>
      </c>
      <c r="C86" s="58">
        <v>123.333</v>
      </c>
      <c r="D86" s="58">
        <v>188.333</v>
      </c>
    </row>
    <row r="87" spans="2:4" ht="15" thickTop="1" thickBot="1">
      <c r="B87" s="58">
        <v>3.57</v>
      </c>
      <c r="C87" s="58">
        <v>123.333</v>
      </c>
      <c r="D87" s="58">
        <v>183.333</v>
      </c>
    </row>
    <row r="88" spans="2:4" ht="15" thickTop="1" thickBot="1">
      <c r="B88" s="58">
        <v>3.59</v>
      </c>
      <c r="C88" s="58">
        <v>121.667</v>
      </c>
      <c r="D88" s="58">
        <v>188.333</v>
      </c>
    </row>
    <row r="89" spans="2:4" ht="15" thickTop="1" thickBot="1">
      <c r="B89" s="58">
        <v>3.61</v>
      </c>
      <c r="C89" s="58">
        <v>115</v>
      </c>
      <c r="D89" s="58">
        <v>183.333</v>
      </c>
    </row>
    <row r="90" spans="2:4" ht="15" thickTop="1" thickBot="1">
      <c r="B90" s="58">
        <v>3.63</v>
      </c>
      <c r="C90" s="58">
        <v>110</v>
      </c>
      <c r="D90" s="58">
        <v>210</v>
      </c>
    </row>
    <row r="91" spans="2:4" ht="15" thickTop="1" thickBot="1">
      <c r="B91" s="58">
        <v>3.65</v>
      </c>
      <c r="C91" s="58">
        <v>115</v>
      </c>
      <c r="D91" s="58">
        <v>231.667</v>
      </c>
    </row>
    <row r="92" spans="2:4" ht="15" thickTop="1" thickBot="1">
      <c r="B92" s="58">
        <v>3.67</v>
      </c>
      <c r="C92" s="58">
        <v>130</v>
      </c>
      <c r="D92" s="58">
        <v>203.333</v>
      </c>
    </row>
    <row r="93" spans="2:4" ht="15" thickTop="1" thickBot="1">
      <c r="B93" s="58">
        <v>3.69</v>
      </c>
      <c r="C93" s="58">
        <v>123.333</v>
      </c>
      <c r="D93" s="58">
        <v>198.333</v>
      </c>
    </row>
    <row r="94" spans="2:4" ht="15" thickTop="1" thickBot="1">
      <c r="B94" s="58">
        <v>3.71</v>
      </c>
      <c r="C94" s="58">
        <v>103.333</v>
      </c>
      <c r="D94" s="58">
        <v>200</v>
      </c>
    </row>
    <row r="95" spans="2:4" ht="15" thickTop="1" thickBot="1">
      <c r="B95" s="58">
        <v>3.73</v>
      </c>
      <c r="C95" s="58">
        <v>111.667</v>
      </c>
      <c r="D95" s="58">
        <v>191.667</v>
      </c>
    </row>
    <row r="96" spans="2:4" ht="15" thickTop="1" thickBot="1">
      <c r="B96" s="58">
        <v>3.75</v>
      </c>
      <c r="C96" s="58">
        <v>125</v>
      </c>
      <c r="D96" s="58">
        <v>190</v>
      </c>
    </row>
    <row r="97" spans="2:4" ht="15" thickTop="1" thickBot="1">
      <c r="B97" s="58">
        <v>3.77</v>
      </c>
      <c r="C97" s="58">
        <v>125</v>
      </c>
      <c r="D97" s="58">
        <v>201.667</v>
      </c>
    </row>
    <row r="98" spans="2:4" ht="15" thickTop="1" thickBot="1">
      <c r="B98" s="58">
        <v>3.79</v>
      </c>
      <c r="C98" s="58">
        <v>113.333</v>
      </c>
      <c r="D98" s="58">
        <v>208.333</v>
      </c>
    </row>
    <row r="99" spans="2:4" ht="15" thickTop="1" thickBot="1">
      <c r="B99" s="58">
        <v>3.81</v>
      </c>
      <c r="C99" s="58">
        <v>106.667</v>
      </c>
      <c r="D99" s="58">
        <v>210</v>
      </c>
    </row>
    <row r="100" spans="2:4" ht="15" thickTop="1" thickBot="1">
      <c r="B100" s="58">
        <v>3.83</v>
      </c>
      <c r="C100" s="58">
        <v>116.667</v>
      </c>
      <c r="D100" s="58">
        <v>211.667</v>
      </c>
    </row>
    <row r="101" spans="2:4" ht="15" thickTop="1" thickBot="1">
      <c r="B101" s="58">
        <v>3.85</v>
      </c>
      <c r="C101" s="58">
        <v>130</v>
      </c>
      <c r="D101" s="58">
        <v>215</v>
      </c>
    </row>
    <row r="102" spans="2:4" ht="15" thickTop="1" thickBot="1">
      <c r="B102" s="58">
        <v>3.87</v>
      </c>
      <c r="C102" s="58">
        <v>125</v>
      </c>
      <c r="D102" s="58">
        <v>205</v>
      </c>
    </row>
    <row r="103" spans="2:4" ht="15" thickTop="1" thickBot="1">
      <c r="B103" s="58">
        <v>3.89</v>
      </c>
      <c r="C103" s="58">
        <v>118.333</v>
      </c>
      <c r="D103" s="58">
        <v>196.667</v>
      </c>
    </row>
    <row r="104" spans="2:4" ht="15" thickTop="1" thickBot="1">
      <c r="B104" s="58">
        <v>3.91</v>
      </c>
      <c r="C104" s="58">
        <v>118.333</v>
      </c>
      <c r="D104" s="58">
        <v>203.333</v>
      </c>
    </row>
    <row r="105" spans="2:4" ht="15" thickTop="1" thickBot="1">
      <c r="B105" s="58">
        <v>3.93</v>
      </c>
      <c r="C105" s="58">
        <v>131.667</v>
      </c>
      <c r="D105" s="58">
        <v>220</v>
      </c>
    </row>
    <row r="106" spans="2:4" ht="15" thickTop="1" thickBot="1">
      <c r="B106" s="58">
        <v>3.95</v>
      </c>
      <c r="C106" s="58">
        <v>143.333</v>
      </c>
      <c r="D106" s="58">
        <v>235</v>
      </c>
    </row>
    <row r="107" spans="2:4" ht="15" thickTop="1" thickBot="1">
      <c r="B107" s="58">
        <v>3.97</v>
      </c>
      <c r="C107" s="58">
        <v>130</v>
      </c>
      <c r="D107" s="58">
        <v>233.333</v>
      </c>
    </row>
    <row r="108" spans="2:4" ht="15" thickTop="1" thickBot="1">
      <c r="B108" s="58">
        <v>3.99</v>
      </c>
      <c r="C108" s="58">
        <v>128.333</v>
      </c>
      <c r="D108" s="58">
        <v>228.333</v>
      </c>
    </row>
    <row r="109" spans="2:4" ht="15" thickTop="1" thickBot="1">
      <c r="B109" s="58">
        <v>4.01</v>
      </c>
      <c r="C109" s="58">
        <v>146.667</v>
      </c>
      <c r="D109" s="58">
        <v>243.333</v>
      </c>
    </row>
    <row r="110" spans="2:4" ht="15" thickTop="1" thickBot="1">
      <c r="B110" s="58">
        <v>4.03</v>
      </c>
      <c r="C110" s="58">
        <v>156.667</v>
      </c>
      <c r="D110" s="58">
        <v>241.667</v>
      </c>
    </row>
    <row r="111" spans="2:4" ht="15" thickTop="1" thickBot="1">
      <c r="B111" s="58">
        <v>4.05</v>
      </c>
      <c r="C111" s="58">
        <v>176.667</v>
      </c>
      <c r="D111" s="58">
        <v>241.667</v>
      </c>
    </row>
    <row r="112" spans="2:4" ht="15" thickTop="1" thickBot="1">
      <c r="B112" s="58">
        <v>4.07</v>
      </c>
      <c r="C112" s="58">
        <v>161.667</v>
      </c>
      <c r="D112" s="58">
        <v>243.333</v>
      </c>
    </row>
    <row r="113" spans="2:4" ht="15" thickTop="1" thickBot="1">
      <c r="B113" s="58">
        <v>4.09</v>
      </c>
      <c r="C113" s="58">
        <v>146.667</v>
      </c>
      <c r="D113" s="58">
        <v>211.667</v>
      </c>
    </row>
    <row r="114" spans="2:4" ht="15" thickTop="1" thickBot="1">
      <c r="B114" s="58">
        <v>4.1100000000000003</v>
      </c>
      <c r="C114" s="58">
        <v>145</v>
      </c>
      <c r="D114" s="58">
        <v>211.667</v>
      </c>
    </row>
    <row r="115" spans="2:4" ht="15" thickTop="1" thickBot="1">
      <c r="B115" s="58">
        <v>4.13</v>
      </c>
      <c r="C115" s="58">
        <v>143.333</v>
      </c>
      <c r="D115" s="58">
        <v>241.667</v>
      </c>
    </row>
    <row r="116" spans="2:4" ht="15" thickTop="1" thickBot="1">
      <c r="B116" s="58">
        <v>4.1500000000000004</v>
      </c>
      <c r="C116" s="58">
        <v>151.667</v>
      </c>
      <c r="D116" s="58">
        <v>243.333</v>
      </c>
    </row>
    <row r="117" spans="2:4" ht="15" thickTop="1" thickBot="1">
      <c r="B117" s="58">
        <v>4.17</v>
      </c>
      <c r="C117" s="58">
        <v>175</v>
      </c>
      <c r="D117" s="58">
        <v>250</v>
      </c>
    </row>
    <row r="118" spans="2:4" ht="15" thickTop="1" thickBot="1">
      <c r="B118" s="58">
        <v>4.1900000000000004</v>
      </c>
      <c r="C118" s="58">
        <v>165</v>
      </c>
      <c r="D118" s="58">
        <v>243.333</v>
      </c>
    </row>
    <row r="119" spans="2:4" ht="15" thickTop="1" thickBot="1">
      <c r="B119" s="58">
        <v>4.21</v>
      </c>
      <c r="C119" s="58">
        <v>161.667</v>
      </c>
      <c r="D119" s="58">
        <v>250</v>
      </c>
    </row>
    <row r="120" spans="2:4" ht="15" thickTop="1" thickBot="1">
      <c r="B120" s="58">
        <v>4.2300000000000004</v>
      </c>
      <c r="C120" s="58">
        <v>156.667</v>
      </c>
      <c r="D120" s="58">
        <v>273.33300000000003</v>
      </c>
    </row>
    <row r="121" spans="2:4" ht="15" thickTop="1" thickBot="1">
      <c r="B121" s="58">
        <v>4.25</v>
      </c>
      <c r="C121" s="58">
        <v>153.333</v>
      </c>
      <c r="D121" s="58">
        <v>276.66699999999997</v>
      </c>
    </row>
    <row r="122" spans="2:4" ht="15" thickTop="1" thickBot="1">
      <c r="B122" s="58">
        <v>4.2699999999999996</v>
      </c>
      <c r="C122" s="58">
        <v>156.667</v>
      </c>
      <c r="D122" s="58">
        <v>251.667</v>
      </c>
    </row>
    <row r="123" spans="2:4" ht="15" thickTop="1" thickBot="1">
      <c r="B123" s="58">
        <v>4.29</v>
      </c>
      <c r="C123" s="58">
        <v>153.333</v>
      </c>
      <c r="D123" s="58">
        <v>270</v>
      </c>
    </row>
    <row r="124" spans="2:4" ht="15" thickTop="1" thickBot="1">
      <c r="B124" s="58">
        <v>4.3099999999999996</v>
      </c>
      <c r="C124" s="58">
        <v>138.333</v>
      </c>
      <c r="D124" s="58">
        <v>271.66699999999997</v>
      </c>
    </row>
    <row r="125" spans="2:4" ht="15" thickTop="1" thickBot="1">
      <c r="B125" s="58">
        <v>4.33</v>
      </c>
      <c r="C125" s="58">
        <v>160</v>
      </c>
      <c r="D125" s="58">
        <v>266.66699999999997</v>
      </c>
    </row>
    <row r="126" spans="2:4" ht="15" thickTop="1" thickBot="1">
      <c r="B126" s="58">
        <v>4.3499999999999996</v>
      </c>
      <c r="C126" s="58">
        <v>163.333</v>
      </c>
      <c r="D126" s="58">
        <v>276.66699999999997</v>
      </c>
    </row>
    <row r="127" spans="2:4" ht="15" thickTop="1" thickBot="1">
      <c r="B127" s="58">
        <v>4.37</v>
      </c>
      <c r="C127" s="58">
        <v>168.333</v>
      </c>
      <c r="D127" s="58">
        <v>268.33300000000003</v>
      </c>
    </row>
    <row r="128" spans="2:4" ht="15" thickTop="1" thickBot="1">
      <c r="B128" s="58">
        <v>4.3899999999999997</v>
      </c>
      <c r="C128" s="58">
        <v>150</v>
      </c>
      <c r="D128" s="58">
        <v>260</v>
      </c>
    </row>
    <row r="129" spans="2:4" ht="15" thickTop="1" thickBot="1">
      <c r="B129" s="58">
        <v>4.41</v>
      </c>
      <c r="C129" s="58">
        <v>153.333</v>
      </c>
      <c r="D129" s="58">
        <v>288.33300000000003</v>
      </c>
    </row>
    <row r="130" spans="2:4" ht="15" thickTop="1" thickBot="1">
      <c r="B130" s="58">
        <v>4.43</v>
      </c>
      <c r="C130" s="58">
        <v>180</v>
      </c>
      <c r="D130" s="58">
        <v>295</v>
      </c>
    </row>
    <row r="131" spans="2:4" ht="15" thickTop="1" thickBot="1">
      <c r="B131" s="58">
        <v>4.45</v>
      </c>
      <c r="C131" s="58">
        <v>158.333</v>
      </c>
      <c r="D131" s="58">
        <v>285</v>
      </c>
    </row>
    <row r="132" spans="2:4" ht="15" thickTop="1" thickBot="1">
      <c r="B132" s="58">
        <v>4.47</v>
      </c>
      <c r="C132" s="58">
        <v>150</v>
      </c>
      <c r="D132" s="58">
        <v>280</v>
      </c>
    </row>
    <row r="133" spans="2:4" ht="15" thickTop="1" thickBot="1">
      <c r="B133" s="58">
        <v>4.49</v>
      </c>
      <c r="C133" s="58">
        <v>165</v>
      </c>
      <c r="D133" s="58">
        <v>278.33300000000003</v>
      </c>
    </row>
    <row r="134" spans="2:4" ht="15" thickTop="1" thickBot="1">
      <c r="B134" s="58">
        <v>4.51</v>
      </c>
      <c r="C134" s="58">
        <v>185</v>
      </c>
      <c r="D134" s="58">
        <v>288.33300000000003</v>
      </c>
    </row>
    <row r="135" spans="2:4" ht="15" thickTop="1" thickBot="1">
      <c r="B135" s="58">
        <v>4.53</v>
      </c>
      <c r="C135" s="58">
        <v>173.333</v>
      </c>
      <c r="D135" s="58">
        <v>288.33300000000003</v>
      </c>
    </row>
    <row r="136" spans="2:4" ht="15" thickTop="1" thickBot="1">
      <c r="B136" s="58">
        <v>4.55</v>
      </c>
      <c r="C136" s="58">
        <v>180</v>
      </c>
      <c r="D136" s="58">
        <v>311.66699999999997</v>
      </c>
    </row>
    <row r="137" spans="2:4" ht="15" thickTop="1" thickBot="1">
      <c r="B137" s="58">
        <v>4.57</v>
      </c>
      <c r="C137" s="58">
        <v>206.667</v>
      </c>
      <c r="D137" s="58">
        <v>298.33300000000003</v>
      </c>
    </row>
    <row r="138" spans="2:4" ht="15" thickTop="1" thickBot="1">
      <c r="B138" s="58">
        <v>4.59</v>
      </c>
      <c r="C138" s="58">
        <v>175</v>
      </c>
      <c r="D138" s="58">
        <v>270</v>
      </c>
    </row>
    <row r="139" spans="2:4" ht="15" thickTop="1" thickBot="1">
      <c r="B139" s="58">
        <v>4.6100000000000003</v>
      </c>
      <c r="C139" s="58">
        <v>180</v>
      </c>
      <c r="D139" s="58">
        <v>285</v>
      </c>
    </row>
    <row r="140" spans="2:4" ht="15" thickTop="1" thickBot="1">
      <c r="B140" s="58">
        <v>4.63</v>
      </c>
      <c r="C140" s="58">
        <v>186.667</v>
      </c>
      <c r="D140" s="58">
        <v>305</v>
      </c>
    </row>
    <row r="141" spans="2:4" ht="15" thickTop="1" thickBot="1">
      <c r="B141" s="58">
        <v>4.6500000000000004</v>
      </c>
      <c r="C141" s="58">
        <v>178.333</v>
      </c>
      <c r="D141" s="58">
        <v>283.33300000000003</v>
      </c>
    </row>
    <row r="142" spans="2:4" ht="15" thickTop="1" thickBot="1">
      <c r="B142" s="58">
        <v>4.67</v>
      </c>
      <c r="C142" s="58">
        <v>186.667</v>
      </c>
      <c r="D142" s="58">
        <v>258.33300000000003</v>
      </c>
    </row>
    <row r="143" spans="2:4" ht="15" thickTop="1" thickBot="1">
      <c r="B143" s="58">
        <v>4.6900000000000004</v>
      </c>
      <c r="C143" s="58">
        <v>191.667</v>
      </c>
      <c r="D143" s="58">
        <v>300</v>
      </c>
    </row>
    <row r="144" spans="2:4" ht="15" thickTop="1" thickBot="1">
      <c r="B144" s="58">
        <v>4.71</v>
      </c>
      <c r="C144" s="58">
        <v>173.333</v>
      </c>
      <c r="D144" s="58">
        <v>333.33300000000003</v>
      </c>
    </row>
    <row r="145" spans="2:4" ht="15" thickTop="1" thickBot="1">
      <c r="B145" s="58">
        <v>4.7300000000000004</v>
      </c>
      <c r="C145" s="58">
        <v>163.333</v>
      </c>
      <c r="D145" s="58">
        <v>308.33300000000003</v>
      </c>
    </row>
    <row r="146" spans="2:4" ht="15" thickTop="1" thickBot="1">
      <c r="B146" s="58">
        <v>4.75</v>
      </c>
      <c r="C146" s="58">
        <v>170</v>
      </c>
      <c r="D146" s="58">
        <v>301.66699999999997</v>
      </c>
    </row>
    <row r="147" spans="2:4" ht="15" thickTop="1" thickBot="1">
      <c r="B147" s="58">
        <v>4.7699999999999996</v>
      </c>
      <c r="C147" s="58">
        <v>163.333</v>
      </c>
      <c r="D147" s="58">
        <v>320</v>
      </c>
    </row>
    <row r="148" spans="2:4" ht="15" thickTop="1" thickBot="1">
      <c r="B148" s="58">
        <v>4.79</v>
      </c>
      <c r="C148" s="58">
        <v>206.667</v>
      </c>
      <c r="D148" s="58">
        <v>301.66699999999997</v>
      </c>
    </row>
    <row r="149" spans="2:4" ht="15" thickTop="1" thickBot="1">
      <c r="B149" s="58">
        <v>4.8099999999999996</v>
      </c>
      <c r="C149" s="58">
        <v>201.667</v>
      </c>
      <c r="D149" s="58">
        <v>301.66699999999997</v>
      </c>
    </row>
    <row r="150" spans="2:4" ht="15" thickTop="1" thickBot="1">
      <c r="B150" s="58">
        <v>4.83</v>
      </c>
      <c r="C150" s="58">
        <v>170</v>
      </c>
      <c r="D150" s="58">
        <v>330</v>
      </c>
    </row>
    <row r="151" spans="2:4" ht="15" thickTop="1" thickBot="1">
      <c r="B151" s="58">
        <v>4.8499999999999996</v>
      </c>
      <c r="C151" s="58">
        <v>180</v>
      </c>
      <c r="D151" s="58">
        <v>353.33300000000003</v>
      </c>
    </row>
    <row r="152" spans="2:4" ht="15" thickTop="1" thickBot="1">
      <c r="B152" s="58">
        <v>4.87</v>
      </c>
      <c r="C152" s="58">
        <v>193.333</v>
      </c>
      <c r="D152" s="58">
        <v>331.66699999999997</v>
      </c>
    </row>
    <row r="153" spans="2:4" ht="15" thickTop="1" thickBot="1">
      <c r="B153" s="58">
        <v>4.8899999999999997</v>
      </c>
      <c r="C153" s="58">
        <v>195</v>
      </c>
      <c r="D153" s="58">
        <v>338.33300000000003</v>
      </c>
    </row>
    <row r="154" spans="2:4" ht="15" thickTop="1" thickBot="1">
      <c r="B154" s="58">
        <v>4.91</v>
      </c>
      <c r="C154" s="58">
        <v>198.333</v>
      </c>
      <c r="D154" s="58">
        <v>330</v>
      </c>
    </row>
    <row r="155" spans="2:4" ht="15" thickTop="1" thickBot="1">
      <c r="B155" s="58">
        <v>4.93</v>
      </c>
      <c r="C155" s="58">
        <v>195</v>
      </c>
      <c r="D155" s="58">
        <v>321.66699999999997</v>
      </c>
    </row>
    <row r="156" spans="2:4" ht="15" thickTop="1" thickBot="1">
      <c r="B156" s="58">
        <v>4.95</v>
      </c>
      <c r="C156" s="58">
        <v>200</v>
      </c>
      <c r="D156" s="58">
        <v>300</v>
      </c>
    </row>
    <row r="157" spans="2:4" ht="15" thickTop="1" thickBot="1">
      <c r="B157" s="58">
        <v>4.97</v>
      </c>
      <c r="C157" s="58">
        <v>188.333</v>
      </c>
      <c r="D157" s="58">
        <v>325</v>
      </c>
    </row>
    <row r="158" spans="2:4" ht="15" thickTop="1" thickBot="1">
      <c r="B158" s="58">
        <v>4.99</v>
      </c>
      <c r="C158" s="58">
        <v>176.667</v>
      </c>
      <c r="D158" s="58">
        <v>325</v>
      </c>
    </row>
    <row r="159" spans="2:4" ht="15" thickTop="1" thickBot="1">
      <c r="B159" s="58">
        <v>5.01</v>
      </c>
      <c r="C159" s="58">
        <v>190</v>
      </c>
      <c r="D159" s="58">
        <v>320</v>
      </c>
    </row>
    <row r="160" spans="2:4" ht="15" thickTop="1" thickBot="1">
      <c r="B160" s="58">
        <v>5.03</v>
      </c>
      <c r="C160" s="58">
        <v>190</v>
      </c>
      <c r="D160" s="58">
        <v>358.33300000000003</v>
      </c>
    </row>
    <row r="161" spans="2:4" ht="15" thickTop="1" thickBot="1">
      <c r="B161" s="58">
        <v>5.05</v>
      </c>
      <c r="C161" s="58">
        <v>201.667</v>
      </c>
      <c r="D161" s="58">
        <v>346.66699999999997</v>
      </c>
    </row>
    <row r="162" spans="2:4" ht="15" thickTop="1" thickBot="1">
      <c r="B162" s="58">
        <v>5.07</v>
      </c>
      <c r="C162" s="58">
        <v>206.667</v>
      </c>
      <c r="D162" s="58">
        <v>353.33300000000003</v>
      </c>
    </row>
    <row r="163" spans="2:4" ht="15" thickTop="1" thickBot="1">
      <c r="B163" s="58">
        <v>5.09</v>
      </c>
      <c r="C163" s="58">
        <v>205</v>
      </c>
      <c r="D163" s="58">
        <v>355</v>
      </c>
    </row>
    <row r="164" spans="2:4" ht="15" thickTop="1" thickBot="1">
      <c r="B164" s="58">
        <v>5.1100000000000003</v>
      </c>
      <c r="C164" s="58">
        <v>211.667</v>
      </c>
      <c r="D164" s="58">
        <v>338.33300000000003</v>
      </c>
    </row>
    <row r="165" spans="2:4" ht="15" thickTop="1" thickBot="1">
      <c r="B165" s="58">
        <v>5.13</v>
      </c>
      <c r="C165" s="58">
        <v>188.333</v>
      </c>
      <c r="D165" s="58">
        <v>341.66699999999997</v>
      </c>
    </row>
    <row r="166" spans="2:4" ht="15" thickTop="1" thickBot="1">
      <c r="B166" s="58">
        <v>5.15</v>
      </c>
      <c r="C166" s="58">
        <v>196.667</v>
      </c>
      <c r="D166" s="58">
        <v>346.66699999999997</v>
      </c>
    </row>
    <row r="167" spans="2:4" ht="15" thickTop="1" thickBot="1">
      <c r="B167" s="58">
        <v>5.17</v>
      </c>
      <c r="C167" s="58">
        <v>208.333</v>
      </c>
      <c r="D167" s="58">
        <v>318.33300000000003</v>
      </c>
    </row>
    <row r="168" spans="2:4" ht="15" thickTop="1" thickBot="1">
      <c r="B168" s="58">
        <v>5.19</v>
      </c>
      <c r="C168" s="58">
        <v>203.333</v>
      </c>
      <c r="D168" s="58">
        <v>358.33300000000003</v>
      </c>
    </row>
    <row r="169" spans="2:4" ht="15" thickTop="1" thickBot="1">
      <c r="B169" s="58">
        <v>5.21</v>
      </c>
      <c r="C169" s="58">
        <v>210</v>
      </c>
      <c r="D169" s="58">
        <v>378.33300000000003</v>
      </c>
    </row>
    <row r="170" spans="2:4" ht="15" thickTop="1" thickBot="1">
      <c r="B170" s="58">
        <v>5.23</v>
      </c>
      <c r="C170" s="58">
        <v>203.333</v>
      </c>
      <c r="D170" s="58">
        <v>361.66699999999997</v>
      </c>
    </row>
    <row r="171" spans="2:4" ht="15" thickTop="1" thickBot="1">
      <c r="B171" s="58">
        <v>5.25</v>
      </c>
      <c r="C171" s="58">
        <v>230</v>
      </c>
      <c r="D171" s="58">
        <v>366.66699999999997</v>
      </c>
    </row>
    <row r="172" spans="2:4" ht="15" thickTop="1" thickBot="1">
      <c r="B172" s="58">
        <v>5.27</v>
      </c>
      <c r="C172" s="58">
        <v>226.667</v>
      </c>
      <c r="D172" s="58">
        <v>371.66699999999997</v>
      </c>
    </row>
    <row r="173" spans="2:4" ht="15" thickTop="1" thickBot="1">
      <c r="B173" s="58">
        <v>5.29</v>
      </c>
      <c r="C173" s="58">
        <v>220</v>
      </c>
      <c r="D173" s="58">
        <v>391.66699999999997</v>
      </c>
    </row>
    <row r="174" spans="2:4" ht="15" thickTop="1" thickBot="1">
      <c r="B174" s="58">
        <v>5.31</v>
      </c>
      <c r="C174" s="58">
        <v>206.667</v>
      </c>
      <c r="D174" s="58">
        <v>375</v>
      </c>
    </row>
    <row r="175" spans="2:4" ht="15" thickTop="1" thickBot="1">
      <c r="B175" s="58">
        <v>5.33</v>
      </c>
      <c r="C175" s="58">
        <v>218.333</v>
      </c>
      <c r="D175" s="58">
        <v>370</v>
      </c>
    </row>
    <row r="176" spans="2:4" ht="15" thickTop="1" thickBot="1">
      <c r="B176" s="58">
        <v>5.35</v>
      </c>
      <c r="C176" s="58">
        <v>216.667</v>
      </c>
      <c r="D176" s="58">
        <v>355</v>
      </c>
    </row>
    <row r="177" spans="2:4" ht="15" thickTop="1" thickBot="1">
      <c r="B177" s="58">
        <v>5.37</v>
      </c>
      <c r="C177" s="58">
        <v>223.333</v>
      </c>
      <c r="D177" s="58">
        <v>355</v>
      </c>
    </row>
    <row r="178" spans="2:4" ht="15" thickTop="1" thickBot="1">
      <c r="B178" s="58">
        <v>5.39</v>
      </c>
      <c r="C178" s="58">
        <v>208.333</v>
      </c>
      <c r="D178" s="58">
        <v>368.33300000000003</v>
      </c>
    </row>
    <row r="179" spans="2:4" ht="15" thickTop="1" thickBot="1">
      <c r="B179" s="58">
        <v>5.41</v>
      </c>
      <c r="C179" s="58">
        <v>203.333</v>
      </c>
      <c r="D179" s="58">
        <v>353.33300000000003</v>
      </c>
    </row>
    <row r="180" spans="2:4" ht="15" thickTop="1" thickBot="1">
      <c r="B180" s="58">
        <v>5.43</v>
      </c>
      <c r="C180" s="58">
        <v>211.667</v>
      </c>
      <c r="D180" s="58">
        <v>368.33300000000003</v>
      </c>
    </row>
    <row r="181" spans="2:4" ht="15" thickTop="1" thickBot="1">
      <c r="B181" s="58">
        <v>5.45</v>
      </c>
      <c r="C181" s="58">
        <v>188.333</v>
      </c>
      <c r="D181" s="58">
        <v>390</v>
      </c>
    </row>
    <row r="182" spans="2:4" ht="15" thickTop="1" thickBot="1">
      <c r="B182" s="58">
        <v>5.47</v>
      </c>
      <c r="C182" s="58">
        <v>180</v>
      </c>
      <c r="D182" s="58">
        <v>413.33300000000003</v>
      </c>
    </row>
    <row r="183" spans="2:4" ht="15" thickTop="1" thickBot="1">
      <c r="B183" s="58">
        <v>5.49</v>
      </c>
      <c r="C183" s="58">
        <v>186.667</v>
      </c>
      <c r="D183" s="58">
        <v>370</v>
      </c>
    </row>
    <row r="184" spans="2:4" ht="15" thickTop="1" thickBot="1">
      <c r="B184" s="58">
        <v>5.51</v>
      </c>
      <c r="C184" s="58">
        <v>190</v>
      </c>
      <c r="D184" s="58">
        <v>363.33300000000003</v>
      </c>
    </row>
    <row r="185" spans="2:4" ht="15" thickTop="1" thickBot="1">
      <c r="B185" s="58">
        <v>5.53</v>
      </c>
      <c r="C185" s="58">
        <v>223.333</v>
      </c>
      <c r="D185" s="58">
        <v>365</v>
      </c>
    </row>
    <row r="186" spans="2:4" ht="15" thickTop="1" thickBot="1">
      <c r="B186" s="58">
        <v>5.55</v>
      </c>
      <c r="C186" s="58">
        <v>233.333</v>
      </c>
      <c r="D186" s="58">
        <v>383.33300000000003</v>
      </c>
    </row>
    <row r="187" spans="2:4" ht="15" thickTop="1" thickBot="1">
      <c r="B187" s="58">
        <v>5.57</v>
      </c>
      <c r="C187" s="58">
        <v>226.667</v>
      </c>
      <c r="D187" s="58">
        <v>383.33300000000003</v>
      </c>
    </row>
    <row r="188" spans="2:4" ht="15" thickTop="1" thickBot="1">
      <c r="B188" s="58">
        <v>5.59</v>
      </c>
      <c r="C188" s="58">
        <v>196.667</v>
      </c>
      <c r="D188" s="58">
        <v>390</v>
      </c>
    </row>
    <row r="189" spans="2:4" ht="15" thickTop="1" thickBot="1">
      <c r="B189" s="58">
        <v>5.61</v>
      </c>
      <c r="C189" s="58">
        <v>228.333</v>
      </c>
      <c r="D189" s="58">
        <v>376.66699999999997</v>
      </c>
    </row>
    <row r="190" spans="2:4" ht="15" thickTop="1" thickBot="1">
      <c r="B190" s="58">
        <v>5.63</v>
      </c>
      <c r="C190" s="58">
        <v>226.667</v>
      </c>
      <c r="D190" s="58">
        <v>386.66699999999997</v>
      </c>
    </row>
    <row r="191" spans="2:4" ht="15" thickTop="1" thickBot="1">
      <c r="B191" s="58">
        <v>5.65</v>
      </c>
      <c r="C191" s="58">
        <v>198.333</v>
      </c>
      <c r="D191" s="58">
        <v>358.33300000000003</v>
      </c>
    </row>
    <row r="192" spans="2:4" ht="15" thickTop="1" thickBot="1">
      <c r="B192" s="58">
        <v>5.67</v>
      </c>
      <c r="C192" s="58">
        <v>238.333</v>
      </c>
      <c r="D192" s="58">
        <v>366.66699999999997</v>
      </c>
    </row>
    <row r="193" spans="2:4" ht="15" thickTop="1" thickBot="1">
      <c r="B193" s="58">
        <v>5.69</v>
      </c>
      <c r="C193" s="58">
        <v>228.333</v>
      </c>
      <c r="D193" s="58">
        <v>375</v>
      </c>
    </row>
    <row r="194" spans="2:4" ht="15" thickTop="1" thickBot="1">
      <c r="B194" s="58">
        <v>5.71</v>
      </c>
      <c r="C194" s="58">
        <v>228.333</v>
      </c>
      <c r="D194" s="58">
        <v>373.33300000000003</v>
      </c>
    </row>
    <row r="195" spans="2:4" ht="15" thickTop="1" thickBot="1">
      <c r="B195" s="58">
        <v>5.73</v>
      </c>
      <c r="C195" s="58">
        <v>211.667</v>
      </c>
      <c r="D195" s="58">
        <v>400</v>
      </c>
    </row>
    <row r="196" spans="2:4" ht="15" thickTop="1" thickBot="1">
      <c r="B196" s="58">
        <v>5.75</v>
      </c>
      <c r="C196" s="58">
        <v>188.333</v>
      </c>
      <c r="D196" s="58">
        <v>345</v>
      </c>
    </row>
    <row r="197" spans="2:4" ht="15" thickTop="1" thickBot="1">
      <c r="B197" s="58">
        <v>5.77</v>
      </c>
      <c r="C197" s="58">
        <v>185</v>
      </c>
      <c r="D197" s="58">
        <v>348.33300000000003</v>
      </c>
    </row>
    <row r="198" spans="2:4" ht="15" thickTop="1" thickBot="1">
      <c r="B198" s="58">
        <v>5.79</v>
      </c>
      <c r="C198" s="58">
        <v>188.333</v>
      </c>
      <c r="D198" s="58">
        <v>356.66699999999997</v>
      </c>
    </row>
    <row r="199" spans="2:4" ht="15" thickTop="1" thickBot="1">
      <c r="B199" s="58">
        <v>5.81</v>
      </c>
      <c r="C199" s="58">
        <v>198.333</v>
      </c>
      <c r="D199" s="58">
        <v>390</v>
      </c>
    </row>
    <row r="200" spans="2:4" ht="15" thickTop="1" thickBot="1">
      <c r="B200" s="58">
        <v>5.83</v>
      </c>
      <c r="C200" s="58">
        <v>178.333</v>
      </c>
      <c r="D200" s="58">
        <v>371.66699999999997</v>
      </c>
    </row>
    <row r="201" spans="2:4" ht="15" thickTop="1" thickBot="1">
      <c r="B201" s="58">
        <v>5.85</v>
      </c>
      <c r="C201" s="58">
        <v>180</v>
      </c>
      <c r="D201" s="58">
        <v>341.66699999999997</v>
      </c>
    </row>
    <row r="202" spans="2:4" ht="15" thickTop="1" thickBot="1">
      <c r="B202" s="58">
        <v>5.87</v>
      </c>
      <c r="C202" s="58">
        <v>223.333</v>
      </c>
      <c r="D202" s="58">
        <v>360</v>
      </c>
    </row>
    <row r="203" spans="2:4" ht="15" thickTop="1" thickBot="1">
      <c r="B203" s="58">
        <v>5.89</v>
      </c>
      <c r="C203" s="58">
        <v>216.667</v>
      </c>
      <c r="D203" s="58">
        <v>353.33300000000003</v>
      </c>
    </row>
    <row r="204" spans="2:4" ht="15" thickTop="1" thickBot="1">
      <c r="B204" s="58">
        <v>5.91</v>
      </c>
      <c r="C204" s="58">
        <v>205</v>
      </c>
      <c r="D204" s="58">
        <v>326.66699999999997</v>
      </c>
    </row>
    <row r="205" spans="2:4" ht="15" thickTop="1" thickBot="1">
      <c r="B205" s="58">
        <v>5.93</v>
      </c>
      <c r="C205" s="58">
        <v>190</v>
      </c>
      <c r="D205" s="58">
        <v>323.33300000000003</v>
      </c>
    </row>
    <row r="206" spans="2:4" ht="15" thickTop="1" thickBot="1">
      <c r="B206" s="58">
        <v>5.95</v>
      </c>
      <c r="C206" s="58">
        <v>171.667</v>
      </c>
      <c r="D206" s="58">
        <v>361.66699999999997</v>
      </c>
    </row>
    <row r="207" spans="2:4" ht="15" thickTop="1" thickBot="1">
      <c r="B207" s="58">
        <v>5.97</v>
      </c>
      <c r="C207" s="58">
        <v>191.667</v>
      </c>
      <c r="D207" s="58">
        <v>360</v>
      </c>
    </row>
    <row r="208" spans="2:4" ht="15" thickTop="1" thickBot="1">
      <c r="B208" s="58">
        <v>5.99</v>
      </c>
      <c r="C208" s="58">
        <v>175</v>
      </c>
      <c r="D208" s="58">
        <v>338.33300000000003</v>
      </c>
    </row>
    <row r="209" spans="2:4" ht="15" thickTop="1" thickBot="1">
      <c r="B209" s="58">
        <v>6.01</v>
      </c>
      <c r="C209" s="58">
        <v>185</v>
      </c>
      <c r="D209" s="58">
        <v>348.33300000000003</v>
      </c>
    </row>
    <row r="210" spans="2:4" ht="15" thickTop="1" thickBot="1">
      <c r="B210" s="58">
        <v>6.03</v>
      </c>
      <c r="C210" s="58">
        <v>205</v>
      </c>
      <c r="D210" s="58">
        <v>331.66699999999997</v>
      </c>
    </row>
    <row r="211" spans="2:4" ht="15" thickTop="1" thickBot="1">
      <c r="B211" s="58">
        <v>6.05</v>
      </c>
      <c r="C211" s="58">
        <v>163.333</v>
      </c>
      <c r="D211" s="58">
        <v>346.66699999999997</v>
      </c>
    </row>
    <row r="212" spans="2:4" ht="15" thickTop="1" thickBot="1">
      <c r="B212" s="58">
        <v>6.07</v>
      </c>
      <c r="C212" s="58">
        <v>158.333</v>
      </c>
      <c r="D212" s="58">
        <v>351.66699999999997</v>
      </c>
    </row>
    <row r="213" spans="2:4" ht="15" thickTop="1" thickBot="1">
      <c r="B213" s="58">
        <v>6.09</v>
      </c>
      <c r="C213" s="58">
        <v>185</v>
      </c>
      <c r="D213" s="58">
        <v>338.33300000000003</v>
      </c>
    </row>
    <row r="214" spans="2:4" ht="15" thickTop="1" thickBot="1">
      <c r="B214" s="58">
        <v>6.11</v>
      </c>
      <c r="C214" s="58">
        <v>198.333</v>
      </c>
      <c r="D214" s="58">
        <v>330</v>
      </c>
    </row>
    <row r="215" spans="2:4" ht="15" thickTop="1" thickBot="1">
      <c r="B215" s="58">
        <v>6.13</v>
      </c>
      <c r="C215" s="58">
        <v>206.667</v>
      </c>
      <c r="D215" s="58">
        <v>343.33300000000003</v>
      </c>
    </row>
    <row r="216" spans="2:4" ht="15" thickTop="1" thickBot="1">
      <c r="B216" s="58">
        <v>6.15</v>
      </c>
      <c r="C216" s="58">
        <v>191.667</v>
      </c>
      <c r="D216" s="58">
        <v>311.66699999999997</v>
      </c>
    </row>
    <row r="217" spans="2:4" ht="15" thickTop="1" thickBot="1">
      <c r="B217" s="58">
        <v>6.17</v>
      </c>
      <c r="C217" s="58">
        <v>198.333</v>
      </c>
      <c r="D217" s="58">
        <v>358.33300000000003</v>
      </c>
    </row>
    <row r="218" spans="2:4" ht="15" thickTop="1" thickBot="1">
      <c r="B218" s="58">
        <v>6.19</v>
      </c>
      <c r="C218" s="58">
        <v>193.333</v>
      </c>
      <c r="D218" s="58">
        <v>351.66699999999997</v>
      </c>
    </row>
    <row r="219" spans="2:4" ht="15" thickTop="1" thickBot="1">
      <c r="B219" s="58">
        <v>6.21</v>
      </c>
      <c r="C219" s="58">
        <v>213.333</v>
      </c>
      <c r="D219" s="58">
        <v>341.66699999999997</v>
      </c>
    </row>
    <row r="220" spans="2:4" ht="15" thickTop="1" thickBot="1">
      <c r="B220" s="58">
        <v>6.23</v>
      </c>
      <c r="C220" s="58">
        <v>193.333</v>
      </c>
      <c r="D220" s="58">
        <v>295</v>
      </c>
    </row>
    <row r="221" spans="2:4" ht="15" thickTop="1" thickBot="1">
      <c r="B221" s="58">
        <v>6.25</v>
      </c>
      <c r="C221" s="58">
        <v>180</v>
      </c>
      <c r="D221" s="58">
        <v>358.33300000000003</v>
      </c>
    </row>
    <row r="222" spans="2:4" ht="15" thickTop="1" thickBot="1">
      <c r="B222" s="58">
        <v>6.27</v>
      </c>
      <c r="C222" s="58">
        <v>198.333</v>
      </c>
      <c r="D222" s="58">
        <v>321.66699999999997</v>
      </c>
    </row>
    <row r="223" spans="2:4" ht="15" thickTop="1" thickBot="1">
      <c r="B223" s="58">
        <v>6.29</v>
      </c>
      <c r="C223" s="58">
        <v>206.667</v>
      </c>
      <c r="D223" s="58">
        <v>315</v>
      </c>
    </row>
    <row r="224" spans="2:4" ht="15" thickTop="1" thickBot="1">
      <c r="B224" s="58">
        <v>6.31</v>
      </c>
      <c r="C224" s="58">
        <v>206.667</v>
      </c>
      <c r="D224" s="58">
        <v>318.33300000000003</v>
      </c>
    </row>
    <row r="225" spans="2:4" ht="15" thickTop="1" thickBot="1">
      <c r="B225" s="58">
        <v>6.33</v>
      </c>
      <c r="C225" s="58">
        <v>188.333</v>
      </c>
      <c r="D225" s="58">
        <v>311.66699999999997</v>
      </c>
    </row>
    <row r="226" spans="2:4" ht="15" thickTop="1" thickBot="1">
      <c r="B226" s="58">
        <v>6.35</v>
      </c>
      <c r="C226" s="58">
        <v>208.333</v>
      </c>
      <c r="D226" s="58">
        <v>303.33300000000003</v>
      </c>
    </row>
    <row r="227" spans="2:4" ht="15" thickTop="1" thickBot="1">
      <c r="B227" s="58">
        <v>6.37</v>
      </c>
      <c r="C227" s="58">
        <v>200</v>
      </c>
      <c r="D227" s="58">
        <v>331.66699999999997</v>
      </c>
    </row>
    <row r="228" spans="2:4" ht="15" thickTop="1" thickBot="1">
      <c r="B228" s="58">
        <v>6.39</v>
      </c>
      <c r="C228" s="58">
        <v>183.333</v>
      </c>
      <c r="D228" s="58">
        <v>335</v>
      </c>
    </row>
    <row r="229" spans="2:4" ht="15" thickTop="1" thickBot="1">
      <c r="B229" s="58">
        <v>6.41</v>
      </c>
      <c r="C229" s="58">
        <v>165</v>
      </c>
      <c r="D229" s="58">
        <v>300</v>
      </c>
    </row>
    <row r="230" spans="2:4" ht="15" thickTop="1" thickBot="1">
      <c r="B230" s="58">
        <v>6.43</v>
      </c>
      <c r="C230" s="58">
        <v>165</v>
      </c>
      <c r="D230" s="58">
        <v>283.33300000000003</v>
      </c>
    </row>
    <row r="231" spans="2:4" ht="15" thickTop="1" thickBot="1">
      <c r="B231" s="58">
        <v>6.45</v>
      </c>
      <c r="C231" s="58">
        <v>166.667</v>
      </c>
      <c r="D231" s="58">
        <v>341.66699999999997</v>
      </c>
    </row>
    <row r="232" spans="2:4" ht="15" thickTop="1" thickBot="1">
      <c r="B232" s="58">
        <v>6.47</v>
      </c>
      <c r="C232" s="58">
        <v>200</v>
      </c>
      <c r="D232" s="58">
        <v>370</v>
      </c>
    </row>
    <row r="233" spans="2:4" ht="15" thickTop="1" thickBot="1">
      <c r="B233" s="58">
        <v>6.49</v>
      </c>
      <c r="C233" s="58">
        <v>170</v>
      </c>
      <c r="D233" s="58">
        <v>321.66699999999997</v>
      </c>
    </row>
    <row r="234" spans="2:4" ht="15" thickTop="1" thickBot="1">
      <c r="B234" s="58">
        <v>6.51</v>
      </c>
      <c r="C234" s="58">
        <v>191.667</v>
      </c>
      <c r="D234" s="58">
        <v>341.66699999999997</v>
      </c>
    </row>
    <row r="235" spans="2:4" ht="15" thickTop="1" thickBot="1">
      <c r="B235" s="58">
        <v>6.53</v>
      </c>
      <c r="C235" s="58">
        <v>175</v>
      </c>
      <c r="D235" s="58">
        <v>313.33300000000003</v>
      </c>
    </row>
    <row r="236" spans="2:4" ht="15" thickTop="1" thickBot="1">
      <c r="B236" s="58">
        <v>6.55</v>
      </c>
      <c r="C236" s="58">
        <v>170</v>
      </c>
      <c r="D236" s="58">
        <v>306.66699999999997</v>
      </c>
    </row>
    <row r="237" spans="2:4" ht="15" thickTop="1" thickBot="1">
      <c r="B237" s="58">
        <v>6.57</v>
      </c>
      <c r="C237" s="58">
        <v>158.333</v>
      </c>
      <c r="D237" s="58">
        <v>308.33300000000003</v>
      </c>
    </row>
    <row r="238" spans="2:4" ht="15" thickTop="1" thickBot="1">
      <c r="B238" s="58">
        <v>6.59</v>
      </c>
      <c r="C238" s="58">
        <v>156.667</v>
      </c>
      <c r="D238" s="58">
        <v>318.33300000000003</v>
      </c>
    </row>
    <row r="239" spans="2:4" ht="15" thickTop="1" thickBot="1">
      <c r="B239" s="58">
        <v>6.61</v>
      </c>
      <c r="C239" s="58">
        <v>156.667</v>
      </c>
      <c r="D239" s="58">
        <v>308.33300000000003</v>
      </c>
    </row>
    <row r="240" spans="2:4" ht="15" thickTop="1" thickBot="1">
      <c r="B240" s="58">
        <v>6.63</v>
      </c>
      <c r="C240" s="58">
        <v>163.333</v>
      </c>
      <c r="D240" s="58">
        <v>328.33300000000003</v>
      </c>
    </row>
    <row r="241" spans="2:4" ht="15" thickTop="1" thickBot="1">
      <c r="B241" s="58">
        <v>6.65</v>
      </c>
      <c r="C241" s="58">
        <v>188.333</v>
      </c>
      <c r="D241" s="58">
        <v>296.66699999999997</v>
      </c>
    </row>
    <row r="242" spans="2:4" ht="15" thickTop="1" thickBot="1">
      <c r="B242" s="58">
        <v>6.67</v>
      </c>
      <c r="C242" s="58">
        <v>170</v>
      </c>
      <c r="D242" s="58">
        <v>290</v>
      </c>
    </row>
    <row r="243" spans="2:4" ht="15" thickTop="1" thickBot="1">
      <c r="B243" s="58">
        <v>6.69</v>
      </c>
      <c r="C243" s="58">
        <v>166.667</v>
      </c>
      <c r="D243" s="58">
        <v>278.33300000000003</v>
      </c>
    </row>
    <row r="244" spans="2:4" ht="15" thickTop="1" thickBot="1">
      <c r="B244" s="58">
        <v>6.71</v>
      </c>
      <c r="C244" s="58">
        <v>165</v>
      </c>
      <c r="D244" s="58">
        <v>276.66699999999997</v>
      </c>
    </row>
    <row r="245" spans="2:4" ht="15" thickTop="1" thickBot="1">
      <c r="B245" s="58">
        <v>6.73</v>
      </c>
      <c r="C245" s="58">
        <v>148.333</v>
      </c>
      <c r="D245" s="58">
        <v>290</v>
      </c>
    </row>
    <row r="246" spans="2:4" ht="15" thickTop="1" thickBot="1">
      <c r="B246" s="58">
        <v>6.75</v>
      </c>
      <c r="C246" s="58">
        <v>165</v>
      </c>
      <c r="D246" s="58">
        <v>260</v>
      </c>
    </row>
    <row r="247" spans="2:4" ht="15" thickTop="1" thickBot="1">
      <c r="B247" s="58">
        <v>6.77</v>
      </c>
      <c r="C247" s="58">
        <v>156.667</v>
      </c>
      <c r="D247" s="58">
        <v>265</v>
      </c>
    </row>
    <row r="248" spans="2:4" ht="15" thickTop="1" thickBot="1">
      <c r="B248" s="58">
        <v>6.79</v>
      </c>
      <c r="C248" s="58">
        <v>165</v>
      </c>
      <c r="D248" s="58">
        <v>275</v>
      </c>
    </row>
    <row r="249" spans="2:4" ht="15" thickTop="1" thickBot="1">
      <c r="B249" s="58">
        <v>6.81</v>
      </c>
      <c r="C249" s="58">
        <v>178.333</v>
      </c>
      <c r="D249" s="58">
        <v>293.33300000000003</v>
      </c>
    </row>
    <row r="250" spans="2:4" ht="15" thickTop="1" thickBot="1">
      <c r="B250" s="58">
        <v>6.83</v>
      </c>
      <c r="C250" s="58">
        <v>170</v>
      </c>
      <c r="D250" s="58">
        <v>265</v>
      </c>
    </row>
    <row r="251" spans="2:4" ht="15" thickTop="1" thickBot="1">
      <c r="B251" s="58">
        <v>6.85</v>
      </c>
      <c r="C251" s="58">
        <v>176.667</v>
      </c>
      <c r="D251" s="58">
        <v>263.33300000000003</v>
      </c>
    </row>
    <row r="252" spans="2:4" ht="15" thickTop="1" thickBot="1">
      <c r="B252" s="58">
        <v>6.87</v>
      </c>
      <c r="C252" s="58">
        <v>151.667</v>
      </c>
      <c r="D252" s="58">
        <v>260</v>
      </c>
    </row>
    <row r="253" spans="2:4" ht="15" thickTop="1" thickBot="1">
      <c r="B253" s="58">
        <v>6.89</v>
      </c>
      <c r="C253" s="58">
        <v>166.667</v>
      </c>
      <c r="D253" s="58">
        <v>255</v>
      </c>
    </row>
    <row r="254" spans="2:4" ht="15" thickTop="1" thickBot="1">
      <c r="B254" s="58">
        <v>6.91</v>
      </c>
      <c r="C254" s="58">
        <v>163.333</v>
      </c>
      <c r="D254" s="58">
        <v>280</v>
      </c>
    </row>
    <row r="255" spans="2:4" ht="15" thickTop="1" thickBot="1">
      <c r="B255" s="58">
        <v>6.93</v>
      </c>
      <c r="C255" s="58">
        <v>160</v>
      </c>
      <c r="D255" s="58">
        <v>276.66699999999997</v>
      </c>
    </row>
    <row r="256" spans="2:4" ht="15" thickTop="1" thickBot="1">
      <c r="B256" s="58">
        <v>6.95</v>
      </c>
      <c r="C256" s="58">
        <v>158.333</v>
      </c>
      <c r="D256" s="58">
        <v>271.66699999999997</v>
      </c>
    </row>
    <row r="257" spans="2:4" ht="15" thickTop="1" thickBot="1">
      <c r="B257" s="58">
        <v>6.97</v>
      </c>
      <c r="C257" s="58">
        <v>143.333</v>
      </c>
      <c r="D257" s="58">
        <v>270</v>
      </c>
    </row>
    <row r="258" spans="2:4" ht="15" thickTop="1" thickBot="1">
      <c r="B258" s="58">
        <v>6.99</v>
      </c>
      <c r="C258" s="58">
        <v>163.333</v>
      </c>
      <c r="D258" s="58">
        <v>273.33300000000003</v>
      </c>
    </row>
    <row r="259" spans="2:4" ht="15" thickTop="1" thickBot="1">
      <c r="B259" s="58">
        <v>7.01</v>
      </c>
      <c r="C259" s="58">
        <v>168.333</v>
      </c>
      <c r="D259" s="58">
        <v>265</v>
      </c>
    </row>
    <row r="260" spans="2:4" ht="15" thickTop="1" thickBot="1">
      <c r="B260" s="58">
        <v>7.03</v>
      </c>
      <c r="C260" s="58">
        <v>165</v>
      </c>
      <c r="D260" s="58">
        <v>245</v>
      </c>
    </row>
    <row r="261" spans="2:4" ht="15" thickTop="1" thickBot="1">
      <c r="B261" s="58">
        <v>7.05</v>
      </c>
      <c r="C261" s="58">
        <v>158.333</v>
      </c>
      <c r="D261" s="58">
        <v>275</v>
      </c>
    </row>
    <row r="262" spans="2:4" ht="15" thickTop="1" thickBot="1">
      <c r="B262" s="58">
        <v>7.07</v>
      </c>
      <c r="C262" s="58">
        <v>146.667</v>
      </c>
      <c r="D262" s="58">
        <v>258.33300000000003</v>
      </c>
    </row>
    <row r="263" spans="2:4" ht="15" thickTop="1" thickBot="1">
      <c r="B263" s="58">
        <v>7.09</v>
      </c>
      <c r="C263" s="58">
        <v>153.333</v>
      </c>
      <c r="D263" s="58">
        <v>238.333</v>
      </c>
    </row>
    <row r="264" spans="2:4" ht="15" thickTop="1" thickBot="1">
      <c r="B264" s="58">
        <v>7.11</v>
      </c>
      <c r="C264" s="58">
        <v>161.667</v>
      </c>
      <c r="D264" s="58">
        <v>238.333</v>
      </c>
    </row>
    <row r="265" spans="2:4" ht="15" thickTop="1" thickBot="1">
      <c r="B265" s="58">
        <v>7.13</v>
      </c>
      <c r="C265" s="58">
        <v>145</v>
      </c>
      <c r="D265" s="58">
        <v>230</v>
      </c>
    </row>
    <row r="266" spans="2:4" ht="15" thickTop="1" thickBot="1">
      <c r="B266" s="58">
        <v>7.15</v>
      </c>
      <c r="C266" s="58">
        <v>146.667</v>
      </c>
      <c r="D266" s="58">
        <v>275</v>
      </c>
    </row>
    <row r="267" spans="2:4" ht="15" thickTop="1" thickBot="1">
      <c r="B267" s="58">
        <v>7.17</v>
      </c>
      <c r="C267" s="58">
        <v>168.333</v>
      </c>
      <c r="D267" s="58">
        <v>265</v>
      </c>
    </row>
    <row r="268" spans="2:4" ht="15" thickTop="1" thickBot="1">
      <c r="B268" s="58">
        <v>7.19</v>
      </c>
      <c r="C268" s="58">
        <v>141.667</v>
      </c>
      <c r="D268" s="58">
        <v>270</v>
      </c>
    </row>
    <row r="269" spans="2:4" ht="15" thickTop="1" thickBot="1">
      <c r="B269" s="58">
        <v>7.21</v>
      </c>
      <c r="C269" s="58">
        <v>151.667</v>
      </c>
      <c r="D269" s="58">
        <v>248.333</v>
      </c>
    </row>
    <row r="270" spans="2:4" ht="15" thickTop="1" thickBot="1">
      <c r="B270" s="58">
        <v>7.23</v>
      </c>
      <c r="C270" s="58">
        <v>163.333</v>
      </c>
      <c r="D270" s="58">
        <v>278.33300000000003</v>
      </c>
    </row>
    <row r="271" spans="2:4" ht="15" thickTop="1" thickBot="1">
      <c r="B271" s="58">
        <v>7.25</v>
      </c>
      <c r="C271" s="58">
        <v>163.333</v>
      </c>
      <c r="D271" s="58">
        <v>235</v>
      </c>
    </row>
    <row r="272" spans="2:4" ht="15" thickTop="1" thickBot="1">
      <c r="B272" s="58">
        <v>7.27</v>
      </c>
      <c r="C272" s="58">
        <v>138.333</v>
      </c>
      <c r="D272" s="58">
        <v>228.333</v>
      </c>
    </row>
    <row r="273" spans="2:4" ht="15" thickTop="1" thickBot="1">
      <c r="B273" s="58">
        <v>7.29</v>
      </c>
      <c r="C273" s="58">
        <v>128.333</v>
      </c>
      <c r="D273" s="58">
        <v>266.66699999999997</v>
      </c>
    </row>
    <row r="274" spans="2:4" ht="15" thickTop="1" thickBot="1">
      <c r="B274" s="58">
        <v>7.31</v>
      </c>
      <c r="C274" s="58">
        <v>151.667</v>
      </c>
      <c r="D274" s="58">
        <v>240</v>
      </c>
    </row>
    <row r="275" spans="2:4" ht="15" thickTop="1" thickBot="1">
      <c r="B275" s="58">
        <v>7.33</v>
      </c>
      <c r="C275" s="58">
        <v>135</v>
      </c>
      <c r="D275" s="58">
        <v>215</v>
      </c>
    </row>
    <row r="276" spans="2:4" ht="15" thickTop="1" thickBot="1">
      <c r="B276" s="58">
        <v>7.35</v>
      </c>
      <c r="C276" s="58">
        <v>141.667</v>
      </c>
      <c r="D276" s="58">
        <v>248.333</v>
      </c>
    </row>
    <row r="277" spans="2:4" ht="15" thickTop="1" thickBot="1">
      <c r="B277" s="58">
        <v>7.37</v>
      </c>
      <c r="C277" s="58">
        <v>163.333</v>
      </c>
      <c r="D277" s="58">
        <v>251.667</v>
      </c>
    </row>
    <row r="278" spans="2:4" ht="15" thickTop="1" thickBot="1">
      <c r="B278" s="58">
        <v>7.39</v>
      </c>
      <c r="C278" s="58">
        <v>136.667</v>
      </c>
      <c r="D278" s="58">
        <v>265</v>
      </c>
    </row>
    <row r="279" spans="2:4" ht="15" thickTop="1" thickBot="1">
      <c r="B279" s="58">
        <v>7.41</v>
      </c>
      <c r="C279" s="58">
        <v>111.667</v>
      </c>
      <c r="D279" s="58">
        <v>246.667</v>
      </c>
    </row>
    <row r="280" spans="2:4" ht="15" thickTop="1" thickBot="1">
      <c r="B280" s="58">
        <v>7.43</v>
      </c>
      <c r="C280" s="58">
        <v>105</v>
      </c>
      <c r="D280" s="58">
        <v>225</v>
      </c>
    </row>
    <row r="281" spans="2:4" ht="15" thickTop="1" thickBot="1">
      <c r="B281" s="58">
        <v>7.45</v>
      </c>
      <c r="C281" s="58">
        <v>146.667</v>
      </c>
      <c r="D281" s="58">
        <v>223.333</v>
      </c>
    </row>
    <row r="282" spans="2:4" ht="15" thickTop="1" thickBot="1">
      <c r="B282" s="58">
        <v>7.47</v>
      </c>
      <c r="C282" s="58">
        <v>153.333</v>
      </c>
      <c r="D282" s="58">
        <v>241.667</v>
      </c>
    </row>
    <row r="283" spans="2:4" ht="15" thickTop="1" thickBot="1">
      <c r="B283" s="58">
        <v>7.49</v>
      </c>
      <c r="C283" s="58">
        <v>148.333</v>
      </c>
      <c r="D283" s="58">
        <v>218.333</v>
      </c>
    </row>
    <row r="284" spans="2:4" ht="15" thickTop="1" thickBot="1">
      <c r="B284" s="58">
        <v>7.51</v>
      </c>
      <c r="C284" s="58">
        <v>125</v>
      </c>
      <c r="D284" s="58">
        <v>220</v>
      </c>
    </row>
    <row r="285" spans="2:4" ht="15" thickTop="1" thickBot="1">
      <c r="B285" s="58">
        <v>7.53</v>
      </c>
      <c r="C285" s="58">
        <v>120</v>
      </c>
      <c r="D285" s="58">
        <v>231.667</v>
      </c>
    </row>
    <row r="286" spans="2:4" ht="15" thickTop="1" thickBot="1">
      <c r="B286" s="58">
        <v>7.55</v>
      </c>
      <c r="C286" s="58">
        <v>136.667</v>
      </c>
      <c r="D286" s="58">
        <v>233.333</v>
      </c>
    </row>
    <row r="287" spans="2:4" ht="15" thickTop="1" thickBot="1">
      <c r="B287" s="58">
        <v>7.57</v>
      </c>
      <c r="C287" s="58">
        <v>143.333</v>
      </c>
      <c r="D287" s="58">
        <v>216.667</v>
      </c>
    </row>
    <row r="288" spans="2:4" ht="15" thickTop="1" thickBot="1">
      <c r="B288" s="58">
        <v>7.59</v>
      </c>
      <c r="C288" s="58">
        <v>166.667</v>
      </c>
      <c r="D288" s="58">
        <v>226.667</v>
      </c>
    </row>
    <row r="289" spans="2:4" ht="15" thickTop="1" thickBot="1">
      <c r="B289" s="58">
        <v>7.61</v>
      </c>
      <c r="C289" s="58">
        <v>126.667</v>
      </c>
      <c r="D289" s="58">
        <v>213.333</v>
      </c>
    </row>
    <row r="290" spans="2:4" ht="15" thickTop="1" thickBot="1">
      <c r="B290" s="58">
        <v>7.63</v>
      </c>
      <c r="C290" s="58">
        <v>118.333</v>
      </c>
      <c r="D290" s="58">
        <v>240</v>
      </c>
    </row>
    <row r="291" spans="2:4" ht="15" thickTop="1" thickBot="1">
      <c r="B291" s="58">
        <v>7.65</v>
      </c>
      <c r="C291" s="58">
        <v>131.667</v>
      </c>
      <c r="D291" s="58">
        <v>256.66699999999997</v>
      </c>
    </row>
    <row r="292" spans="2:4" ht="15" thickTop="1" thickBot="1">
      <c r="B292" s="58">
        <v>7.67</v>
      </c>
      <c r="C292" s="58">
        <v>138.333</v>
      </c>
      <c r="D292" s="58">
        <v>233.333</v>
      </c>
    </row>
    <row r="293" spans="2:4" ht="15" thickTop="1" thickBot="1">
      <c r="B293" s="58">
        <v>7.69</v>
      </c>
      <c r="C293" s="58">
        <v>116.667</v>
      </c>
      <c r="D293" s="58">
        <v>213.333</v>
      </c>
    </row>
    <row r="294" spans="2:4" ht="15" thickTop="1" thickBot="1">
      <c r="B294" s="58">
        <v>7.71</v>
      </c>
      <c r="C294" s="58">
        <v>143.333</v>
      </c>
      <c r="D294" s="58">
        <v>186.667</v>
      </c>
    </row>
    <row r="295" spans="2:4" ht="15" thickTop="1" thickBot="1">
      <c r="B295" s="58">
        <v>7.73</v>
      </c>
      <c r="C295" s="58">
        <v>130</v>
      </c>
      <c r="D295" s="58">
        <v>230</v>
      </c>
    </row>
    <row r="296" spans="2:4" ht="15" thickTop="1" thickBot="1">
      <c r="B296" s="58">
        <v>7.75</v>
      </c>
      <c r="C296" s="58">
        <v>110</v>
      </c>
      <c r="D296" s="58">
        <v>226.667</v>
      </c>
    </row>
    <row r="297" spans="2:4" ht="15" thickTop="1" thickBot="1">
      <c r="B297" s="58">
        <v>7.77</v>
      </c>
      <c r="C297" s="58">
        <v>163.333</v>
      </c>
      <c r="D297" s="58">
        <v>210</v>
      </c>
    </row>
    <row r="298" spans="2:4" ht="15" thickTop="1" thickBot="1">
      <c r="B298" s="58">
        <v>7.79</v>
      </c>
      <c r="C298" s="58">
        <v>153.333</v>
      </c>
      <c r="D298" s="58">
        <v>216.667</v>
      </c>
    </row>
    <row r="299" spans="2:4" ht="15" thickTop="1" thickBot="1">
      <c r="B299" s="58">
        <v>7.81</v>
      </c>
      <c r="C299" s="58">
        <v>130</v>
      </c>
      <c r="D299" s="58">
        <v>208.333</v>
      </c>
    </row>
    <row r="300" spans="2:4" ht="15" thickTop="1" thickBot="1">
      <c r="B300" s="58">
        <v>7.83</v>
      </c>
      <c r="C300" s="58">
        <v>111.667</v>
      </c>
      <c r="D300" s="58">
        <v>233.333</v>
      </c>
    </row>
    <row r="301" spans="2:4" ht="15" thickTop="1" thickBot="1">
      <c r="B301" s="58">
        <v>7.85</v>
      </c>
      <c r="C301" s="58">
        <v>130</v>
      </c>
      <c r="D301" s="58">
        <v>231.667</v>
      </c>
    </row>
    <row r="302" spans="2:4" ht="15" thickTop="1" thickBot="1">
      <c r="B302" s="58">
        <v>7.87</v>
      </c>
      <c r="C302" s="58">
        <v>140</v>
      </c>
      <c r="D302" s="58">
        <v>250</v>
      </c>
    </row>
    <row r="303" spans="2:4" ht="15" thickTop="1" thickBot="1">
      <c r="B303" s="58">
        <v>7.89</v>
      </c>
      <c r="C303" s="58">
        <v>120</v>
      </c>
      <c r="D303" s="58">
        <v>201.667</v>
      </c>
    </row>
    <row r="304" spans="2:4" ht="15" thickTop="1" thickBot="1">
      <c r="B304" s="58">
        <v>7.91</v>
      </c>
      <c r="C304" s="58">
        <v>135</v>
      </c>
      <c r="D304" s="58">
        <v>183.333</v>
      </c>
    </row>
    <row r="305" spans="2:4" ht="15" thickTop="1" thickBot="1">
      <c r="B305" s="58">
        <v>7.93</v>
      </c>
      <c r="C305" s="58">
        <v>126.667</v>
      </c>
      <c r="D305" s="58">
        <v>228.333</v>
      </c>
    </row>
    <row r="306" spans="2:4" ht="15" thickTop="1" thickBot="1">
      <c r="B306" s="58">
        <v>7.95</v>
      </c>
      <c r="C306" s="58">
        <v>141.667</v>
      </c>
      <c r="D306" s="58">
        <v>203.333</v>
      </c>
    </row>
    <row r="307" spans="2:4" ht="15" thickTop="1" thickBot="1">
      <c r="B307" s="58">
        <v>7.97</v>
      </c>
      <c r="C307" s="58">
        <v>135</v>
      </c>
      <c r="D307" s="58">
        <v>215</v>
      </c>
    </row>
    <row r="308" spans="2:4" ht="15" thickTop="1" thickBot="1">
      <c r="B308" s="58">
        <v>7.99</v>
      </c>
      <c r="C308" s="58">
        <v>128.333</v>
      </c>
      <c r="D308" s="58">
        <v>205</v>
      </c>
    </row>
    <row r="309" spans="2:4" ht="15" thickTop="1" thickBot="1">
      <c r="B309" s="58">
        <v>8.01</v>
      </c>
      <c r="C309" s="58">
        <v>126.667</v>
      </c>
      <c r="D309" s="58">
        <v>226.667</v>
      </c>
    </row>
    <row r="310" spans="2:4" ht="15" thickTop="1" thickBot="1">
      <c r="B310" s="58">
        <v>8.0299999999999994</v>
      </c>
      <c r="C310" s="58">
        <v>150</v>
      </c>
      <c r="D310" s="58">
        <v>205</v>
      </c>
    </row>
    <row r="311" spans="2:4" ht="15" thickTop="1" thickBot="1">
      <c r="B311" s="58">
        <v>8.0500000000000007</v>
      </c>
      <c r="C311" s="58">
        <v>111.667</v>
      </c>
      <c r="D311" s="58">
        <v>231.667</v>
      </c>
    </row>
    <row r="312" spans="2:4" ht="15" thickTop="1" thickBot="1">
      <c r="B312" s="58">
        <v>8.07</v>
      </c>
      <c r="C312" s="58">
        <v>96.666700000000006</v>
      </c>
      <c r="D312" s="58">
        <v>185</v>
      </c>
    </row>
    <row r="313" spans="2:4" ht="15" thickTop="1" thickBot="1">
      <c r="B313" s="58">
        <v>8.09</v>
      </c>
      <c r="C313" s="58">
        <v>130</v>
      </c>
      <c r="D313" s="58">
        <v>208.333</v>
      </c>
    </row>
    <row r="314" spans="2:4" ht="15" thickTop="1" thickBot="1">
      <c r="B314" s="58">
        <v>8.11</v>
      </c>
      <c r="C314" s="58">
        <v>136.667</v>
      </c>
      <c r="D314" s="58">
        <v>231.667</v>
      </c>
    </row>
    <row r="315" spans="2:4" ht="15" thickTop="1" thickBot="1">
      <c r="B315" s="58">
        <v>8.1300000000000008</v>
      </c>
      <c r="C315" s="58">
        <v>110</v>
      </c>
      <c r="D315" s="58">
        <v>210</v>
      </c>
    </row>
    <row r="316" spans="2:4" ht="15" thickTop="1" thickBot="1">
      <c r="B316" s="58">
        <v>8.15</v>
      </c>
      <c r="C316" s="58">
        <v>130</v>
      </c>
      <c r="D316" s="58">
        <v>211.667</v>
      </c>
    </row>
    <row r="317" spans="2:4" ht="15" thickTop="1" thickBot="1">
      <c r="B317" s="58">
        <v>8.17</v>
      </c>
      <c r="C317" s="58">
        <v>128.333</v>
      </c>
      <c r="D317" s="58">
        <v>243.333</v>
      </c>
    </row>
    <row r="318" spans="2:4" ht="15" thickTop="1" thickBot="1">
      <c r="B318" s="58">
        <v>8.19</v>
      </c>
      <c r="C318" s="58">
        <v>113.333</v>
      </c>
      <c r="D318" s="58">
        <v>233.333</v>
      </c>
    </row>
    <row r="319" spans="2:4" ht="15" thickTop="1" thickBot="1">
      <c r="B319" s="58">
        <v>8.2100000000000009</v>
      </c>
      <c r="C319" s="58">
        <v>113.333</v>
      </c>
      <c r="D319" s="58">
        <v>223.333</v>
      </c>
    </row>
    <row r="320" spans="2:4" ht="15" thickTop="1" thickBot="1">
      <c r="B320" s="58">
        <v>8.23</v>
      </c>
      <c r="C320" s="58">
        <v>116.667</v>
      </c>
      <c r="D320" s="58">
        <v>176.667</v>
      </c>
    </row>
    <row r="321" spans="2:4" ht="15" thickTop="1" thickBot="1">
      <c r="B321" s="58">
        <v>8.25</v>
      </c>
      <c r="C321" s="58">
        <v>126.667</v>
      </c>
      <c r="D321" s="58">
        <v>216.667</v>
      </c>
    </row>
    <row r="322" spans="2:4" ht="15" thickTop="1" thickBot="1">
      <c r="B322" s="58">
        <v>8.27</v>
      </c>
      <c r="C322" s="58">
        <v>123.333</v>
      </c>
      <c r="D322" s="58">
        <v>193.333</v>
      </c>
    </row>
    <row r="323" spans="2:4" ht="15" thickTop="1" thickBot="1">
      <c r="B323" s="58">
        <v>8.2899999999999991</v>
      </c>
      <c r="C323" s="58">
        <v>135</v>
      </c>
      <c r="D323" s="58">
        <v>216.667</v>
      </c>
    </row>
    <row r="324" spans="2:4" ht="15" thickTop="1" thickBot="1">
      <c r="B324" s="58">
        <v>8.31</v>
      </c>
      <c r="C324" s="58">
        <v>116.667</v>
      </c>
      <c r="D324" s="58">
        <v>220</v>
      </c>
    </row>
    <row r="325" spans="2:4" ht="15" thickTop="1" thickBot="1">
      <c r="B325" s="58">
        <v>8.33</v>
      </c>
      <c r="C325" s="58">
        <v>135</v>
      </c>
      <c r="D325" s="58">
        <v>205</v>
      </c>
    </row>
    <row r="326" spans="2:4" ht="15" thickTop="1" thickBot="1">
      <c r="B326" s="58">
        <v>8.35</v>
      </c>
      <c r="C326" s="58">
        <v>110</v>
      </c>
      <c r="D326" s="58">
        <v>178.333</v>
      </c>
    </row>
    <row r="327" spans="2:4" ht="15" thickTop="1" thickBot="1">
      <c r="B327" s="58">
        <v>8.3699999999999992</v>
      </c>
      <c r="C327" s="58">
        <v>138.333</v>
      </c>
      <c r="D327" s="58">
        <v>185</v>
      </c>
    </row>
    <row r="328" spans="2:4" ht="15" thickTop="1" thickBot="1">
      <c r="B328" s="58">
        <v>8.39</v>
      </c>
      <c r="C328" s="58">
        <v>135</v>
      </c>
      <c r="D328" s="58">
        <v>201.667</v>
      </c>
    </row>
    <row r="329" spans="2:4" ht="15" thickTop="1" thickBot="1">
      <c r="B329" s="58">
        <v>8.41</v>
      </c>
      <c r="C329" s="58">
        <v>143.333</v>
      </c>
      <c r="D329" s="58">
        <v>173.333</v>
      </c>
    </row>
    <row r="330" spans="2:4" ht="15" thickTop="1" thickBot="1">
      <c r="B330" s="58">
        <v>8.43</v>
      </c>
      <c r="C330" s="58">
        <v>136.667</v>
      </c>
      <c r="D330" s="58">
        <v>201.667</v>
      </c>
    </row>
    <row r="331" spans="2:4" ht="15" thickTop="1" thickBot="1">
      <c r="B331" s="58">
        <v>8.4499999999999993</v>
      </c>
      <c r="C331" s="58">
        <v>125</v>
      </c>
      <c r="D331" s="58">
        <v>178.333</v>
      </c>
    </row>
    <row r="332" spans="2:4" ht="15" thickTop="1" thickBot="1">
      <c r="B332" s="58">
        <v>8.4700000000000006</v>
      </c>
      <c r="C332" s="58">
        <v>116.667</v>
      </c>
      <c r="D332" s="58">
        <v>186.667</v>
      </c>
    </row>
    <row r="333" spans="2:4" ht="15" thickTop="1" thickBot="1">
      <c r="B333" s="58">
        <v>8.49</v>
      </c>
      <c r="C333" s="58">
        <v>135</v>
      </c>
      <c r="D333" s="58">
        <v>185</v>
      </c>
    </row>
    <row r="334" spans="2:4" ht="15" thickTop="1" thickBot="1">
      <c r="B334" s="58">
        <v>8.51</v>
      </c>
      <c r="C334" s="58">
        <v>116.667</v>
      </c>
      <c r="D334" s="58">
        <v>196.667</v>
      </c>
    </row>
    <row r="335" spans="2:4" ht="15" thickTop="1" thickBot="1">
      <c r="B335" s="58">
        <v>8.5299999999999994</v>
      </c>
      <c r="C335" s="58">
        <v>120</v>
      </c>
      <c r="D335" s="58">
        <v>156.667</v>
      </c>
    </row>
    <row r="336" spans="2:4" ht="15" thickTop="1" thickBot="1">
      <c r="B336" s="58">
        <v>8.5500000000000007</v>
      </c>
      <c r="C336" s="58">
        <v>105</v>
      </c>
      <c r="D336" s="58">
        <v>206.667</v>
      </c>
    </row>
    <row r="337" spans="2:4" ht="15" thickTop="1" thickBot="1">
      <c r="B337" s="58">
        <v>8.57</v>
      </c>
      <c r="C337" s="58">
        <v>96.666700000000006</v>
      </c>
      <c r="D337" s="58">
        <v>198.333</v>
      </c>
    </row>
    <row r="338" spans="2:4" ht="15" thickTop="1" thickBot="1">
      <c r="B338" s="58">
        <v>8.59</v>
      </c>
      <c r="C338" s="58">
        <v>106.667</v>
      </c>
      <c r="D338" s="58">
        <v>203.333</v>
      </c>
    </row>
    <row r="339" spans="2:4" ht="15" thickTop="1" thickBot="1">
      <c r="B339" s="58">
        <v>8.61</v>
      </c>
      <c r="C339" s="58">
        <v>113.333</v>
      </c>
      <c r="D339" s="58">
        <v>190</v>
      </c>
    </row>
    <row r="340" spans="2:4" ht="15" thickTop="1" thickBot="1">
      <c r="B340" s="58">
        <v>8.6300000000000008</v>
      </c>
      <c r="C340" s="58">
        <v>108.333</v>
      </c>
      <c r="D340" s="58">
        <v>196.667</v>
      </c>
    </row>
    <row r="341" spans="2:4" ht="15" thickTop="1" thickBot="1">
      <c r="B341" s="58">
        <v>8.65</v>
      </c>
      <c r="C341" s="58">
        <v>98.333299999999994</v>
      </c>
      <c r="D341" s="58">
        <v>210</v>
      </c>
    </row>
    <row r="342" spans="2:4" ht="15" thickTop="1" thickBot="1">
      <c r="B342" s="58">
        <v>8.67</v>
      </c>
      <c r="C342" s="58">
        <v>103.333</v>
      </c>
      <c r="D342" s="58">
        <v>186.667</v>
      </c>
    </row>
    <row r="343" spans="2:4" ht="15" thickTop="1" thickBot="1">
      <c r="B343" s="58">
        <v>8.69</v>
      </c>
      <c r="C343" s="58">
        <v>136.667</v>
      </c>
      <c r="D343" s="58">
        <v>203.333</v>
      </c>
    </row>
    <row r="344" spans="2:4" ht="15" thickTop="1" thickBot="1">
      <c r="B344" s="58">
        <v>8.7100000000000009</v>
      </c>
      <c r="C344" s="58">
        <v>123.333</v>
      </c>
      <c r="D344" s="58">
        <v>191.667</v>
      </c>
    </row>
    <row r="345" spans="2:4" ht="15" thickTop="1" thickBot="1">
      <c r="B345" s="58">
        <v>8.73</v>
      </c>
      <c r="C345" s="58">
        <v>138.333</v>
      </c>
      <c r="D345" s="58">
        <v>196.667</v>
      </c>
    </row>
    <row r="346" spans="2:4" ht="15" thickTop="1" thickBot="1">
      <c r="B346" s="58">
        <v>8.75</v>
      </c>
      <c r="C346" s="58">
        <v>123.333</v>
      </c>
      <c r="D346" s="58">
        <v>233.333</v>
      </c>
    </row>
    <row r="347" spans="2:4" ht="15" thickTop="1" thickBot="1">
      <c r="B347" s="58">
        <v>8.77</v>
      </c>
      <c r="C347" s="58">
        <v>110</v>
      </c>
      <c r="D347" s="58">
        <v>166.667</v>
      </c>
    </row>
    <row r="348" spans="2:4" ht="15" thickTop="1" thickBot="1">
      <c r="B348" s="58">
        <v>8.7899999999999991</v>
      </c>
      <c r="C348" s="58">
        <v>113.333</v>
      </c>
      <c r="D348" s="58">
        <v>193.333</v>
      </c>
    </row>
    <row r="349" spans="2:4" ht="15" thickTop="1" thickBot="1">
      <c r="B349" s="58">
        <v>8.81</v>
      </c>
      <c r="C349" s="58">
        <v>118.333</v>
      </c>
      <c r="D349" s="58">
        <v>188.333</v>
      </c>
    </row>
    <row r="350" spans="2:4" ht="15" thickTop="1" thickBot="1">
      <c r="B350" s="58">
        <v>8.83</v>
      </c>
      <c r="C350" s="58">
        <v>105</v>
      </c>
      <c r="D350" s="58">
        <v>170</v>
      </c>
    </row>
    <row r="351" spans="2:4" ht="15" thickTop="1" thickBot="1">
      <c r="B351" s="58">
        <v>8.85</v>
      </c>
      <c r="C351" s="58">
        <v>105</v>
      </c>
      <c r="D351" s="58">
        <v>193.333</v>
      </c>
    </row>
    <row r="352" spans="2:4" ht="15" thickTop="1" thickBot="1">
      <c r="B352" s="58">
        <v>8.8699999999999992</v>
      </c>
      <c r="C352" s="58">
        <v>116.667</v>
      </c>
      <c r="D352" s="58">
        <v>206.667</v>
      </c>
    </row>
    <row r="353" spans="2:4" ht="15" thickTop="1" thickBot="1">
      <c r="B353" s="58">
        <v>8.89</v>
      </c>
      <c r="C353" s="58">
        <v>111.667</v>
      </c>
      <c r="D353" s="58">
        <v>198.333</v>
      </c>
    </row>
    <row r="354" spans="2:4" ht="15" thickTop="1" thickBot="1">
      <c r="B354" s="58">
        <v>8.91</v>
      </c>
      <c r="C354" s="58">
        <v>125</v>
      </c>
      <c r="D354" s="58">
        <v>200</v>
      </c>
    </row>
    <row r="355" spans="2:4" ht="15" thickTop="1" thickBot="1">
      <c r="B355" s="58">
        <v>8.93</v>
      </c>
      <c r="C355" s="58">
        <v>88.333299999999994</v>
      </c>
      <c r="D355" s="58">
        <v>213.333</v>
      </c>
    </row>
    <row r="356" spans="2:4" ht="15" thickTop="1" thickBot="1">
      <c r="B356" s="58">
        <v>8.9499999999999993</v>
      </c>
      <c r="C356" s="58">
        <v>105</v>
      </c>
      <c r="D356" s="58">
        <v>190</v>
      </c>
    </row>
    <row r="357" spans="2:4" ht="15" thickTop="1" thickBot="1">
      <c r="B357" s="58">
        <v>8.9700000000000006</v>
      </c>
      <c r="C357" s="58">
        <v>111.667</v>
      </c>
      <c r="D357" s="58">
        <v>181.667</v>
      </c>
    </row>
    <row r="358" spans="2:4" ht="15" thickTop="1" thickBot="1">
      <c r="B358" s="58">
        <v>8.99</v>
      </c>
      <c r="C358" s="58">
        <v>113.333</v>
      </c>
      <c r="D358" s="58">
        <v>198.333</v>
      </c>
    </row>
    <row r="359" spans="2:4" ht="15" thickTop="1" thickBot="1">
      <c r="B359" s="58">
        <v>9.01</v>
      </c>
      <c r="C359" s="58">
        <v>105</v>
      </c>
      <c r="D359" s="58">
        <v>170</v>
      </c>
    </row>
    <row r="360" spans="2:4" ht="15" thickTop="1" thickBot="1">
      <c r="B360" s="58">
        <v>9.0299999999999994</v>
      </c>
      <c r="C360" s="58">
        <v>105</v>
      </c>
      <c r="D360" s="58">
        <v>205</v>
      </c>
    </row>
    <row r="361" spans="2:4" ht="15" thickTop="1" thickBot="1">
      <c r="B361" s="58">
        <v>9.0500000000000007</v>
      </c>
      <c r="C361" s="58">
        <v>110</v>
      </c>
      <c r="D361" s="58">
        <v>233.333</v>
      </c>
    </row>
    <row r="362" spans="2:4" ht="15" thickTop="1" thickBot="1">
      <c r="B362" s="58">
        <v>9.07</v>
      </c>
      <c r="C362" s="58">
        <v>116.667</v>
      </c>
      <c r="D362" s="58">
        <v>181.667</v>
      </c>
    </row>
    <row r="363" spans="2:4" ht="15" thickTop="1" thickBot="1">
      <c r="B363" s="58">
        <v>9.09</v>
      </c>
      <c r="C363" s="58">
        <v>93.333299999999994</v>
      </c>
      <c r="D363" s="58">
        <v>196.667</v>
      </c>
    </row>
    <row r="364" spans="2:4" ht="15" thickTop="1" thickBot="1">
      <c r="B364" s="58">
        <v>9.11</v>
      </c>
      <c r="C364" s="58">
        <v>115</v>
      </c>
      <c r="D364" s="58">
        <v>165</v>
      </c>
    </row>
    <row r="365" spans="2:4" ht="15" thickTop="1" thickBot="1">
      <c r="B365" s="58">
        <v>9.1300000000000008</v>
      </c>
      <c r="C365" s="58">
        <v>135</v>
      </c>
      <c r="D365" s="58">
        <v>220</v>
      </c>
    </row>
    <row r="366" spans="2:4" ht="15" thickTop="1" thickBot="1">
      <c r="B366" s="58">
        <v>9.15</v>
      </c>
      <c r="C366" s="58">
        <v>121.667</v>
      </c>
      <c r="D366" s="58">
        <v>211.667</v>
      </c>
    </row>
    <row r="367" spans="2:4" ht="15" thickTop="1" thickBot="1">
      <c r="B367" s="58">
        <v>9.17</v>
      </c>
      <c r="C367" s="58">
        <v>121.667</v>
      </c>
      <c r="D367" s="58">
        <v>215</v>
      </c>
    </row>
    <row r="368" spans="2:4" ht="15" thickTop="1" thickBot="1">
      <c r="B368" s="58">
        <v>9.19</v>
      </c>
      <c r="C368" s="58">
        <v>95</v>
      </c>
      <c r="D368" s="58">
        <v>196.667</v>
      </c>
    </row>
    <row r="369" spans="2:4" ht="15" thickTop="1" thickBot="1">
      <c r="B369" s="58">
        <v>9.2100000000000009</v>
      </c>
      <c r="C369" s="58">
        <v>106.667</v>
      </c>
      <c r="D369" s="58">
        <v>163.333</v>
      </c>
    </row>
    <row r="370" spans="2:4" ht="15" thickTop="1" thickBot="1">
      <c r="B370" s="58">
        <v>9.23</v>
      </c>
      <c r="C370" s="58">
        <v>121.667</v>
      </c>
      <c r="D370" s="58">
        <v>201.667</v>
      </c>
    </row>
    <row r="371" spans="2:4" ht="15" thickTop="1" thickBot="1">
      <c r="B371" s="58">
        <v>9.25</v>
      </c>
      <c r="C371" s="58">
        <v>96.666700000000006</v>
      </c>
      <c r="D371" s="58">
        <v>200</v>
      </c>
    </row>
    <row r="372" spans="2:4" ht="15" thickTop="1" thickBot="1">
      <c r="B372" s="58">
        <v>9.27</v>
      </c>
      <c r="C372" s="58">
        <v>118.333</v>
      </c>
      <c r="D372" s="58">
        <v>188.333</v>
      </c>
    </row>
    <row r="373" spans="2:4" ht="15" thickTop="1" thickBot="1">
      <c r="B373" s="58">
        <v>9.2899999999999991</v>
      </c>
      <c r="C373" s="58">
        <v>85</v>
      </c>
      <c r="D373" s="58">
        <v>190</v>
      </c>
    </row>
    <row r="374" spans="2:4" ht="15" thickTop="1" thickBot="1">
      <c r="B374" s="58">
        <v>9.31</v>
      </c>
      <c r="C374" s="58">
        <v>100</v>
      </c>
      <c r="D374" s="58">
        <v>191.667</v>
      </c>
    </row>
    <row r="375" spans="2:4" ht="15" thickTop="1" thickBot="1">
      <c r="B375" s="58">
        <v>9.33</v>
      </c>
      <c r="C375" s="58">
        <v>105</v>
      </c>
      <c r="D375" s="58">
        <v>188.333</v>
      </c>
    </row>
    <row r="376" spans="2:4" ht="15" thickTop="1" thickBot="1">
      <c r="B376" s="58">
        <v>9.35</v>
      </c>
      <c r="C376" s="58">
        <v>125</v>
      </c>
      <c r="D376" s="58">
        <v>210</v>
      </c>
    </row>
    <row r="377" spans="2:4" ht="15" thickTop="1" thickBot="1">
      <c r="B377" s="58">
        <v>9.3699999999999992</v>
      </c>
      <c r="C377" s="58">
        <v>123.333</v>
      </c>
      <c r="D377" s="58">
        <v>195</v>
      </c>
    </row>
    <row r="378" spans="2:4" ht="15" thickTop="1" thickBot="1">
      <c r="B378" s="58">
        <v>9.39</v>
      </c>
      <c r="C378" s="58">
        <v>118.333</v>
      </c>
      <c r="D378" s="58">
        <v>231.667</v>
      </c>
    </row>
    <row r="379" spans="2:4" ht="15" thickTop="1" thickBot="1">
      <c r="B379" s="58">
        <v>9.41</v>
      </c>
      <c r="C379" s="58">
        <v>105</v>
      </c>
      <c r="D379" s="58">
        <v>161.667</v>
      </c>
    </row>
    <row r="380" spans="2:4" ht="15" thickTop="1" thickBot="1">
      <c r="B380" s="58">
        <v>9.43</v>
      </c>
      <c r="C380" s="58">
        <v>118.333</v>
      </c>
      <c r="D380" s="58">
        <v>165</v>
      </c>
    </row>
    <row r="381" spans="2:4" ht="15" thickTop="1" thickBot="1">
      <c r="B381" s="58">
        <v>9.4499999999999993</v>
      </c>
      <c r="C381" s="58">
        <v>110</v>
      </c>
      <c r="D381" s="58">
        <v>173.333</v>
      </c>
    </row>
    <row r="382" spans="2:4" ht="15" thickTop="1" thickBot="1">
      <c r="B382" s="58">
        <v>9.4700000000000006</v>
      </c>
      <c r="C382" s="58">
        <v>101.667</v>
      </c>
      <c r="D382" s="58">
        <v>218.333</v>
      </c>
    </row>
    <row r="383" spans="2:4" ht="15" thickTop="1" thickBot="1">
      <c r="B383" s="58">
        <v>9.49</v>
      </c>
      <c r="C383" s="58">
        <v>103.333</v>
      </c>
      <c r="D383" s="58">
        <v>181.667</v>
      </c>
    </row>
    <row r="384" spans="2:4" ht="15" thickTop="1" thickBot="1">
      <c r="B384" s="58">
        <v>9.51</v>
      </c>
      <c r="C384" s="58">
        <v>123.333</v>
      </c>
      <c r="D384" s="58">
        <v>206.667</v>
      </c>
    </row>
    <row r="385" spans="2:4" ht="15" thickTop="1" thickBot="1">
      <c r="B385" s="58">
        <v>9.5299999999999994</v>
      </c>
      <c r="C385" s="58">
        <v>118.333</v>
      </c>
      <c r="D385" s="58">
        <v>195</v>
      </c>
    </row>
    <row r="386" spans="2:4" ht="15" thickTop="1" thickBot="1">
      <c r="B386" s="58">
        <v>9.5500000000000007</v>
      </c>
      <c r="C386" s="58">
        <v>91.666700000000006</v>
      </c>
      <c r="D386" s="58">
        <v>156.667</v>
      </c>
    </row>
    <row r="387" spans="2:4" ht="15" thickTop="1" thickBot="1">
      <c r="B387" s="58">
        <v>9.57</v>
      </c>
      <c r="C387" s="58">
        <v>103.333</v>
      </c>
      <c r="D387" s="58">
        <v>185</v>
      </c>
    </row>
    <row r="388" spans="2:4" ht="15" thickTop="1" thickBot="1">
      <c r="B388" s="58">
        <v>9.59</v>
      </c>
      <c r="C388" s="58">
        <v>91.666700000000006</v>
      </c>
      <c r="D388" s="58">
        <v>191.667</v>
      </c>
    </row>
    <row r="389" spans="2:4" ht="15" thickTop="1" thickBot="1">
      <c r="B389" s="58">
        <v>9.61</v>
      </c>
      <c r="C389" s="58">
        <v>100</v>
      </c>
      <c r="D389" s="58">
        <v>170</v>
      </c>
    </row>
    <row r="390" spans="2:4" ht="15" thickTop="1" thickBot="1">
      <c r="B390" s="58">
        <v>9.6300000000000008</v>
      </c>
      <c r="C390" s="58">
        <v>126.667</v>
      </c>
      <c r="D390" s="58">
        <v>168.333</v>
      </c>
    </row>
    <row r="391" spans="2:4" ht="15" thickTop="1" thickBot="1">
      <c r="B391" s="58">
        <v>9.65</v>
      </c>
      <c r="C391" s="58">
        <v>108.333</v>
      </c>
      <c r="D391" s="58">
        <v>158.333</v>
      </c>
    </row>
    <row r="392" spans="2:4" ht="15" thickTop="1" thickBot="1">
      <c r="B392" s="58">
        <v>9.67</v>
      </c>
      <c r="C392" s="58">
        <v>106.667</v>
      </c>
      <c r="D392" s="58">
        <v>195</v>
      </c>
    </row>
    <row r="393" spans="2:4" ht="15" thickTop="1" thickBot="1">
      <c r="B393" s="58">
        <v>9.69</v>
      </c>
      <c r="C393" s="58">
        <v>108.333</v>
      </c>
      <c r="D393" s="58">
        <v>216.667</v>
      </c>
    </row>
    <row r="394" spans="2:4" ht="15" thickTop="1" thickBot="1">
      <c r="B394" s="58">
        <v>9.7100000000000009</v>
      </c>
      <c r="C394" s="58">
        <v>110</v>
      </c>
      <c r="D394" s="58">
        <v>195</v>
      </c>
    </row>
    <row r="395" spans="2:4" ht="15" thickTop="1" thickBot="1">
      <c r="B395" s="58">
        <v>9.73</v>
      </c>
      <c r="C395" s="58">
        <v>113.333</v>
      </c>
      <c r="D395" s="58">
        <v>180</v>
      </c>
    </row>
    <row r="396" spans="2:4" ht="15" thickTop="1" thickBot="1">
      <c r="B396" s="58">
        <v>9.75</v>
      </c>
      <c r="C396" s="58">
        <v>111.667</v>
      </c>
      <c r="D396" s="58">
        <v>170</v>
      </c>
    </row>
    <row r="397" spans="2:4" ht="15" thickTop="1" thickBot="1">
      <c r="B397" s="58">
        <v>9.77</v>
      </c>
      <c r="C397" s="58">
        <v>96.666700000000006</v>
      </c>
      <c r="D397" s="58">
        <v>178.333</v>
      </c>
    </row>
    <row r="398" spans="2:4" ht="15" thickTop="1" thickBot="1">
      <c r="B398" s="58">
        <v>9.7899999999999991</v>
      </c>
      <c r="C398" s="58">
        <v>125</v>
      </c>
      <c r="D398" s="58">
        <v>165</v>
      </c>
    </row>
    <row r="399" spans="2:4" ht="15" thickTop="1" thickBot="1">
      <c r="B399" s="58">
        <v>9.81</v>
      </c>
      <c r="C399" s="58">
        <v>113.333</v>
      </c>
      <c r="D399" s="58">
        <v>221.667</v>
      </c>
    </row>
    <row r="400" spans="2:4" ht="15" thickTop="1" thickBot="1">
      <c r="B400" s="58">
        <v>9.83</v>
      </c>
      <c r="C400" s="58">
        <v>103.333</v>
      </c>
      <c r="D400" s="58">
        <v>201.667</v>
      </c>
    </row>
    <row r="401" spans="2:4" ht="15" thickTop="1" thickBot="1">
      <c r="B401" s="58">
        <v>9.85</v>
      </c>
      <c r="C401" s="58">
        <v>125</v>
      </c>
      <c r="D401" s="58">
        <v>186.667</v>
      </c>
    </row>
    <row r="402" spans="2:4" ht="15" thickTop="1" thickBot="1">
      <c r="B402" s="58">
        <v>9.8699999999999992</v>
      </c>
      <c r="C402" s="58">
        <v>95</v>
      </c>
      <c r="D402" s="58">
        <v>173.333</v>
      </c>
    </row>
    <row r="403" spans="2:4" ht="15" thickTop="1" thickBot="1">
      <c r="B403" s="58">
        <v>9.89</v>
      </c>
      <c r="C403" s="58">
        <v>115</v>
      </c>
      <c r="D403" s="58">
        <v>166.667</v>
      </c>
    </row>
    <row r="404" spans="2:4" ht="15" thickTop="1" thickBot="1">
      <c r="B404" s="58">
        <v>9.91</v>
      </c>
      <c r="C404" s="58">
        <v>130</v>
      </c>
      <c r="D404" s="58">
        <v>180</v>
      </c>
    </row>
    <row r="405" spans="2:4" ht="15" thickTop="1" thickBot="1">
      <c r="B405" s="58">
        <v>9.93</v>
      </c>
      <c r="C405" s="58">
        <v>98.333299999999994</v>
      </c>
      <c r="D405" s="58">
        <v>201.667</v>
      </c>
    </row>
    <row r="406" spans="2:4" ht="15" thickTop="1" thickBot="1">
      <c r="B406" s="58">
        <v>9.9499999999999993</v>
      </c>
      <c r="C406" s="58">
        <v>96.666700000000006</v>
      </c>
      <c r="D406" s="58">
        <v>183.333</v>
      </c>
    </row>
    <row r="407" spans="2:4" ht="15" thickTop="1" thickBot="1">
      <c r="B407" s="58">
        <v>9.9700000000000006</v>
      </c>
      <c r="C407" s="58">
        <v>130</v>
      </c>
      <c r="D407" s="58">
        <v>190</v>
      </c>
    </row>
    <row r="408" spans="2:4" ht="15" thickTop="1" thickBot="1">
      <c r="B408" s="58">
        <v>9.99</v>
      </c>
      <c r="C408" s="58">
        <v>96.666700000000006</v>
      </c>
      <c r="D408" s="58">
        <v>176.667</v>
      </c>
    </row>
    <row r="409" spans="2:4" ht="15" thickTop="1" thickBot="1">
      <c r="B409" s="58">
        <v>10.01</v>
      </c>
      <c r="C409" s="58">
        <v>95</v>
      </c>
      <c r="D409" s="58">
        <v>200</v>
      </c>
    </row>
    <row r="410" spans="2:4" ht="15" thickTop="1" thickBot="1">
      <c r="B410" s="58">
        <v>10.029999999999999</v>
      </c>
      <c r="C410" s="58">
        <v>105</v>
      </c>
      <c r="D410" s="58">
        <v>158.333</v>
      </c>
    </row>
    <row r="411" spans="2:4" ht="15" thickTop="1" thickBot="1">
      <c r="B411" s="58">
        <v>10.050000000000001</v>
      </c>
      <c r="C411" s="58">
        <v>91.666700000000006</v>
      </c>
      <c r="D411" s="58">
        <v>191.667</v>
      </c>
    </row>
    <row r="412" spans="2:4" ht="15" thickTop="1" thickBot="1">
      <c r="B412" s="58">
        <v>10.07</v>
      </c>
      <c r="C412" s="58">
        <v>98.333299999999994</v>
      </c>
      <c r="D412" s="58">
        <v>210</v>
      </c>
    </row>
    <row r="413" spans="2:4" ht="15" thickTop="1" thickBot="1">
      <c r="B413" s="58">
        <v>10.09</v>
      </c>
      <c r="C413" s="58">
        <v>138.333</v>
      </c>
      <c r="D413" s="58">
        <v>186.667</v>
      </c>
    </row>
    <row r="414" spans="2:4" ht="15" thickTop="1" thickBot="1">
      <c r="B414" s="58">
        <v>10.11</v>
      </c>
      <c r="C414" s="58">
        <v>93.333299999999994</v>
      </c>
      <c r="D414" s="58">
        <v>175</v>
      </c>
    </row>
    <row r="415" spans="2:4" ht="15" thickTop="1" thickBot="1">
      <c r="B415" s="58">
        <v>10.130000000000001</v>
      </c>
      <c r="C415" s="58">
        <v>113.333</v>
      </c>
      <c r="D415" s="58">
        <v>201.667</v>
      </c>
    </row>
    <row r="416" spans="2:4" ht="15" thickTop="1" thickBot="1">
      <c r="B416" s="58">
        <v>10.15</v>
      </c>
      <c r="C416" s="58">
        <v>103.333</v>
      </c>
      <c r="D416" s="58">
        <v>190</v>
      </c>
    </row>
    <row r="417" spans="2:4" ht="15" thickTop="1" thickBot="1">
      <c r="B417" s="58">
        <v>10.17</v>
      </c>
      <c r="C417" s="58">
        <v>88.333299999999994</v>
      </c>
      <c r="D417" s="58">
        <v>171.667</v>
      </c>
    </row>
    <row r="418" spans="2:4" ht="15" thickTop="1" thickBot="1">
      <c r="B418" s="58">
        <v>10.19</v>
      </c>
      <c r="C418" s="58">
        <v>140</v>
      </c>
      <c r="D418" s="58">
        <v>185</v>
      </c>
    </row>
    <row r="419" spans="2:4" ht="15" thickTop="1" thickBot="1">
      <c r="B419" s="58">
        <v>10.210000000000001</v>
      </c>
      <c r="C419" s="58">
        <v>100</v>
      </c>
      <c r="D419" s="58">
        <v>196.667</v>
      </c>
    </row>
    <row r="420" spans="2:4" ht="15" thickTop="1" thickBot="1">
      <c r="B420" s="58">
        <v>10.23</v>
      </c>
      <c r="C420" s="58">
        <v>113.333</v>
      </c>
      <c r="D420" s="58">
        <v>218.333</v>
      </c>
    </row>
    <row r="421" spans="2:4" ht="15" thickTop="1" thickBot="1">
      <c r="B421" s="58">
        <v>10.25</v>
      </c>
      <c r="C421" s="58">
        <v>113.333</v>
      </c>
      <c r="D421" s="58">
        <v>211.667</v>
      </c>
    </row>
    <row r="422" spans="2:4" ht="15" thickTop="1" thickBot="1">
      <c r="B422" s="58">
        <v>10.27</v>
      </c>
      <c r="C422" s="58">
        <v>106.667</v>
      </c>
      <c r="D422" s="58">
        <v>185</v>
      </c>
    </row>
    <row r="423" spans="2:4" ht="15" thickTop="1" thickBot="1">
      <c r="B423" s="58">
        <v>10.29</v>
      </c>
      <c r="C423" s="58">
        <v>118.333</v>
      </c>
      <c r="D423" s="58">
        <v>170</v>
      </c>
    </row>
    <row r="424" spans="2:4" ht="15" thickTop="1" thickBot="1">
      <c r="B424" s="58">
        <v>10.31</v>
      </c>
      <c r="C424" s="58">
        <v>120</v>
      </c>
      <c r="D424" s="58">
        <v>205</v>
      </c>
    </row>
    <row r="425" spans="2:4" ht="15" thickTop="1" thickBot="1">
      <c r="B425" s="58">
        <v>10.33</v>
      </c>
      <c r="C425" s="58">
        <v>126.667</v>
      </c>
      <c r="D425" s="58">
        <v>196.667</v>
      </c>
    </row>
    <row r="426" spans="2:4" ht="15" thickTop="1" thickBot="1">
      <c r="B426" s="58">
        <v>10.35</v>
      </c>
      <c r="C426" s="58">
        <v>110</v>
      </c>
      <c r="D426" s="58">
        <v>236.667</v>
      </c>
    </row>
    <row r="427" spans="2:4" ht="15" thickTop="1" thickBot="1">
      <c r="B427" s="58">
        <v>10.37</v>
      </c>
      <c r="C427" s="58">
        <v>118.333</v>
      </c>
      <c r="D427" s="58">
        <v>235</v>
      </c>
    </row>
    <row r="428" spans="2:4" ht="15" thickTop="1" thickBot="1">
      <c r="B428" s="58">
        <v>10.39</v>
      </c>
      <c r="C428" s="58">
        <v>120</v>
      </c>
      <c r="D428" s="58">
        <v>230</v>
      </c>
    </row>
    <row r="429" spans="2:4" ht="15" thickTop="1" thickBot="1">
      <c r="B429" s="58">
        <v>10.41</v>
      </c>
      <c r="C429" s="58">
        <v>118.333</v>
      </c>
      <c r="D429" s="58">
        <v>178.333</v>
      </c>
    </row>
    <row r="430" spans="2:4" ht="15" thickTop="1" thickBot="1">
      <c r="B430" s="58">
        <v>10.43</v>
      </c>
      <c r="C430" s="58">
        <v>116.667</v>
      </c>
      <c r="D430" s="58">
        <v>218.333</v>
      </c>
    </row>
    <row r="431" spans="2:4" ht="15" thickTop="1" thickBot="1">
      <c r="B431" s="58">
        <v>10.45</v>
      </c>
      <c r="C431" s="58">
        <v>108.333</v>
      </c>
      <c r="D431" s="58">
        <v>191.667</v>
      </c>
    </row>
    <row r="432" spans="2:4" ht="15" thickTop="1" thickBot="1">
      <c r="B432" s="58">
        <v>10.47</v>
      </c>
      <c r="C432" s="58">
        <v>101.667</v>
      </c>
      <c r="D432" s="58">
        <v>195</v>
      </c>
    </row>
    <row r="433" spans="2:4" ht="15" thickTop="1" thickBot="1">
      <c r="B433" s="58">
        <v>10.49</v>
      </c>
      <c r="C433" s="58">
        <v>121.667</v>
      </c>
      <c r="D433" s="58">
        <v>211.667</v>
      </c>
    </row>
    <row r="434" spans="2:4" ht="15" thickTop="1" thickBot="1">
      <c r="B434" s="58">
        <v>10.51</v>
      </c>
      <c r="C434" s="58">
        <v>110</v>
      </c>
      <c r="D434" s="58">
        <v>191.667</v>
      </c>
    </row>
    <row r="435" spans="2:4" ht="15" thickTop="1" thickBot="1">
      <c r="B435" s="58">
        <v>10.53</v>
      </c>
      <c r="C435" s="58">
        <v>95</v>
      </c>
      <c r="D435" s="58">
        <v>206.667</v>
      </c>
    </row>
    <row r="436" spans="2:4" ht="15" thickTop="1" thickBot="1">
      <c r="B436" s="58">
        <v>10.55</v>
      </c>
      <c r="C436" s="58">
        <v>111.667</v>
      </c>
      <c r="D436" s="58">
        <v>185</v>
      </c>
    </row>
    <row r="437" spans="2:4" ht="15" thickTop="1" thickBot="1">
      <c r="B437" s="58">
        <v>10.57</v>
      </c>
      <c r="C437" s="58">
        <v>106.667</v>
      </c>
      <c r="D437" s="58">
        <v>205</v>
      </c>
    </row>
    <row r="438" spans="2:4" ht="15" thickTop="1" thickBot="1">
      <c r="B438" s="58">
        <v>10.59</v>
      </c>
      <c r="C438" s="58">
        <v>108.333</v>
      </c>
      <c r="D438" s="58">
        <v>211.667</v>
      </c>
    </row>
    <row r="439" spans="2:4" ht="15" thickTop="1" thickBot="1">
      <c r="B439" s="58">
        <v>10.61</v>
      </c>
      <c r="C439" s="58">
        <v>120</v>
      </c>
      <c r="D439" s="58">
        <v>211.667</v>
      </c>
    </row>
    <row r="440" spans="2:4" ht="15" thickTop="1" thickBot="1">
      <c r="B440" s="58">
        <v>10.63</v>
      </c>
      <c r="C440" s="58">
        <v>113.333</v>
      </c>
      <c r="D440" s="58">
        <v>193.333</v>
      </c>
    </row>
    <row r="441" spans="2:4" ht="15" thickTop="1" thickBot="1">
      <c r="B441" s="58">
        <v>10.65</v>
      </c>
      <c r="C441" s="58">
        <v>121.667</v>
      </c>
      <c r="D441" s="58">
        <v>193.333</v>
      </c>
    </row>
    <row r="442" spans="2:4" ht="15" thickTop="1" thickBot="1">
      <c r="B442" s="58">
        <v>10.67</v>
      </c>
      <c r="C442" s="58">
        <v>106.667</v>
      </c>
      <c r="D442" s="58">
        <v>178.333</v>
      </c>
    </row>
    <row r="443" spans="2:4" ht="15" thickTop="1" thickBot="1">
      <c r="B443" s="58">
        <v>10.69</v>
      </c>
      <c r="C443" s="58">
        <v>116.667</v>
      </c>
      <c r="D443" s="58">
        <v>178.333</v>
      </c>
    </row>
    <row r="444" spans="2:4" ht="15" thickTop="1" thickBot="1">
      <c r="B444" s="58">
        <v>10.71</v>
      </c>
      <c r="C444" s="58">
        <v>113.333</v>
      </c>
      <c r="D444" s="58">
        <v>193.333</v>
      </c>
    </row>
    <row r="445" spans="2:4" ht="15" thickTop="1" thickBot="1">
      <c r="B445" s="58">
        <v>10.73</v>
      </c>
      <c r="C445" s="58">
        <v>111.667</v>
      </c>
      <c r="D445" s="58">
        <v>185</v>
      </c>
    </row>
    <row r="446" spans="2:4" ht="15" thickTop="1" thickBot="1">
      <c r="B446" s="58">
        <v>10.75</v>
      </c>
      <c r="C446" s="58">
        <v>101.667</v>
      </c>
      <c r="D446" s="58">
        <v>196.667</v>
      </c>
    </row>
    <row r="447" spans="2:4" ht="15" thickTop="1" thickBot="1">
      <c r="B447" s="58">
        <v>10.77</v>
      </c>
      <c r="C447" s="58">
        <v>131.667</v>
      </c>
      <c r="D447" s="58">
        <v>193.333</v>
      </c>
    </row>
    <row r="448" spans="2:4" ht="15" thickTop="1" thickBot="1">
      <c r="B448" s="58">
        <v>10.79</v>
      </c>
      <c r="C448" s="58">
        <v>118.333</v>
      </c>
      <c r="D448" s="58">
        <v>188.333</v>
      </c>
    </row>
    <row r="449" spans="2:4" ht="15" thickTop="1" thickBot="1">
      <c r="B449" s="58">
        <v>10.81</v>
      </c>
      <c r="C449" s="58">
        <v>116.667</v>
      </c>
      <c r="D449" s="58">
        <v>193.333</v>
      </c>
    </row>
    <row r="450" spans="2:4" ht="15" thickTop="1" thickBot="1">
      <c r="B450" s="58">
        <v>10.83</v>
      </c>
      <c r="C450" s="58">
        <v>125</v>
      </c>
      <c r="D450" s="58">
        <v>176.667</v>
      </c>
    </row>
    <row r="451" spans="2:4" ht="15" thickTop="1" thickBot="1">
      <c r="B451" s="58">
        <v>10.85</v>
      </c>
      <c r="C451" s="58">
        <v>115</v>
      </c>
      <c r="D451" s="58">
        <v>208.333</v>
      </c>
    </row>
    <row r="452" spans="2:4" ht="15" thickTop="1" thickBot="1">
      <c r="B452" s="58">
        <v>10.87</v>
      </c>
      <c r="C452" s="58">
        <v>123.333</v>
      </c>
      <c r="D452" s="58">
        <v>175</v>
      </c>
    </row>
    <row r="453" spans="2:4" ht="15" thickTop="1" thickBot="1">
      <c r="B453" s="58">
        <v>10.89</v>
      </c>
      <c r="C453" s="58">
        <v>131.667</v>
      </c>
      <c r="D453" s="58">
        <v>193.333</v>
      </c>
    </row>
    <row r="454" spans="2:4" ht="15" thickTop="1" thickBot="1">
      <c r="B454" s="58">
        <v>10.91</v>
      </c>
      <c r="C454" s="58">
        <v>123.333</v>
      </c>
      <c r="D454" s="58">
        <v>218.333</v>
      </c>
    </row>
    <row r="455" spans="2:4" ht="15" thickTop="1" thickBot="1">
      <c r="B455" s="58">
        <v>10.93</v>
      </c>
      <c r="C455" s="58">
        <v>120</v>
      </c>
      <c r="D455" s="58">
        <v>216.667</v>
      </c>
    </row>
    <row r="456" spans="2:4" ht="15" thickTop="1" thickBot="1">
      <c r="B456" s="58">
        <v>10.95</v>
      </c>
      <c r="C456" s="58">
        <v>135</v>
      </c>
      <c r="D456" s="58">
        <v>210</v>
      </c>
    </row>
    <row r="457" spans="2:4" ht="15" thickTop="1" thickBot="1">
      <c r="B457" s="58">
        <v>10.97</v>
      </c>
      <c r="C457" s="58">
        <v>116.667</v>
      </c>
      <c r="D457" s="58">
        <v>228.333</v>
      </c>
    </row>
    <row r="458" spans="2:4" ht="15" thickTop="1" thickBot="1">
      <c r="B458" s="58">
        <v>10.99</v>
      </c>
      <c r="C458" s="58">
        <v>116.667</v>
      </c>
      <c r="D458" s="58">
        <v>206.667</v>
      </c>
    </row>
    <row r="459" spans="2:4" ht="15" thickTop="1" thickBot="1">
      <c r="B459" s="58">
        <v>11.01</v>
      </c>
      <c r="C459" s="58">
        <v>103.333</v>
      </c>
      <c r="D459" s="58">
        <v>175</v>
      </c>
    </row>
    <row r="460" spans="2:4" ht="15" thickTop="1" thickBot="1">
      <c r="B460" s="58">
        <v>11.03</v>
      </c>
      <c r="C460" s="58">
        <v>133.333</v>
      </c>
      <c r="D460" s="58">
        <v>216.667</v>
      </c>
    </row>
    <row r="461" spans="2:4" ht="15" thickTop="1" thickBot="1">
      <c r="B461" s="58">
        <v>11.05</v>
      </c>
      <c r="C461" s="58">
        <v>100</v>
      </c>
      <c r="D461" s="58">
        <v>185</v>
      </c>
    </row>
    <row r="462" spans="2:4" ht="15" thickTop="1" thickBot="1">
      <c r="B462" s="58">
        <v>11.07</v>
      </c>
      <c r="C462" s="58">
        <v>98.333299999999994</v>
      </c>
      <c r="D462" s="58">
        <v>213.333</v>
      </c>
    </row>
    <row r="463" spans="2:4" ht="15" thickTop="1" thickBot="1">
      <c r="B463" s="58">
        <v>11.09</v>
      </c>
      <c r="C463" s="58">
        <v>126.667</v>
      </c>
      <c r="D463" s="58">
        <v>203.333</v>
      </c>
    </row>
    <row r="464" spans="2:4" ht="15" thickTop="1" thickBot="1">
      <c r="B464" s="58">
        <v>11.11</v>
      </c>
      <c r="C464" s="58">
        <v>120</v>
      </c>
      <c r="D464" s="58">
        <v>195</v>
      </c>
    </row>
    <row r="465" spans="2:4" ht="15" thickTop="1" thickBot="1">
      <c r="B465" s="58">
        <v>11.13</v>
      </c>
      <c r="C465" s="58">
        <v>98.333299999999994</v>
      </c>
      <c r="D465" s="58">
        <v>211.667</v>
      </c>
    </row>
    <row r="466" spans="2:4" ht="15" thickTop="1" thickBot="1">
      <c r="B466" s="58">
        <v>11.15</v>
      </c>
      <c r="C466" s="58">
        <v>125</v>
      </c>
      <c r="D466" s="58">
        <v>201.667</v>
      </c>
    </row>
    <row r="467" spans="2:4" ht="15" thickTop="1" thickBot="1">
      <c r="B467" s="58">
        <v>11.17</v>
      </c>
      <c r="C467" s="58">
        <v>120</v>
      </c>
      <c r="D467" s="58">
        <v>226.667</v>
      </c>
    </row>
    <row r="468" spans="2:4" ht="15" thickTop="1" thickBot="1">
      <c r="B468" s="58">
        <v>11.19</v>
      </c>
      <c r="C468" s="58">
        <v>146.667</v>
      </c>
      <c r="D468" s="58">
        <v>166.667</v>
      </c>
    </row>
    <row r="469" spans="2:4" ht="15" thickTop="1" thickBot="1">
      <c r="B469" s="58">
        <v>11.21</v>
      </c>
      <c r="C469" s="58">
        <v>130</v>
      </c>
      <c r="D469" s="58">
        <v>208.333</v>
      </c>
    </row>
    <row r="470" spans="2:4" ht="15" thickTop="1" thickBot="1">
      <c r="B470" s="58">
        <v>11.23</v>
      </c>
      <c r="C470" s="58">
        <v>101.667</v>
      </c>
      <c r="D470" s="58">
        <v>223.333</v>
      </c>
    </row>
    <row r="471" spans="2:4" ht="15" thickTop="1" thickBot="1">
      <c r="B471" s="58">
        <v>11.25</v>
      </c>
      <c r="C471" s="58">
        <v>113.333</v>
      </c>
      <c r="D471" s="58">
        <v>250</v>
      </c>
    </row>
    <row r="472" spans="2:4" ht="15" thickTop="1" thickBot="1">
      <c r="B472" s="58">
        <v>11.27</v>
      </c>
      <c r="C472" s="58">
        <v>110</v>
      </c>
      <c r="D472" s="58">
        <v>228.333</v>
      </c>
    </row>
    <row r="473" spans="2:4" ht="15" thickTop="1" thickBot="1">
      <c r="B473" s="58">
        <v>11.29</v>
      </c>
      <c r="C473" s="58">
        <v>115</v>
      </c>
      <c r="D473" s="58">
        <v>226.667</v>
      </c>
    </row>
    <row r="474" spans="2:4" ht="15" thickTop="1" thickBot="1">
      <c r="B474" s="58">
        <v>11.31</v>
      </c>
      <c r="C474" s="58">
        <v>130</v>
      </c>
      <c r="D474" s="58">
        <v>191.667</v>
      </c>
    </row>
    <row r="475" spans="2:4" ht="15" thickTop="1" thickBot="1">
      <c r="B475" s="58">
        <v>11.33</v>
      </c>
      <c r="C475" s="58">
        <v>106.667</v>
      </c>
      <c r="D475" s="58">
        <v>231.667</v>
      </c>
    </row>
    <row r="476" spans="2:4" ht="15" thickTop="1" thickBot="1">
      <c r="B476" s="58">
        <v>11.35</v>
      </c>
      <c r="C476" s="58">
        <v>113.333</v>
      </c>
      <c r="D476" s="58">
        <v>191.667</v>
      </c>
    </row>
    <row r="477" spans="2:4" ht="15" thickTop="1" thickBot="1">
      <c r="B477" s="58">
        <v>11.37</v>
      </c>
      <c r="C477" s="58">
        <v>106.667</v>
      </c>
      <c r="D477" s="58">
        <v>195</v>
      </c>
    </row>
    <row r="478" spans="2:4" ht="15" thickTop="1" thickBot="1">
      <c r="B478" s="58">
        <v>11.39</v>
      </c>
      <c r="C478" s="58">
        <v>105</v>
      </c>
      <c r="D478" s="58">
        <v>203.333</v>
      </c>
    </row>
    <row r="479" spans="2:4" ht="15" thickTop="1" thickBot="1">
      <c r="B479" s="58">
        <v>11.41</v>
      </c>
      <c r="C479" s="58">
        <v>111.667</v>
      </c>
      <c r="D479" s="58">
        <v>181.667</v>
      </c>
    </row>
    <row r="480" spans="2:4" ht="15" thickTop="1" thickBot="1">
      <c r="B480" s="58">
        <v>11.43</v>
      </c>
      <c r="C480" s="58">
        <v>131.667</v>
      </c>
      <c r="D480" s="58">
        <v>196.667</v>
      </c>
    </row>
    <row r="481" spans="2:4" ht="15" thickTop="1" thickBot="1">
      <c r="B481" s="58">
        <v>11.45</v>
      </c>
      <c r="C481" s="58">
        <v>126.667</v>
      </c>
      <c r="D481" s="58">
        <v>200</v>
      </c>
    </row>
    <row r="482" spans="2:4" ht="15" thickTop="1" thickBot="1">
      <c r="B482" s="58">
        <v>11.47</v>
      </c>
      <c r="C482" s="58">
        <v>125</v>
      </c>
      <c r="D482" s="58">
        <v>196.667</v>
      </c>
    </row>
    <row r="483" spans="2:4" ht="15" thickTop="1" thickBot="1">
      <c r="B483" s="58">
        <v>11.49</v>
      </c>
      <c r="C483" s="58">
        <v>103.333</v>
      </c>
      <c r="D483" s="58">
        <v>198.333</v>
      </c>
    </row>
    <row r="484" spans="2:4" ht="15" thickTop="1" thickBot="1">
      <c r="B484" s="58">
        <v>11.51</v>
      </c>
      <c r="C484" s="58">
        <v>128.333</v>
      </c>
      <c r="D484" s="58">
        <v>175</v>
      </c>
    </row>
    <row r="485" spans="2:4" ht="15" thickTop="1" thickBot="1">
      <c r="B485" s="58">
        <v>11.53</v>
      </c>
      <c r="C485" s="58">
        <v>108.333</v>
      </c>
      <c r="D485" s="58">
        <v>203.333</v>
      </c>
    </row>
    <row r="486" spans="2:4" ht="15" thickTop="1" thickBot="1">
      <c r="B486" s="58">
        <v>11.55</v>
      </c>
      <c r="C486" s="58">
        <v>133.333</v>
      </c>
      <c r="D486" s="58">
        <v>230</v>
      </c>
    </row>
    <row r="487" spans="2:4" ht="15" thickTop="1" thickBot="1">
      <c r="B487" s="58">
        <v>11.57</v>
      </c>
      <c r="C487" s="58">
        <v>133.333</v>
      </c>
      <c r="D487" s="58">
        <v>211.667</v>
      </c>
    </row>
    <row r="488" spans="2:4" ht="15" thickTop="1" thickBot="1">
      <c r="B488" s="58">
        <v>11.59</v>
      </c>
      <c r="C488" s="58">
        <v>111.667</v>
      </c>
      <c r="D488" s="58">
        <v>168.333</v>
      </c>
    </row>
    <row r="489" spans="2:4" ht="15" thickTop="1" thickBot="1">
      <c r="B489" s="58">
        <v>11.61</v>
      </c>
      <c r="C489" s="58">
        <v>121.667</v>
      </c>
      <c r="D489" s="58">
        <v>228.333</v>
      </c>
    </row>
    <row r="490" spans="2:4" ht="15" thickTop="1" thickBot="1">
      <c r="B490" s="58">
        <v>11.63</v>
      </c>
      <c r="C490" s="58">
        <v>113.333</v>
      </c>
      <c r="D490" s="58">
        <v>201.667</v>
      </c>
    </row>
    <row r="491" spans="2:4" ht="15" thickTop="1" thickBot="1">
      <c r="B491" s="58">
        <v>11.65</v>
      </c>
      <c r="C491" s="58">
        <v>118.333</v>
      </c>
      <c r="D491" s="58">
        <v>205</v>
      </c>
    </row>
    <row r="492" spans="2:4" ht="15" thickTop="1" thickBot="1">
      <c r="B492" s="58">
        <v>11.67</v>
      </c>
      <c r="C492" s="58">
        <v>120</v>
      </c>
      <c r="D492" s="58">
        <v>230</v>
      </c>
    </row>
    <row r="493" spans="2:4" ht="15" thickTop="1" thickBot="1">
      <c r="B493" s="58">
        <v>11.69</v>
      </c>
      <c r="C493" s="58">
        <v>123.333</v>
      </c>
      <c r="D493" s="58">
        <v>208.333</v>
      </c>
    </row>
    <row r="494" spans="2:4" ht="15" thickTop="1" thickBot="1">
      <c r="B494" s="58">
        <v>11.71</v>
      </c>
      <c r="C494" s="58">
        <v>130</v>
      </c>
      <c r="D494" s="58">
        <v>188.333</v>
      </c>
    </row>
    <row r="495" spans="2:4" ht="15" thickTop="1" thickBot="1">
      <c r="B495" s="58">
        <v>11.73</v>
      </c>
      <c r="C495" s="58">
        <v>118.333</v>
      </c>
      <c r="D495" s="58">
        <v>200</v>
      </c>
    </row>
    <row r="496" spans="2:4" ht="15" thickTop="1" thickBot="1">
      <c r="B496" s="58">
        <v>11.75</v>
      </c>
      <c r="C496" s="58">
        <v>111.667</v>
      </c>
      <c r="D496" s="58">
        <v>215</v>
      </c>
    </row>
    <row r="497" spans="2:4" ht="15" thickTop="1" thickBot="1">
      <c r="B497" s="58">
        <v>11.77</v>
      </c>
      <c r="C497" s="58">
        <v>130</v>
      </c>
      <c r="D497" s="58">
        <v>225</v>
      </c>
    </row>
    <row r="498" spans="2:4" ht="15" thickTop="1" thickBot="1">
      <c r="B498" s="58">
        <v>11.79</v>
      </c>
      <c r="C498" s="58">
        <v>95</v>
      </c>
      <c r="D498" s="58">
        <v>198.333</v>
      </c>
    </row>
    <row r="499" spans="2:4" ht="15" thickTop="1" thickBot="1">
      <c r="B499" s="58">
        <v>11.81</v>
      </c>
      <c r="C499" s="58">
        <v>125</v>
      </c>
      <c r="D499" s="58">
        <v>216.667</v>
      </c>
    </row>
    <row r="500" spans="2:4" ht="15" thickTop="1" thickBot="1">
      <c r="B500" s="58">
        <v>11.83</v>
      </c>
      <c r="C500" s="58">
        <v>138.333</v>
      </c>
      <c r="D500" s="58">
        <v>220</v>
      </c>
    </row>
    <row r="501" spans="2:4" ht="15" thickTop="1" thickBot="1">
      <c r="B501" s="58">
        <v>11.85</v>
      </c>
      <c r="C501" s="58">
        <v>133.333</v>
      </c>
      <c r="D501" s="58">
        <v>198.333</v>
      </c>
    </row>
    <row r="502" spans="2:4" ht="15" thickTop="1" thickBot="1">
      <c r="B502" s="58">
        <v>11.87</v>
      </c>
      <c r="C502" s="58">
        <v>118.333</v>
      </c>
      <c r="D502" s="58">
        <v>198.333</v>
      </c>
    </row>
    <row r="503" spans="2:4" ht="15" thickTop="1" thickBot="1">
      <c r="B503" s="58">
        <v>11.89</v>
      </c>
      <c r="C503" s="58">
        <v>111.667</v>
      </c>
      <c r="D503" s="58">
        <v>263.33300000000003</v>
      </c>
    </row>
    <row r="504" spans="2:4" ht="15" thickTop="1" thickBot="1">
      <c r="B504" s="58">
        <v>11.91</v>
      </c>
      <c r="C504" s="58">
        <v>120</v>
      </c>
      <c r="D504" s="58">
        <v>213.333</v>
      </c>
    </row>
    <row r="505" spans="2:4" ht="15" thickTop="1" thickBot="1">
      <c r="B505" s="58">
        <v>11.93</v>
      </c>
      <c r="C505" s="58">
        <v>125</v>
      </c>
      <c r="D505" s="58">
        <v>213.333</v>
      </c>
    </row>
    <row r="506" spans="2:4" ht="15" thickTop="1" thickBot="1">
      <c r="B506" s="58">
        <v>11.95</v>
      </c>
      <c r="C506" s="58">
        <v>146.667</v>
      </c>
      <c r="D506" s="58">
        <v>213.333</v>
      </c>
    </row>
    <row r="507" spans="2:4" ht="15" thickTop="1" thickBot="1">
      <c r="B507" s="58">
        <v>11.97</v>
      </c>
      <c r="C507" s="58">
        <v>125</v>
      </c>
      <c r="D507" s="58">
        <v>223.333</v>
      </c>
    </row>
    <row r="508" spans="2:4" ht="15" thickTop="1" thickBot="1">
      <c r="B508" s="58">
        <v>11.99</v>
      </c>
      <c r="C508" s="58">
        <v>121.667</v>
      </c>
      <c r="D508" s="58">
        <v>213.333</v>
      </c>
    </row>
    <row r="509" spans="2:4" ht="15" thickTop="1" thickBot="1">
      <c r="B509" s="58">
        <v>12.01</v>
      </c>
      <c r="C509" s="58">
        <v>133.333</v>
      </c>
      <c r="D509" s="58">
        <v>211.667</v>
      </c>
    </row>
    <row r="510" spans="2:4" ht="15" thickTop="1" thickBot="1">
      <c r="B510" s="58">
        <v>12.03</v>
      </c>
      <c r="C510" s="58">
        <v>108.333</v>
      </c>
      <c r="D510" s="58">
        <v>195</v>
      </c>
    </row>
    <row r="511" spans="2:4" ht="15" thickTop="1" thickBot="1">
      <c r="B511" s="58">
        <v>12.05</v>
      </c>
      <c r="C511" s="58">
        <v>113.333</v>
      </c>
      <c r="D511" s="58">
        <v>246.667</v>
      </c>
    </row>
    <row r="512" spans="2:4" ht="15" thickTop="1" thickBot="1">
      <c r="B512" s="58">
        <v>12.07</v>
      </c>
      <c r="C512" s="58">
        <v>98.333299999999994</v>
      </c>
      <c r="D512" s="58">
        <v>206.667</v>
      </c>
    </row>
    <row r="513" spans="2:4" ht="15" thickTop="1" thickBot="1">
      <c r="B513" s="58">
        <v>12.09</v>
      </c>
      <c r="C513" s="58">
        <v>123.333</v>
      </c>
      <c r="D513" s="58">
        <v>225</v>
      </c>
    </row>
    <row r="514" spans="2:4" ht="15" thickTop="1" thickBot="1">
      <c r="B514" s="58">
        <v>12.11</v>
      </c>
      <c r="C514" s="58">
        <v>133.333</v>
      </c>
      <c r="D514" s="58">
        <v>213.333</v>
      </c>
    </row>
    <row r="515" spans="2:4" ht="15" thickTop="1" thickBot="1">
      <c r="B515" s="58">
        <v>12.13</v>
      </c>
      <c r="C515" s="58">
        <v>118.333</v>
      </c>
      <c r="D515" s="58">
        <v>210</v>
      </c>
    </row>
    <row r="516" spans="2:4" ht="15" thickTop="1" thickBot="1">
      <c r="B516" s="58">
        <v>12.15</v>
      </c>
      <c r="C516" s="58">
        <v>113.333</v>
      </c>
      <c r="D516" s="58">
        <v>223.333</v>
      </c>
    </row>
    <row r="517" spans="2:4" ht="15" thickTop="1" thickBot="1">
      <c r="B517" s="58">
        <v>12.17</v>
      </c>
      <c r="C517" s="58">
        <v>125</v>
      </c>
      <c r="D517" s="58">
        <v>196.667</v>
      </c>
    </row>
    <row r="518" spans="2:4" ht="15" thickTop="1" thickBot="1">
      <c r="B518" s="58">
        <v>12.19</v>
      </c>
      <c r="C518" s="58">
        <v>140</v>
      </c>
      <c r="D518" s="58">
        <v>208.333</v>
      </c>
    </row>
    <row r="519" spans="2:4" ht="15" thickTop="1" thickBot="1">
      <c r="B519" s="58">
        <v>12.21</v>
      </c>
      <c r="C519" s="58">
        <v>116.667</v>
      </c>
      <c r="D519" s="58">
        <v>210</v>
      </c>
    </row>
    <row r="520" spans="2:4" ht="15" thickTop="1" thickBot="1">
      <c r="B520" s="58">
        <v>12.23</v>
      </c>
      <c r="C520" s="58">
        <v>121.667</v>
      </c>
      <c r="D520" s="58">
        <v>218.333</v>
      </c>
    </row>
    <row r="521" spans="2:4" ht="15" thickTop="1" thickBot="1">
      <c r="B521" s="58">
        <v>12.25</v>
      </c>
      <c r="C521" s="58">
        <v>141.667</v>
      </c>
      <c r="D521" s="58">
        <v>218.333</v>
      </c>
    </row>
    <row r="522" spans="2:4" ht="15" thickTop="1" thickBot="1">
      <c r="B522" s="58">
        <v>12.27</v>
      </c>
      <c r="C522" s="58">
        <v>141.667</v>
      </c>
      <c r="D522" s="58">
        <v>220</v>
      </c>
    </row>
    <row r="523" spans="2:4" ht="15" thickTop="1" thickBot="1">
      <c r="B523" s="58">
        <v>12.29</v>
      </c>
      <c r="C523" s="58">
        <v>126.667</v>
      </c>
      <c r="D523" s="58">
        <v>206.667</v>
      </c>
    </row>
    <row r="524" spans="2:4" ht="15" thickTop="1" thickBot="1">
      <c r="B524" s="58">
        <v>12.31</v>
      </c>
      <c r="C524" s="58">
        <v>113.333</v>
      </c>
      <c r="D524" s="58">
        <v>216.667</v>
      </c>
    </row>
    <row r="525" spans="2:4" ht="15" thickTop="1" thickBot="1">
      <c r="B525" s="58">
        <v>12.33</v>
      </c>
      <c r="C525" s="58">
        <v>126.667</v>
      </c>
      <c r="D525" s="58">
        <v>245</v>
      </c>
    </row>
    <row r="526" spans="2:4" ht="15" thickTop="1" thickBot="1">
      <c r="B526" s="58">
        <v>12.35</v>
      </c>
      <c r="C526" s="58">
        <v>113.333</v>
      </c>
      <c r="D526" s="58">
        <v>253.333</v>
      </c>
    </row>
    <row r="527" spans="2:4" ht="15" thickTop="1" thickBot="1">
      <c r="B527" s="58">
        <v>12.37</v>
      </c>
      <c r="C527" s="58">
        <v>113.333</v>
      </c>
      <c r="D527" s="58">
        <v>220</v>
      </c>
    </row>
    <row r="528" spans="2:4" ht="15" thickTop="1" thickBot="1">
      <c r="B528" s="58">
        <v>12.39</v>
      </c>
      <c r="C528" s="58">
        <v>115</v>
      </c>
      <c r="D528" s="58">
        <v>203.333</v>
      </c>
    </row>
    <row r="529" spans="2:4" ht="15" thickTop="1" thickBot="1">
      <c r="B529" s="58">
        <v>12.41</v>
      </c>
      <c r="C529" s="58">
        <v>121.667</v>
      </c>
      <c r="D529" s="58">
        <v>188.333</v>
      </c>
    </row>
    <row r="530" spans="2:4" ht="15" thickTop="1" thickBot="1">
      <c r="B530" s="58">
        <v>12.43</v>
      </c>
      <c r="C530" s="58">
        <v>108.333</v>
      </c>
      <c r="D530" s="58">
        <v>216.667</v>
      </c>
    </row>
    <row r="531" spans="2:4" ht="15" thickTop="1" thickBot="1">
      <c r="B531" s="58">
        <v>12.45</v>
      </c>
      <c r="C531" s="58">
        <v>116.667</v>
      </c>
      <c r="D531" s="58">
        <v>223.333</v>
      </c>
    </row>
    <row r="532" spans="2:4" ht="15" thickTop="1" thickBot="1">
      <c r="B532" s="58">
        <v>12.47</v>
      </c>
      <c r="C532" s="58">
        <v>123.333</v>
      </c>
      <c r="D532" s="58">
        <v>226.667</v>
      </c>
    </row>
    <row r="533" spans="2:4" ht="15" thickTop="1" thickBot="1">
      <c r="B533" s="58">
        <v>12.49</v>
      </c>
      <c r="C533" s="58">
        <v>120</v>
      </c>
      <c r="D533" s="58">
        <v>255</v>
      </c>
    </row>
    <row r="534" spans="2:4" ht="15" thickTop="1" thickBot="1">
      <c r="B534" s="58">
        <v>12.51</v>
      </c>
      <c r="C534" s="58">
        <v>115</v>
      </c>
      <c r="D534" s="58">
        <v>245</v>
      </c>
    </row>
    <row r="535" spans="2:4" ht="15" thickTop="1" thickBot="1">
      <c r="B535" s="58">
        <v>12.53</v>
      </c>
      <c r="C535" s="58">
        <v>128.333</v>
      </c>
      <c r="D535" s="58">
        <v>231.667</v>
      </c>
    </row>
    <row r="536" spans="2:4" ht="15" thickTop="1" thickBot="1">
      <c r="B536" s="58">
        <v>12.55</v>
      </c>
      <c r="C536" s="58">
        <v>135</v>
      </c>
      <c r="D536" s="58">
        <v>261.66699999999997</v>
      </c>
    </row>
    <row r="537" spans="2:4" ht="15" thickTop="1" thickBot="1">
      <c r="B537" s="58">
        <v>12.57</v>
      </c>
      <c r="C537" s="58">
        <v>118.333</v>
      </c>
      <c r="D537" s="58">
        <v>226.667</v>
      </c>
    </row>
    <row r="538" spans="2:4" ht="15" thickTop="1" thickBot="1">
      <c r="B538" s="58">
        <v>12.59</v>
      </c>
      <c r="C538" s="58">
        <v>131.667</v>
      </c>
      <c r="D538" s="58">
        <v>231.667</v>
      </c>
    </row>
    <row r="539" spans="2:4" ht="15" thickTop="1" thickBot="1">
      <c r="B539" s="58">
        <v>12.61</v>
      </c>
      <c r="C539" s="58">
        <v>123.333</v>
      </c>
      <c r="D539" s="58">
        <v>248.333</v>
      </c>
    </row>
    <row r="540" spans="2:4" ht="15" thickTop="1" thickBot="1">
      <c r="B540" s="58">
        <v>12.63</v>
      </c>
      <c r="C540" s="58">
        <v>120</v>
      </c>
      <c r="D540" s="58">
        <v>241.667</v>
      </c>
    </row>
    <row r="541" spans="2:4" ht="15" thickTop="1" thickBot="1">
      <c r="B541" s="58">
        <v>12.65</v>
      </c>
      <c r="C541" s="58">
        <v>111.667</v>
      </c>
      <c r="D541" s="58">
        <v>223.333</v>
      </c>
    </row>
    <row r="542" spans="2:4" ht="15" thickTop="1" thickBot="1">
      <c r="B542" s="58">
        <v>12.67</v>
      </c>
      <c r="C542" s="58">
        <v>133.333</v>
      </c>
      <c r="D542" s="58">
        <v>258.33300000000003</v>
      </c>
    </row>
    <row r="543" spans="2:4" ht="15" thickTop="1" thickBot="1">
      <c r="B543" s="58">
        <v>12.69</v>
      </c>
      <c r="C543" s="58">
        <v>125</v>
      </c>
      <c r="D543" s="58">
        <v>218.333</v>
      </c>
    </row>
    <row r="544" spans="2:4" ht="15" thickTop="1" thickBot="1">
      <c r="B544" s="58">
        <v>12.71</v>
      </c>
      <c r="C544" s="58">
        <v>113.333</v>
      </c>
      <c r="D544" s="58">
        <v>271.66699999999997</v>
      </c>
    </row>
    <row r="545" spans="2:4" ht="15" thickTop="1" thickBot="1">
      <c r="B545" s="58">
        <v>12.73</v>
      </c>
      <c r="C545" s="58">
        <v>108.333</v>
      </c>
      <c r="D545" s="58">
        <v>255</v>
      </c>
    </row>
    <row r="546" spans="2:4" ht="15" thickTop="1" thickBot="1">
      <c r="B546" s="58">
        <v>12.75</v>
      </c>
      <c r="C546" s="58">
        <v>120</v>
      </c>
      <c r="D546" s="58">
        <v>235</v>
      </c>
    </row>
    <row r="547" spans="2:4" ht="15" thickTop="1" thickBot="1">
      <c r="B547" s="58">
        <v>12.77</v>
      </c>
      <c r="C547" s="58">
        <v>135</v>
      </c>
      <c r="D547" s="58">
        <v>251.667</v>
      </c>
    </row>
    <row r="548" spans="2:4" ht="15" thickTop="1" thickBot="1">
      <c r="B548" s="58">
        <v>12.79</v>
      </c>
      <c r="C548" s="58">
        <v>143.333</v>
      </c>
      <c r="D548" s="58">
        <v>256.66699999999997</v>
      </c>
    </row>
    <row r="549" spans="2:4" ht="15" thickTop="1" thickBot="1">
      <c r="B549" s="58">
        <v>12.81</v>
      </c>
      <c r="C549" s="58">
        <v>125</v>
      </c>
      <c r="D549" s="58">
        <v>238.333</v>
      </c>
    </row>
    <row r="550" spans="2:4" ht="15" thickTop="1" thickBot="1">
      <c r="B550" s="58">
        <v>12.83</v>
      </c>
      <c r="C550" s="58">
        <v>123.333</v>
      </c>
      <c r="D550" s="58">
        <v>231.667</v>
      </c>
    </row>
    <row r="551" spans="2:4" ht="15" thickTop="1" thickBot="1">
      <c r="B551" s="58">
        <v>12.85</v>
      </c>
      <c r="C551" s="58">
        <v>126.667</v>
      </c>
      <c r="D551" s="58">
        <v>218.333</v>
      </c>
    </row>
    <row r="552" spans="2:4" ht="15" thickTop="1" thickBot="1">
      <c r="B552" s="58">
        <v>12.87</v>
      </c>
      <c r="C552" s="58">
        <v>138.333</v>
      </c>
      <c r="D552" s="58">
        <v>221.667</v>
      </c>
    </row>
    <row r="553" spans="2:4" ht="15" thickTop="1" thickBot="1">
      <c r="B553" s="58">
        <v>12.89</v>
      </c>
      <c r="C553" s="58">
        <v>136.667</v>
      </c>
      <c r="D553" s="58">
        <v>220</v>
      </c>
    </row>
    <row r="554" spans="2:4" ht="15" thickTop="1" thickBot="1">
      <c r="B554" s="58">
        <v>12.91</v>
      </c>
      <c r="C554" s="58">
        <v>133.333</v>
      </c>
      <c r="D554" s="58">
        <v>230</v>
      </c>
    </row>
    <row r="555" spans="2:4" ht="15" thickTop="1" thickBot="1">
      <c r="B555" s="58">
        <v>12.93</v>
      </c>
      <c r="C555" s="58">
        <v>113.333</v>
      </c>
      <c r="D555" s="58">
        <v>255</v>
      </c>
    </row>
    <row r="556" spans="2:4" ht="15" thickTop="1" thickBot="1">
      <c r="B556" s="58">
        <v>12.95</v>
      </c>
      <c r="C556" s="58">
        <v>115</v>
      </c>
      <c r="D556" s="58">
        <v>248.333</v>
      </c>
    </row>
    <row r="557" spans="2:4" ht="15" thickTop="1" thickBot="1">
      <c r="B557" s="58">
        <v>12.97</v>
      </c>
      <c r="C557" s="58">
        <v>140</v>
      </c>
      <c r="D557" s="58">
        <v>260</v>
      </c>
    </row>
    <row r="558" spans="2:4" ht="15" thickTop="1" thickBot="1">
      <c r="B558" s="58">
        <v>12.99</v>
      </c>
      <c r="C558" s="58">
        <v>141.667</v>
      </c>
      <c r="D558" s="58">
        <v>235</v>
      </c>
    </row>
    <row r="559" spans="2:4" ht="15" thickTop="1" thickBot="1">
      <c r="B559" s="58">
        <v>13.01</v>
      </c>
      <c r="C559" s="58">
        <v>108.333</v>
      </c>
      <c r="D559" s="58">
        <v>216.667</v>
      </c>
    </row>
    <row r="560" spans="2:4" ht="15" thickTop="1" thickBot="1">
      <c r="B560" s="58">
        <v>13.03</v>
      </c>
      <c r="C560" s="58">
        <v>116.667</v>
      </c>
      <c r="D560" s="58">
        <v>263.33300000000003</v>
      </c>
    </row>
    <row r="561" spans="2:4" ht="15" thickTop="1" thickBot="1">
      <c r="B561" s="58">
        <v>13.05</v>
      </c>
      <c r="C561" s="58">
        <v>115</v>
      </c>
      <c r="D561" s="58">
        <v>251.667</v>
      </c>
    </row>
    <row r="562" spans="2:4" ht="15" thickTop="1" thickBot="1">
      <c r="B562" s="58">
        <v>13.07</v>
      </c>
      <c r="C562" s="58">
        <v>153.333</v>
      </c>
      <c r="D562" s="58">
        <v>266.66699999999997</v>
      </c>
    </row>
    <row r="563" spans="2:4" ht="15" thickTop="1" thickBot="1">
      <c r="B563" s="58">
        <v>13.09</v>
      </c>
      <c r="C563" s="58">
        <v>136.667</v>
      </c>
      <c r="D563" s="58">
        <v>271.66699999999997</v>
      </c>
    </row>
    <row r="564" spans="2:4" ht="15" thickTop="1" thickBot="1">
      <c r="B564" s="58">
        <v>13.11</v>
      </c>
      <c r="C564" s="58">
        <v>120</v>
      </c>
      <c r="D564" s="58">
        <v>268.33300000000003</v>
      </c>
    </row>
    <row r="565" spans="2:4" ht="15" thickTop="1" thickBot="1">
      <c r="B565" s="58">
        <v>13.13</v>
      </c>
      <c r="C565" s="58">
        <v>100</v>
      </c>
      <c r="D565" s="58">
        <v>236.667</v>
      </c>
    </row>
    <row r="566" spans="2:4" ht="15" thickTop="1" thickBot="1">
      <c r="B566" s="58">
        <v>13.15</v>
      </c>
      <c r="C566" s="58">
        <v>128.333</v>
      </c>
      <c r="D566" s="58">
        <v>240</v>
      </c>
    </row>
    <row r="567" spans="2:4" ht="15" thickTop="1" thickBot="1">
      <c r="B567" s="58">
        <v>13.17</v>
      </c>
      <c r="C567" s="58">
        <v>141.667</v>
      </c>
      <c r="D567" s="58">
        <v>268.33300000000003</v>
      </c>
    </row>
    <row r="568" spans="2:4" ht="15" thickTop="1" thickBot="1">
      <c r="B568" s="58">
        <v>13.19</v>
      </c>
      <c r="C568" s="58">
        <v>111.667</v>
      </c>
      <c r="D568" s="58">
        <v>251.667</v>
      </c>
    </row>
    <row r="569" spans="2:4" ht="15" thickTop="1" thickBot="1">
      <c r="B569" s="58">
        <v>13.21</v>
      </c>
      <c r="C569" s="58">
        <v>143.333</v>
      </c>
      <c r="D569" s="58">
        <v>236.667</v>
      </c>
    </row>
    <row r="570" spans="2:4" ht="15" thickTop="1" thickBot="1">
      <c r="B570" s="58">
        <v>13.23</v>
      </c>
      <c r="C570" s="58">
        <v>155</v>
      </c>
      <c r="D570" s="58">
        <v>250</v>
      </c>
    </row>
    <row r="571" spans="2:4" ht="15" thickTop="1" thickBot="1">
      <c r="B571" s="58">
        <v>13.25</v>
      </c>
      <c r="C571" s="58">
        <v>146.667</v>
      </c>
      <c r="D571" s="58">
        <v>251.667</v>
      </c>
    </row>
    <row r="572" spans="2:4" ht="15" thickTop="1" thickBot="1">
      <c r="B572" s="58">
        <v>13.27</v>
      </c>
      <c r="C572" s="58">
        <v>146.667</v>
      </c>
      <c r="D572" s="58">
        <v>276.66699999999997</v>
      </c>
    </row>
    <row r="573" spans="2:4" ht="15" thickTop="1" thickBot="1">
      <c r="B573" s="58">
        <v>13.29</v>
      </c>
      <c r="C573" s="58">
        <v>140</v>
      </c>
      <c r="D573" s="58">
        <v>253.333</v>
      </c>
    </row>
    <row r="574" spans="2:4" ht="15" thickTop="1" thickBot="1">
      <c r="B574" s="58">
        <v>13.31</v>
      </c>
      <c r="C574" s="58">
        <v>113.333</v>
      </c>
      <c r="D574" s="58">
        <v>231.667</v>
      </c>
    </row>
    <row r="575" spans="2:4" ht="15" thickTop="1" thickBot="1">
      <c r="B575" s="58">
        <v>13.33</v>
      </c>
      <c r="C575" s="58">
        <v>116.667</v>
      </c>
      <c r="D575" s="58">
        <v>251.667</v>
      </c>
    </row>
    <row r="576" spans="2:4" ht="15" thickTop="1" thickBot="1">
      <c r="B576" s="58">
        <v>13.35</v>
      </c>
      <c r="C576" s="58">
        <v>156.667</v>
      </c>
      <c r="D576" s="58">
        <v>291.66699999999997</v>
      </c>
    </row>
    <row r="577" spans="2:4" ht="15" thickTop="1" thickBot="1">
      <c r="B577" s="58">
        <v>13.37</v>
      </c>
      <c r="C577" s="58">
        <v>141.667</v>
      </c>
      <c r="D577" s="58">
        <v>270</v>
      </c>
    </row>
    <row r="578" spans="2:4" ht="15" thickTop="1" thickBot="1">
      <c r="B578" s="58">
        <v>13.39</v>
      </c>
      <c r="C578" s="58">
        <v>130</v>
      </c>
      <c r="D578" s="58">
        <v>271.66699999999997</v>
      </c>
    </row>
    <row r="579" spans="2:4" ht="15" thickTop="1" thickBot="1">
      <c r="B579" s="58">
        <v>13.41</v>
      </c>
      <c r="C579" s="58">
        <v>111.667</v>
      </c>
      <c r="D579" s="58">
        <v>276.66699999999997</v>
      </c>
    </row>
    <row r="580" spans="2:4" ht="15" thickTop="1" thickBot="1">
      <c r="B580" s="58">
        <v>13.43</v>
      </c>
      <c r="C580" s="58">
        <v>133.333</v>
      </c>
      <c r="D580" s="58">
        <v>275</v>
      </c>
    </row>
    <row r="581" spans="2:4" ht="15" thickTop="1" thickBot="1">
      <c r="B581" s="58">
        <v>13.45</v>
      </c>
      <c r="C581" s="58">
        <v>153.333</v>
      </c>
      <c r="D581" s="58">
        <v>260</v>
      </c>
    </row>
    <row r="582" spans="2:4" ht="15" thickTop="1" thickBot="1">
      <c r="B582" s="58">
        <v>13.47</v>
      </c>
      <c r="C582" s="58">
        <v>153.333</v>
      </c>
      <c r="D582" s="58">
        <v>240</v>
      </c>
    </row>
    <row r="583" spans="2:4" ht="15" thickTop="1" thickBot="1">
      <c r="B583" s="58">
        <v>13.49</v>
      </c>
      <c r="C583" s="58">
        <v>128.333</v>
      </c>
      <c r="D583" s="58">
        <v>256.66699999999997</v>
      </c>
    </row>
    <row r="584" spans="2:4" ht="15" thickTop="1" thickBot="1">
      <c r="B584" s="58">
        <v>13.51</v>
      </c>
      <c r="C584" s="58">
        <v>143.333</v>
      </c>
      <c r="D584" s="58">
        <v>263.33300000000003</v>
      </c>
    </row>
    <row r="585" spans="2:4" ht="15" thickTop="1" thickBot="1">
      <c r="B585" s="58">
        <v>13.53</v>
      </c>
      <c r="C585" s="58">
        <v>135</v>
      </c>
      <c r="D585" s="58">
        <v>285</v>
      </c>
    </row>
    <row r="586" spans="2:4" ht="15" thickTop="1" thickBot="1">
      <c r="B586" s="58">
        <v>13.55</v>
      </c>
      <c r="C586" s="58">
        <v>153.333</v>
      </c>
      <c r="D586" s="58">
        <v>275</v>
      </c>
    </row>
    <row r="587" spans="2:4" ht="15" thickTop="1" thickBot="1">
      <c r="B587" s="58">
        <v>13.57</v>
      </c>
      <c r="C587" s="58">
        <v>160</v>
      </c>
      <c r="D587" s="58">
        <v>260</v>
      </c>
    </row>
    <row r="588" spans="2:4" ht="15" thickTop="1" thickBot="1">
      <c r="B588" s="58">
        <v>13.59</v>
      </c>
      <c r="C588" s="58">
        <v>138.333</v>
      </c>
      <c r="D588" s="58">
        <v>278.33300000000003</v>
      </c>
    </row>
    <row r="589" spans="2:4" ht="15" thickTop="1" thickBot="1">
      <c r="B589" s="58">
        <v>13.61</v>
      </c>
      <c r="C589" s="58">
        <v>150</v>
      </c>
      <c r="D589" s="58">
        <v>270</v>
      </c>
    </row>
    <row r="590" spans="2:4" ht="15" thickTop="1" thickBot="1">
      <c r="B590" s="58">
        <v>13.63</v>
      </c>
      <c r="C590" s="58">
        <v>143.333</v>
      </c>
      <c r="D590" s="58">
        <v>283.33300000000003</v>
      </c>
    </row>
    <row r="591" spans="2:4" ht="15" thickTop="1" thickBot="1">
      <c r="B591" s="58">
        <v>13.65</v>
      </c>
      <c r="C591" s="58">
        <v>120</v>
      </c>
      <c r="D591" s="58">
        <v>255</v>
      </c>
    </row>
    <row r="592" spans="2:4" ht="15" thickTop="1" thickBot="1">
      <c r="B592" s="58">
        <v>13.67</v>
      </c>
      <c r="C592" s="58">
        <v>111.667</v>
      </c>
      <c r="D592" s="58">
        <v>235</v>
      </c>
    </row>
    <row r="593" spans="2:4" ht="15" thickTop="1" thickBot="1">
      <c r="B593" s="58">
        <v>13.69</v>
      </c>
      <c r="C593" s="58">
        <v>143.333</v>
      </c>
      <c r="D593" s="58">
        <v>278.33300000000003</v>
      </c>
    </row>
    <row r="594" spans="2:4" ht="15" thickTop="1" thickBot="1">
      <c r="B594" s="58">
        <v>13.71</v>
      </c>
      <c r="C594" s="58">
        <v>138.333</v>
      </c>
      <c r="D594" s="58">
        <v>243.333</v>
      </c>
    </row>
    <row r="595" spans="2:4" ht="15" thickTop="1" thickBot="1">
      <c r="B595" s="58">
        <v>13.73</v>
      </c>
      <c r="C595" s="58">
        <v>145</v>
      </c>
      <c r="D595" s="58">
        <v>271.66699999999997</v>
      </c>
    </row>
    <row r="596" spans="2:4" ht="15" thickTop="1" thickBot="1">
      <c r="B596" s="58">
        <v>13.75</v>
      </c>
      <c r="C596" s="58">
        <v>136.667</v>
      </c>
      <c r="D596" s="58">
        <v>263.33300000000003</v>
      </c>
    </row>
    <row r="597" spans="2:4" ht="15" thickTop="1" thickBot="1">
      <c r="B597" s="58">
        <v>13.77</v>
      </c>
      <c r="C597" s="58">
        <v>123.333</v>
      </c>
      <c r="D597" s="58">
        <v>278.33300000000003</v>
      </c>
    </row>
    <row r="598" spans="2:4" ht="15" thickTop="1" thickBot="1">
      <c r="B598" s="58">
        <v>13.79</v>
      </c>
      <c r="C598" s="58">
        <v>121.667</v>
      </c>
      <c r="D598" s="58">
        <v>266.66699999999997</v>
      </c>
    </row>
    <row r="599" spans="2:4" ht="15" thickTop="1" thickBot="1">
      <c r="B599" s="58">
        <v>13.81</v>
      </c>
      <c r="C599" s="58">
        <v>130</v>
      </c>
      <c r="D599" s="58">
        <v>265</v>
      </c>
    </row>
    <row r="600" spans="2:4" ht="15" thickTop="1" thickBot="1">
      <c r="B600" s="58">
        <v>13.83</v>
      </c>
      <c r="C600" s="58">
        <v>133.333</v>
      </c>
      <c r="D600" s="58">
        <v>261.66699999999997</v>
      </c>
    </row>
    <row r="601" spans="2:4" ht="15" thickTop="1" thickBot="1">
      <c r="B601" s="58">
        <v>13.85</v>
      </c>
      <c r="C601" s="58">
        <v>135</v>
      </c>
      <c r="D601" s="58">
        <v>261.66699999999997</v>
      </c>
    </row>
    <row r="602" spans="2:4" ht="15" thickTop="1" thickBot="1">
      <c r="B602" s="58">
        <v>13.87</v>
      </c>
      <c r="C602" s="58">
        <v>133.333</v>
      </c>
      <c r="D602" s="58">
        <v>265</v>
      </c>
    </row>
    <row r="603" spans="2:4" ht="15" thickTop="1" thickBot="1">
      <c r="B603" s="58">
        <v>13.89</v>
      </c>
      <c r="C603" s="58">
        <v>143.333</v>
      </c>
      <c r="D603" s="58">
        <v>260</v>
      </c>
    </row>
    <row r="604" spans="2:4" ht="15" thickTop="1" thickBot="1">
      <c r="B604" s="58">
        <v>13.91</v>
      </c>
      <c r="C604" s="58">
        <v>158.333</v>
      </c>
      <c r="D604" s="58">
        <v>246.667</v>
      </c>
    </row>
    <row r="605" spans="2:4" ht="15" thickTop="1" thickBot="1">
      <c r="B605" s="58">
        <v>13.93</v>
      </c>
      <c r="C605" s="58">
        <v>126.667</v>
      </c>
      <c r="D605" s="58">
        <v>255</v>
      </c>
    </row>
    <row r="606" spans="2:4" ht="15" thickTop="1" thickBot="1">
      <c r="B606" s="58">
        <v>13.95</v>
      </c>
      <c r="C606" s="58">
        <v>140</v>
      </c>
      <c r="D606" s="58">
        <v>293.33300000000003</v>
      </c>
    </row>
    <row r="607" spans="2:4" ht="15" thickTop="1" thickBot="1">
      <c r="B607" s="58">
        <v>13.97</v>
      </c>
      <c r="C607" s="58">
        <v>128.333</v>
      </c>
      <c r="D607" s="58">
        <v>278.33300000000003</v>
      </c>
    </row>
    <row r="608" spans="2:4" ht="15" thickTop="1" thickBot="1">
      <c r="B608" s="58">
        <v>13.99</v>
      </c>
      <c r="C608" s="58">
        <v>126.667</v>
      </c>
      <c r="D608" s="58">
        <v>270</v>
      </c>
    </row>
    <row r="609" spans="2:4" ht="15" thickTop="1" thickBot="1">
      <c r="B609" s="58">
        <v>14.01</v>
      </c>
      <c r="C609" s="58">
        <v>123.333</v>
      </c>
      <c r="D609" s="58">
        <v>298.33300000000003</v>
      </c>
    </row>
    <row r="610" spans="2:4" ht="15" thickTop="1" thickBot="1">
      <c r="B610" s="58">
        <v>14.03</v>
      </c>
      <c r="C610" s="58">
        <v>143.333</v>
      </c>
      <c r="D610" s="58">
        <v>310</v>
      </c>
    </row>
    <row r="611" spans="2:4" ht="15" thickTop="1" thickBot="1">
      <c r="B611" s="58">
        <v>14.05</v>
      </c>
      <c r="C611" s="58">
        <v>135</v>
      </c>
      <c r="D611" s="58">
        <v>296.66699999999997</v>
      </c>
    </row>
    <row r="612" spans="2:4" ht="15" thickTop="1" thickBot="1">
      <c r="B612" s="58">
        <v>14.07</v>
      </c>
      <c r="C612" s="58">
        <v>133.333</v>
      </c>
      <c r="D612" s="58">
        <v>298.33300000000003</v>
      </c>
    </row>
    <row r="613" spans="2:4" ht="15" thickTop="1" thickBot="1">
      <c r="B613" s="58">
        <v>14.09</v>
      </c>
      <c r="C613" s="58">
        <v>140</v>
      </c>
      <c r="D613" s="58">
        <v>261.66699999999997</v>
      </c>
    </row>
    <row r="614" spans="2:4" ht="15" thickTop="1" thickBot="1">
      <c r="B614" s="58">
        <v>14.11</v>
      </c>
      <c r="C614" s="58">
        <v>133.333</v>
      </c>
      <c r="D614" s="58">
        <v>266.66699999999997</v>
      </c>
    </row>
    <row r="615" spans="2:4" ht="15" thickTop="1" thickBot="1">
      <c r="B615" s="58">
        <v>14.13</v>
      </c>
      <c r="C615" s="58">
        <v>138.333</v>
      </c>
      <c r="D615" s="58">
        <v>273.33300000000003</v>
      </c>
    </row>
    <row r="616" spans="2:4" ht="15" thickTop="1" thickBot="1">
      <c r="B616" s="58">
        <v>14.15</v>
      </c>
      <c r="C616" s="58">
        <v>140</v>
      </c>
      <c r="D616" s="58">
        <v>265</v>
      </c>
    </row>
    <row r="617" spans="2:4" ht="15" thickTop="1" thickBot="1">
      <c r="B617" s="58">
        <v>14.17</v>
      </c>
      <c r="C617" s="58">
        <v>140</v>
      </c>
      <c r="D617" s="58">
        <v>286.66699999999997</v>
      </c>
    </row>
    <row r="618" spans="2:4" ht="15" thickTop="1" thickBot="1">
      <c r="B618" s="58">
        <v>14.19</v>
      </c>
      <c r="C618" s="58">
        <v>125</v>
      </c>
      <c r="D618" s="58">
        <v>310</v>
      </c>
    </row>
    <row r="619" spans="2:4" ht="15" thickTop="1" thickBot="1">
      <c r="B619" s="58">
        <v>14.21</v>
      </c>
      <c r="C619" s="58">
        <v>126.667</v>
      </c>
      <c r="D619" s="58">
        <v>296.66699999999997</v>
      </c>
    </row>
    <row r="620" spans="2:4" ht="15" thickTop="1" thickBot="1">
      <c r="B620" s="58">
        <v>14.23</v>
      </c>
      <c r="C620" s="58">
        <v>126.667</v>
      </c>
      <c r="D620" s="58">
        <v>300</v>
      </c>
    </row>
    <row r="621" spans="2:4" ht="15" thickTop="1" thickBot="1">
      <c r="B621" s="58">
        <v>14.25</v>
      </c>
      <c r="C621" s="58">
        <v>131.667</v>
      </c>
      <c r="D621" s="58">
        <v>325</v>
      </c>
    </row>
    <row r="622" spans="2:4" ht="15" thickTop="1" thickBot="1">
      <c r="B622" s="58">
        <v>14.27</v>
      </c>
      <c r="C622" s="58">
        <v>138.333</v>
      </c>
      <c r="D622" s="58">
        <v>286.66699999999997</v>
      </c>
    </row>
    <row r="623" spans="2:4" ht="15" thickTop="1" thickBot="1">
      <c r="B623" s="58">
        <v>14.29</v>
      </c>
      <c r="C623" s="58">
        <v>148.333</v>
      </c>
      <c r="D623" s="58">
        <v>271.66699999999997</v>
      </c>
    </row>
    <row r="624" spans="2:4" ht="15" thickTop="1" thickBot="1">
      <c r="B624" s="58">
        <v>14.31</v>
      </c>
      <c r="C624" s="58">
        <v>153.333</v>
      </c>
      <c r="D624" s="58">
        <v>301.66699999999997</v>
      </c>
    </row>
    <row r="625" spans="2:4" ht="15" thickTop="1" thickBot="1">
      <c r="B625" s="58">
        <v>14.33</v>
      </c>
      <c r="C625" s="58">
        <v>140</v>
      </c>
      <c r="D625" s="58">
        <v>295</v>
      </c>
    </row>
    <row r="626" spans="2:4" ht="15" thickTop="1" thickBot="1">
      <c r="B626" s="58">
        <v>14.35</v>
      </c>
      <c r="C626" s="58">
        <v>156.667</v>
      </c>
      <c r="D626" s="58">
        <v>290</v>
      </c>
    </row>
    <row r="627" spans="2:4" ht="15" thickTop="1" thickBot="1">
      <c r="B627" s="58">
        <v>14.37</v>
      </c>
      <c r="C627" s="58">
        <v>136.667</v>
      </c>
      <c r="D627" s="58">
        <v>306.66699999999997</v>
      </c>
    </row>
    <row r="628" spans="2:4" ht="15" thickTop="1" thickBot="1">
      <c r="B628" s="58">
        <v>14.39</v>
      </c>
      <c r="C628" s="58">
        <v>146.667</v>
      </c>
      <c r="D628" s="58">
        <v>315</v>
      </c>
    </row>
    <row r="629" spans="2:4" ht="15" thickTop="1" thickBot="1">
      <c r="B629" s="58">
        <v>14.41</v>
      </c>
      <c r="C629" s="58">
        <v>140</v>
      </c>
      <c r="D629" s="58">
        <v>308.33300000000003</v>
      </c>
    </row>
    <row r="630" spans="2:4" ht="15" thickTop="1" thickBot="1">
      <c r="B630" s="58">
        <v>14.43</v>
      </c>
      <c r="C630" s="58">
        <v>145</v>
      </c>
      <c r="D630" s="58">
        <v>308.33300000000003</v>
      </c>
    </row>
    <row r="631" spans="2:4" ht="15" thickTop="1" thickBot="1">
      <c r="B631" s="58">
        <v>14.45</v>
      </c>
      <c r="C631" s="58">
        <v>145</v>
      </c>
      <c r="D631" s="58">
        <v>300</v>
      </c>
    </row>
    <row r="632" spans="2:4" ht="15" thickTop="1" thickBot="1">
      <c r="B632" s="58">
        <v>14.47</v>
      </c>
      <c r="C632" s="58">
        <v>136.667</v>
      </c>
      <c r="D632" s="58">
        <v>288.33300000000003</v>
      </c>
    </row>
    <row r="633" spans="2:4" ht="15" thickTop="1" thickBot="1">
      <c r="B633" s="58">
        <v>14.49</v>
      </c>
      <c r="C633" s="58">
        <v>155</v>
      </c>
      <c r="D633" s="58">
        <v>306.66699999999997</v>
      </c>
    </row>
    <row r="634" spans="2:4" ht="15" thickTop="1" thickBot="1">
      <c r="B634" s="58">
        <v>14.51</v>
      </c>
      <c r="C634" s="58">
        <v>141.667</v>
      </c>
      <c r="D634" s="58">
        <v>316.66699999999997</v>
      </c>
    </row>
    <row r="635" spans="2:4" ht="15" thickTop="1" thickBot="1">
      <c r="B635" s="58">
        <v>14.53</v>
      </c>
      <c r="C635" s="58">
        <v>155</v>
      </c>
      <c r="D635" s="58">
        <v>301.66699999999997</v>
      </c>
    </row>
    <row r="636" spans="2:4" ht="15" thickTop="1" thickBot="1">
      <c r="B636" s="58">
        <v>14.55</v>
      </c>
      <c r="C636" s="58">
        <v>155</v>
      </c>
      <c r="D636" s="58">
        <v>308.33300000000003</v>
      </c>
    </row>
    <row r="637" spans="2:4" ht="15" thickTop="1" thickBot="1">
      <c r="B637" s="58">
        <v>14.57</v>
      </c>
      <c r="C637" s="58">
        <v>163.333</v>
      </c>
      <c r="D637" s="58">
        <v>288.33300000000003</v>
      </c>
    </row>
    <row r="638" spans="2:4" ht="15" thickTop="1" thickBot="1">
      <c r="B638" s="58">
        <v>14.59</v>
      </c>
      <c r="C638" s="58">
        <v>151.667</v>
      </c>
      <c r="D638" s="58">
        <v>335</v>
      </c>
    </row>
    <row r="639" spans="2:4" ht="15" thickTop="1" thickBot="1">
      <c r="B639" s="58">
        <v>14.61</v>
      </c>
      <c r="C639" s="58">
        <v>130</v>
      </c>
      <c r="D639" s="58">
        <v>311.66699999999997</v>
      </c>
    </row>
    <row r="640" spans="2:4" ht="15" thickTop="1" thickBot="1">
      <c r="B640" s="58">
        <v>14.63</v>
      </c>
      <c r="C640" s="58">
        <v>115</v>
      </c>
      <c r="D640" s="58">
        <v>285</v>
      </c>
    </row>
    <row r="641" spans="2:4" ht="15" thickTop="1" thickBot="1">
      <c r="B641" s="58">
        <v>14.65</v>
      </c>
      <c r="C641" s="58">
        <v>141.667</v>
      </c>
      <c r="D641" s="58">
        <v>296.66699999999997</v>
      </c>
    </row>
    <row r="642" spans="2:4" ht="15" thickTop="1" thickBot="1">
      <c r="B642" s="58">
        <v>14.67</v>
      </c>
      <c r="C642" s="58">
        <v>133.333</v>
      </c>
      <c r="D642" s="58">
        <v>315</v>
      </c>
    </row>
    <row r="643" spans="2:4" ht="15" thickTop="1" thickBot="1">
      <c r="B643" s="58">
        <v>14.69</v>
      </c>
      <c r="C643" s="58">
        <v>125</v>
      </c>
      <c r="D643" s="58">
        <v>295</v>
      </c>
    </row>
    <row r="644" spans="2:4" ht="15" thickTop="1" thickBot="1">
      <c r="B644" s="58">
        <v>14.71</v>
      </c>
      <c r="C644" s="58">
        <v>128.333</v>
      </c>
      <c r="D644" s="58">
        <v>300</v>
      </c>
    </row>
    <row r="645" spans="2:4" ht="15" thickTop="1" thickBot="1">
      <c r="B645" s="58">
        <v>14.73</v>
      </c>
      <c r="C645" s="58">
        <v>160</v>
      </c>
      <c r="D645" s="58">
        <v>321.66699999999997</v>
      </c>
    </row>
    <row r="646" spans="2:4" ht="15" thickTop="1" thickBot="1">
      <c r="B646" s="58">
        <v>14.75</v>
      </c>
      <c r="C646" s="58">
        <v>165</v>
      </c>
      <c r="D646" s="58">
        <v>316.66699999999997</v>
      </c>
    </row>
    <row r="647" spans="2:4" ht="15" thickTop="1" thickBot="1">
      <c r="B647" s="58">
        <v>14.77</v>
      </c>
      <c r="C647" s="58">
        <v>148.333</v>
      </c>
      <c r="D647" s="58">
        <v>358.33300000000003</v>
      </c>
    </row>
    <row r="648" spans="2:4" ht="15" thickTop="1" thickBot="1">
      <c r="B648" s="58">
        <v>14.79</v>
      </c>
      <c r="C648" s="58">
        <v>155</v>
      </c>
      <c r="D648" s="58">
        <v>316.66699999999997</v>
      </c>
    </row>
    <row r="649" spans="2:4" ht="15" thickTop="1" thickBot="1">
      <c r="B649" s="58">
        <v>14.81</v>
      </c>
      <c r="C649" s="58">
        <v>155</v>
      </c>
      <c r="D649" s="58">
        <v>310</v>
      </c>
    </row>
    <row r="650" spans="2:4" ht="15" thickTop="1" thickBot="1">
      <c r="B650" s="58">
        <v>14.83</v>
      </c>
      <c r="C650" s="58">
        <v>166.667</v>
      </c>
      <c r="D650" s="58">
        <v>310</v>
      </c>
    </row>
    <row r="651" spans="2:4" ht="15" thickTop="1" thickBot="1">
      <c r="B651" s="58">
        <v>14.85</v>
      </c>
      <c r="C651" s="58">
        <v>145</v>
      </c>
      <c r="D651" s="58">
        <v>311.66699999999997</v>
      </c>
    </row>
    <row r="652" spans="2:4" ht="15" thickTop="1" thickBot="1">
      <c r="B652" s="58">
        <v>14.87</v>
      </c>
      <c r="C652" s="58">
        <v>138.333</v>
      </c>
      <c r="D652" s="58">
        <v>303.33300000000003</v>
      </c>
    </row>
    <row r="653" spans="2:4" ht="15" thickTop="1" thickBot="1">
      <c r="B653" s="58">
        <v>14.89</v>
      </c>
      <c r="C653" s="58">
        <v>146.667</v>
      </c>
      <c r="D653" s="58">
        <v>281.66699999999997</v>
      </c>
    </row>
    <row r="654" spans="2:4" ht="15" thickTop="1" thickBot="1">
      <c r="B654" s="58">
        <v>14.91</v>
      </c>
      <c r="C654" s="58">
        <v>158.333</v>
      </c>
      <c r="D654" s="58">
        <v>326.66699999999997</v>
      </c>
    </row>
    <row r="655" spans="2:4" ht="15" thickTop="1" thickBot="1">
      <c r="B655" s="58">
        <v>14.93</v>
      </c>
      <c r="C655" s="58">
        <v>146.667</v>
      </c>
      <c r="D655" s="58">
        <v>351.66699999999997</v>
      </c>
    </row>
    <row r="656" spans="2:4" ht="15" thickTop="1" thickBot="1">
      <c r="B656" s="58">
        <v>14.95</v>
      </c>
      <c r="C656" s="58">
        <v>130</v>
      </c>
      <c r="D656" s="58">
        <v>363.33300000000003</v>
      </c>
    </row>
    <row r="657" spans="2:4" ht="15" thickTop="1" thickBot="1">
      <c r="B657" s="58">
        <v>14.97</v>
      </c>
      <c r="C657" s="58">
        <v>143.333</v>
      </c>
      <c r="D657" s="58">
        <v>335</v>
      </c>
    </row>
    <row r="658" spans="2:4" ht="15" thickTop="1" thickBot="1">
      <c r="B658" s="58">
        <v>14.99</v>
      </c>
      <c r="C658" s="58">
        <v>135</v>
      </c>
      <c r="D658" s="58">
        <v>311.66699999999997</v>
      </c>
    </row>
    <row r="659" spans="2:4" ht="15" thickTop="1" thickBot="1">
      <c r="B659" s="58">
        <v>15.01</v>
      </c>
      <c r="C659" s="58">
        <v>155</v>
      </c>
      <c r="D659" s="58">
        <v>325</v>
      </c>
    </row>
    <row r="660" spans="2:4" ht="15" thickTop="1" thickBot="1">
      <c r="B660" s="58">
        <v>15.03</v>
      </c>
      <c r="C660" s="58">
        <v>176.667</v>
      </c>
      <c r="D660" s="58">
        <v>315</v>
      </c>
    </row>
    <row r="661" spans="2:4" ht="15" thickTop="1" thickBot="1">
      <c r="B661" s="58">
        <v>15.05</v>
      </c>
      <c r="C661" s="58">
        <v>165</v>
      </c>
      <c r="D661" s="58">
        <v>295</v>
      </c>
    </row>
    <row r="662" spans="2:4" ht="15" thickTop="1" thickBot="1">
      <c r="B662" s="58">
        <v>15.07</v>
      </c>
      <c r="C662" s="58">
        <v>151.667</v>
      </c>
      <c r="D662" s="58">
        <v>316.66699999999997</v>
      </c>
    </row>
    <row r="663" spans="2:4" ht="15" thickTop="1" thickBot="1">
      <c r="B663" s="58">
        <v>15.09</v>
      </c>
      <c r="C663" s="58">
        <v>158.333</v>
      </c>
      <c r="D663" s="58">
        <v>345</v>
      </c>
    </row>
    <row r="664" spans="2:4" ht="15" thickTop="1" thickBot="1">
      <c r="B664" s="58">
        <v>15.11</v>
      </c>
      <c r="C664" s="58">
        <v>173.333</v>
      </c>
      <c r="D664" s="58">
        <v>326.66699999999997</v>
      </c>
    </row>
    <row r="665" spans="2:4" ht="15" thickTop="1" thickBot="1">
      <c r="B665" s="58">
        <v>15.13</v>
      </c>
      <c r="C665" s="58">
        <v>160</v>
      </c>
      <c r="D665" s="58">
        <v>333.33300000000003</v>
      </c>
    </row>
    <row r="666" spans="2:4" ht="15" thickTop="1" thickBot="1">
      <c r="B666" s="58">
        <v>15.15</v>
      </c>
      <c r="C666" s="58">
        <v>156.667</v>
      </c>
      <c r="D666" s="58">
        <v>333.33300000000003</v>
      </c>
    </row>
    <row r="667" spans="2:4" ht="15" thickTop="1" thickBot="1">
      <c r="B667" s="58">
        <v>15.17</v>
      </c>
      <c r="C667" s="58">
        <v>156.667</v>
      </c>
      <c r="D667" s="58">
        <v>351.66699999999997</v>
      </c>
    </row>
    <row r="668" spans="2:4" ht="15" thickTop="1" thickBot="1">
      <c r="B668" s="58">
        <v>15.19</v>
      </c>
      <c r="C668" s="58">
        <v>161.667</v>
      </c>
      <c r="D668" s="58">
        <v>378.33300000000003</v>
      </c>
    </row>
    <row r="669" spans="2:4" ht="15" thickTop="1" thickBot="1">
      <c r="B669" s="58">
        <v>15.21</v>
      </c>
      <c r="C669" s="58">
        <v>165</v>
      </c>
      <c r="D669" s="58">
        <v>368.33300000000003</v>
      </c>
    </row>
    <row r="670" spans="2:4" ht="15" thickTop="1" thickBot="1">
      <c r="B670" s="58">
        <v>15.23</v>
      </c>
      <c r="C670" s="58">
        <v>158.333</v>
      </c>
      <c r="D670" s="58">
        <v>348.33300000000003</v>
      </c>
    </row>
    <row r="671" spans="2:4" ht="15" thickTop="1" thickBot="1">
      <c r="B671" s="58">
        <v>15.25</v>
      </c>
      <c r="C671" s="58">
        <v>160</v>
      </c>
      <c r="D671" s="58">
        <v>371.66699999999997</v>
      </c>
    </row>
    <row r="672" spans="2:4" ht="15" thickTop="1" thickBot="1">
      <c r="B672" s="58">
        <v>15.27</v>
      </c>
      <c r="C672" s="58">
        <v>140</v>
      </c>
      <c r="D672" s="58">
        <v>380</v>
      </c>
    </row>
    <row r="673" spans="2:4" ht="15" thickTop="1" thickBot="1">
      <c r="B673" s="58">
        <v>15.29</v>
      </c>
      <c r="C673" s="58">
        <v>160</v>
      </c>
      <c r="D673" s="58">
        <v>356.66699999999997</v>
      </c>
    </row>
    <row r="674" spans="2:4" ht="15" thickTop="1" thickBot="1">
      <c r="B674" s="58">
        <v>15.31</v>
      </c>
      <c r="C674" s="58">
        <v>156.667</v>
      </c>
      <c r="D674" s="58">
        <v>381.66699999999997</v>
      </c>
    </row>
    <row r="675" spans="2:4" ht="15" thickTop="1" thickBot="1">
      <c r="B675" s="58">
        <v>15.33</v>
      </c>
      <c r="C675" s="58">
        <v>140</v>
      </c>
      <c r="D675" s="58">
        <v>365</v>
      </c>
    </row>
    <row r="676" spans="2:4" ht="15" thickTop="1" thickBot="1">
      <c r="B676" s="58">
        <v>15.35</v>
      </c>
      <c r="C676" s="58">
        <v>151.667</v>
      </c>
      <c r="D676" s="58">
        <v>335</v>
      </c>
    </row>
    <row r="677" spans="2:4" ht="15" thickTop="1" thickBot="1">
      <c r="B677" s="58">
        <v>15.37</v>
      </c>
      <c r="C677" s="58">
        <v>163.333</v>
      </c>
      <c r="D677" s="58">
        <v>348.33300000000003</v>
      </c>
    </row>
    <row r="678" spans="2:4" ht="15" thickTop="1" thickBot="1">
      <c r="B678" s="58">
        <v>15.39</v>
      </c>
      <c r="C678" s="58">
        <v>143.333</v>
      </c>
      <c r="D678" s="58">
        <v>370</v>
      </c>
    </row>
    <row r="679" spans="2:4" ht="15" thickTop="1" thickBot="1">
      <c r="B679" s="58">
        <v>15.41</v>
      </c>
      <c r="C679" s="58">
        <v>145</v>
      </c>
      <c r="D679" s="58">
        <v>380</v>
      </c>
    </row>
    <row r="680" spans="2:4" ht="15" thickTop="1" thickBot="1">
      <c r="B680" s="58">
        <v>15.43</v>
      </c>
      <c r="C680" s="58">
        <v>165</v>
      </c>
      <c r="D680" s="58">
        <v>365</v>
      </c>
    </row>
    <row r="681" spans="2:4" ht="15" thickTop="1" thickBot="1">
      <c r="B681" s="58">
        <v>15.45</v>
      </c>
      <c r="C681" s="58">
        <v>166.667</v>
      </c>
      <c r="D681" s="58">
        <v>410</v>
      </c>
    </row>
    <row r="682" spans="2:4" ht="15" thickTop="1" thickBot="1">
      <c r="B682" s="58">
        <v>15.47</v>
      </c>
      <c r="C682" s="58">
        <v>173.333</v>
      </c>
      <c r="D682" s="58">
        <v>396.66699999999997</v>
      </c>
    </row>
    <row r="683" spans="2:4" ht="15" thickTop="1" thickBot="1">
      <c r="B683" s="58">
        <v>15.49</v>
      </c>
      <c r="C683" s="58">
        <v>146.667</v>
      </c>
      <c r="D683" s="58">
        <v>361.66699999999997</v>
      </c>
    </row>
    <row r="684" spans="2:4" ht="15" thickTop="1" thickBot="1">
      <c r="B684" s="58">
        <v>15.51</v>
      </c>
      <c r="C684" s="58">
        <v>160</v>
      </c>
      <c r="D684" s="58">
        <v>335</v>
      </c>
    </row>
    <row r="685" spans="2:4" ht="15" thickTop="1" thickBot="1">
      <c r="B685" s="58">
        <v>15.53</v>
      </c>
      <c r="C685" s="58">
        <v>146.667</v>
      </c>
      <c r="D685" s="58">
        <v>366.66699999999997</v>
      </c>
    </row>
    <row r="686" spans="2:4" ht="15" thickTop="1" thickBot="1">
      <c r="B686" s="58">
        <v>15.55</v>
      </c>
      <c r="C686" s="58">
        <v>151.667</v>
      </c>
      <c r="D686" s="58">
        <v>375</v>
      </c>
    </row>
    <row r="687" spans="2:4" ht="15" thickTop="1" thickBot="1">
      <c r="B687" s="58">
        <v>15.57</v>
      </c>
      <c r="C687" s="58">
        <v>168.333</v>
      </c>
      <c r="D687" s="58">
        <v>365</v>
      </c>
    </row>
    <row r="688" spans="2:4" ht="15" thickTop="1" thickBot="1">
      <c r="B688" s="58">
        <v>15.59</v>
      </c>
      <c r="C688" s="58">
        <v>183.333</v>
      </c>
      <c r="D688" s="58">
        <v>348.33300000000003</v>
      </c>
    </row>
    <row r="689" spans="2:4" ht="15" thickTop="1" thickBot="1">
      <c r="B689" s="58">
        <v>15.61</v>
      </c>
      <c r="C689" s="58">
        <v>173.333</v>
      </c>
      <c r="D689" s="58">
        <v>353.33300000000003</v>
      </c>
    </row>
    <row r="690" spans="2:4" ht="15" thickTop="1" thickBot="1">
      <c r="B690" s="58">
        <v>15.63</v>
      </c>
      <c r="C690" s="58">
        <v>161.667</v>
      </c>
      <c r="D690" s="58">
        <v>333.33300000000003</v>
      </c>
    </row>
    <row r="691" spans="2:4" ht="15" thickTop="1" thickBot="1">
      <c r="B691" s="58">
        <v>15.65</v>
      </c>
      <c r="C691" s="58">
        <v>176.667</v>
      </c>
      <c r="D691" s="58">
        <v>338.33300000000003</v>
      </c>
    </row>
    <row r="692" spans="2:4" ht="15" thickTop="1" thickBot="1">
      <c r="B692" s="58">
        <v>15.67</v>
      </c>
      <c r="C692" s="58">
        <v>158.333</v>
      </c>
      <c r="D692" s="58">
        <v>383.33300000000003</v>
      </c>
    </row>
    <row r="693" spans="2:4" ht="15" thickTop="1" thickBot="1">
      <c r="B693" s="58">
        <v>15.69</v>
      </c>
      <c r="C693" s="58">
        <v>166.667</v>
      </c>
      <c r="D693" s="58">
        <v>373.33300000000003</v>
      </c>
    </row>
    <row r="694" spans="2:4" ht="15" thickTop="1" thickBot="1">
      <c r="B694" s="58">
        <v>15.71</v>
      </c>
      <c r="C694" s="58">
        <v>155</v>
      </c>
      <c r="D694" s="58">
        <v>330</v>
      </c>
    </row>
    <row r="695" spans="2:4" ht="15" thickTop="1" thickBot="1">
      <c r="B695" s="58">
        <v>15.73</v>
      </c>
      <c r="C695" s="58">
        <v>165</v>
      </c>
      <c r="D695" s="58">
        <v>385</v>
      </c>
    </row>
    <row r="696" spans="2:4" ht="15" thickTop="1" thickBot="1">
      <c r="B696" s="58">
        <v>15.75</v>
      </c>
      <c r="C696" s="58">
        <v>181.667</v>
      </c>
      <c r="D696" s="58">
        <v>406.66699999999997</v>
      </c>
    </row>
    <row r="697" spans="2:4" ht="15" thickTop="1" thickBot="1">
      <c r="B697" s="58">
        <v>15.77</v>
      </c>
      <c r="C697" s="58">
        <v>175</v>
      </c>
      <c r="D697" s="58">
        <v>423.33300000000003</v>
      </c>
    </row>
    <row r="698" spans="2:4" ht="15" thickTop="1" thickBot="1">
      <c r="B698" s="58">
        <v>15.79</v>
      </c>
      <c r="C698" s="58">
        <v>171.667</v>
      </c>
      <c r="D698" s="58">
        <v>375</v>
      </c>
    </row>
    <row r="699" spans="2:4" ht="15" thickTop="1" thickBot="1">
      <c r="B699" s="58">
        <v>15.81</v>
      </c>
      <c r="C699" s="58">
        <v>160</v>
      </c>
      <c r="D699" s="58">
        <v>388.33300000000003</v>
      </c>
    </row>
    <row r="700" spans="2:4" ht="15" thickTop="1" thickBot="1">
      <c r="B700" s="58">
        <v>15.83</v>
      </c>
      <c r="C700" s="58">
        <v>160</v>
      </c>
      <c r="D700" s="58">
        <v>418.33300000000003</v>
      </c>
    </row>
    <row r="701" spans="2:4" ht="15" thickTop="1" thickBot="1">
      <c r="B701" s="58">
        <v>15.85</v>
      </c>
      <c r="C701" s="58">
        <v>175</v>
      </c>
      <c r="D701" s="58">
        <v>390</v>
      </c>
    </row>
    <row r="702" spans="2:4" ht="15" thickTop="1" thickBot="1">
      <c r="B702" s="58">
        <v>15.87</v>
      </c>
      <c r="C702" s="58">
        <v>173.333</v>
      </c>
      <c r="D702" s="58">
        <v>358.33300000000003</v>
      </c>
    </row>
    <row r="703" spans="2:4" ht="15" thickTop="1" thickBot="1">
      <c r="B703" s="58">
        <v>15.89</v>
      </c>
      <c r="C703" s="58">
        <v>175</v>
      </c>
      <c r="D703" s="58">
        <v>363.33300000000003</v>
      </c>
    </row>
    <row r="704" spans="2:4" ht="15" thickTop="1" thickBot="1">
      <c r="B704" s="58">
        <v>15.91</v>
      </c>
      <c r="C704" s="58">
        <v>213.333</v>
      </c>
      <c r="D704" s="58">
        <v>368.33300000000003</v>
      </c>
    </row>
    <row r="705" spans="2:4" ht="15" thickTop="1" thickBot="1">
      <c r="B705" s="58">
        <v>15.93</v>
      </c>
      <c r="C705" s="58">
        <v>205</v>
      </c>
      <c r="D705" s="58">
        <v>396.66699999999997</v>
      </c>
    </row>
    <row r="706" spans="2:4" ht="15" thickTop="1" thickBot="1">
      <c r="B706" s="58">
        <v>15.95</v>
      </c>
      <c r="C706" s="58">
        <v>181.667</v>
      </c>
      <c r="D706" s="58">
        <v>408.33300000000003</v>
      </c>
    </row>
    <row r="707" spans="2:4" ht="15" thickTop="1" thickBot="1">
      <c r="B707" s="58">
        <v>15.97</v>
      </c>
      <c r="C707" s="58">
        <v>188.333</v>
      </c>
      <c r="D707" s="58">
        <v>425</v>
      </c>
    </row>
    <row r="708" spans="2:4" ht="15" thickTop="1" thickBot="1">
      <c r="B708" s="58">
        <v>15.99</v>
      </c>
      <c r="C708" s="58">
        <v>165</v>
      </c>
      <c r="D708" s="58">
        <v>398.33300000000003</v>
      </c>
    </row>
    <row r="709" spans="2:4" ht="15" thickTop="1" thickBot="1">
      <c r="B709" s="58">
        <v>16.010000000000002</v>
      </c>
      <c r="C709" s="58">
        <v>158.333</v>
      </c>
      <c r="D709" s="58">
        <v>390</v>
      </c>
    </row>
    <row r="710" spans="2:4" ht="15" thickTop="1" thickBot="1">
      <c r="B710" s="58">
        <v>16.03</v>
      </c>
      <c r="C710" s="58">
        <v>173.333</v>
      </c>
      <c r="D710" s="58">
        <v>380</v>
      </c>
    </row>
    <row r="711" spans="2:4" ht="15" thickTop="1" thickBot="1">
      <c r="B711" s="58">
        <v>16.05</v>
      </c>
      <c r="C711" s="58">
        <v>181.667</v>
      </c>
      <c r="D711" s="58">
        <v>371.66699999999997</v>
      </c>
    </row>
    <row r="712" spans="2:4" ht="15" thickTop="1" thickBot="1">
      <c r="B712" s="58">
        <v>16.07</v>
      </c>
      <c r="C712" s="58">
        <v>178.333</v>
      </c>
      <c r="D712" s="58">
        <v>390</v>
      </c>
    </row>
    <row r="713" spans="2:4" ht="15" thickTop="1" thickBot="1">
      <c r="B713" s="58">
        <v>16.09</v>
      </c>
      <c r="C713" s="58">
        <v>161.667</v>
      </c>
      <c r="D713" s="58">
        <v>398.33300000000003</v>
      </c>
    </row>
    <row r="714" spans="2:4" ht="15" thickTop="1" thickBot="1">
      <c r="B714" s="58">
        <v>16.11</v>
      </c>
      <c r="C714" s="58">
        <v>163.333</v>
      </c>
      <c r="D714" s="58">
        <v>373.33300000000003</v>
      </c>
    </row>
    <row r="715" spans="2:4" ht="15" thickTop="1" thickBot="1">
      <c r="B715" s="58">
        <v>16.13</v>
      </c>
      <c r="C715" s="58">
        <v>151.667</v>
      </c>
      <c r="D715" s="58">
        <v>391.66699999999997</v>
      </c>
    </row>
    <row r="716" spans="2:4" ht="15" thickTop="1" thickBot="1">
      <c r="B716" s="58">
        <v>16.149999999999999</v>
      </c>
      <c r="C716" s="58">
        <v>180</v>
      </c>
      <c r="D716" s="58">
        <v>421.66699999999997</v>
      </c>
    </row>
    <row r="717" spans="2:4" ht="15" thickTop="1" thickBot="1">
      <c r="B717" s="58">
        <v>16.170000000000002</v>
      </c>
      <c r="C717" s="58">
        <v>175</v>
      </c>
      <c r="D717" s="58">
        <v>410</v>
      </c>
    </row>
    <row r="718" spans="2:4" ht="15" thickTop="1" thickBot="1">
      <c r="B718" s="58">
        <v>16.190000000000001</v>
      </c>
      <c r="C718" s="58">
        <v>161.667</v>
      </c>
      <c r="D718" s="58">
        <v>393.33300000000003</v>
      </c>
    </row>
    <row r="719" spans="2:4" ht="15" thickTop="1" thickBot="1">
      <c r="B719" s="58">
        <v>16.21</v>
      </c>
      <c r="C719" s="58">
        <v>166.667</v>
      </c>
      <c r="D719" s="58">
        <v>386.66699999999997</v>
      </c>
    </row>
    <row r="720" spans="2:4" ht="15" thickTop="1" thickBot="1">
      <c r="B720" s="58">
        <v>16.23</v>
      </c>
      <c r="C720" s="58">
        <v>168.333</v>
      </c>
      <c r="D720" s="58">
        <v>395</v>
      </c>
    </row>
    <row r="721" spans="2:4" ht="15" thickTop="1" thickBot="1">
      <c r="B721" s="58">
        <v>16.25</v>
      </c>
      <c r="C721" s="58">
        <v>183.333</v>
      </c>
      <c r="D721" s="58">
        <v>396.66699999999997</v>
      </c>
    </row>
    <row r="722" spans="2:4" ht="15" thickTop="1" thickBot="1">
      <c r="B722" s="58">
        <v>16.27</v>
      </c>
      <c r="C722" s="58">
        <v>171.667</v>
      </c>
      <c r="D722" s="58">
        <v>423.33300000000003</v>
      </c>
    </row>
    <row r="723" spans="2:4" ht="15" thickTop="1" thickBot="1">
      <c r="B723" s="58">
        <v>16.29</v>
      </c>
      <c r="C723" s="58">
        <v>171.667</v>
      </c>
      <c r="D723" s="58">
        <v>410</v>
      </c>
    </row>
    <row r="724" spans="2:4" ht="15" thickTop="1" thickBot="1">
      <c r="B724" s="58">
        <v>16.309999999999999</v>
      </c>
      <c r="C724" s="58">
        <v>165</v>
      </c>
      <c r="D724" s="58">
        <v>403.33300000000003</v>
      </c>
    </row>
    <row r="725" spans="2:4" ht="15" thickTop="1" thickBot="1">
      <c r="B725" s="58">
        <v>16.329999999999998</v>
      </c>
      <c r="C725" s="58">
        <v>158.333</v>
      </c>
      <c r="D725" s="58">
        <v>433.33300000000003</v>
      </c>
    </row>
    <row r="726" spans="2:4" ht="15" thickTop="1" thickBot="1">
      <c r="B726" s="58">
        <v>16.350000000000001</v>
      </c>
      <c r="C726" s="58">
        <v>191.667</v>
      </c>
      <c r="D726" s="58">
        <v>420</v>
      </c>
    </row>
    <row r="727" spans="2:4" ht="15" thickTop="1" thickBot="1">
      <c r="B727" s="58">
        <v>16.37</v>
      </c>
      <c r="C727" s="58">
        <v>175</v>
      </c>
      <c r="D727" s="58">
        <v>415</v>
      </c>
    </row>
    <row r="728" spans="2:4" ht="15" thickTop="1" thickBot="1">
      <c r="B728" s="58">
        <v>16.39</v>
      </c>
      <c r="C728" s="58">
        <v>178.333</v>
      </c>
      <c r="D728" s="58">
        <v>426.66699999999997</v>
      </c>
    </row>
    <row r="729" spans="2:4" ht="15" thickTop="1" thickBot="1">
      <c r="B729" s="58">
        <v>16.41</v>
      </c>
      <c r="C729" s="58">
        <v>185</v>
      </c>
      <c r="D729" s="58">
        <v>415</v>
      </c>
    </row>
    <row r="730" spans="2:4" ht="15" thickTop="1" thickBot="1">
      <c r="B730" s="58">
        <v>16.43</v>
      </c>
      <c r="C730" s="58">
        <v>166.667</v>
      </c>
      <c r="D730" s="58">
        <v>440</v>
      </c>
    </row>
    <row r="731" spans="2:4" ht="15" thickTop="1" thickBot="1">
      <c r="B731" s="58">
        <v>16.45</v>
      </c>
      <c r="C731" s="58">
        <v>173.333</v>
      </c>
      <c r="D731" s="58">
        <v>443.33300000000003</v>
      </c>
    </row>
    <row r="732" spans="2:4" ht="15" thickTop="1" thickBot="1">
      <c r="B732" s="58">
        <v>16.47</v>
      </c>
      <c r="C732" s="58">
        <v>191.667</v>
      </c>
      <c r="D732" s="58">
        <v>440</v>
      </c>
    </row>
    <row r="733" spans="2:4" ht="15" thickTop="1" thickBot="1">
      <c r="B733" s="58">
        <v>16.489999999999998</v>
      </c>
      <c r="C733" s="58">
        <v>185</v>
      </c>
      <c r="D733" s="58">
        <v>418.33300000000003</v>
      </c>
    </row>
    <row r="734" spans="2:4" ht="15" thickTop="1" thickBot="1">
      <c r="B734" s="58">
        <v>16.510000000000002</v>
      </c>
      <c r="C734" s="58">
        <v>181.667</v>
      </c>
      <c r="D734" s="58">
        <v>451.66699999999997</v>
      </c>
    </row>
    <row r="735" spans="2:4" ht="15" thickTop="1" thickBot="1">
      <c r="B735" s="58">
        <v>16.53</v>
      </c>
      <c r="C735" s="58">
        <v>181.667</v>
      </c>
      <c r="D735" s="58">
        <v>430</v>
      </c>
    </row>
    <row r="736" spans="2:4" ht="15" thickTop="1" thickBot="1">
      <c r="B736" s="58">
        <v>16.55</v>
      </c>
      <c r="C736" s="58">
        <v>206.667</v>
      </c>
      <c r="D736" s="58">
        <v>416.66699999999997</v>
      </c>
    </row>
    <row r="737" spans="2:4" ht="15" thickTop="1" thickBot="1">
      <c r="B737" s="58">
        <v>16.57</v>
      </c>
      <c r="C737" s="58">
        <v>176.667</v>
      </c>
      <c r="D737" s="58">
        <v>410</v>
      </c>
    </row>
    <row r="738" spans="2:4" ht="15" thickTop="1" thickBot="1">
      <c r="B738" s="58">
        <v>16.59</v>
      </c>
      <c r="C738" s="58">
        <v>171.667</v>
      </c>
      <c r="D738" s="58">
        <v>423.33300000000003</v>
      </c>
    </row>
    <row r="739" spans="2:4" ht="15" thickTop="1" thickBot="1">
      <c r="B739" s="58">
        <v>16.61</v>
      </c>
      <c r="C739" s="58">
        <v>190</v>
      </c>
      <c r="D739" s="58">
        <v>438.33300000000003</v>
      </c>
    </row>
    <row r="740" spans="2:4" ht="15" thickTop="1" thickBot="1">
      <c r="B740" s="58">
        <v>16.63</v>
      </c>
      <c r="C740" s="58">
        <v>193.333</v>
      </c>
      <c r="D740" s="58">
        <v>445</v>
      </c>
    </row>
    <row r="741" spans="2:4" ht="15" thickTop="1" thickBot="1">
      <c r="B741" s="58">
        <v>16.649999999999999</v>
      </c>
      <c r="C741" s="58">
        <v>178.333</v>
      </c>
      <c r="D741" s="58">
        <v>463.33300000000003</v>
      </c>
    </row>
    <row r="742" spans="2:4" ht="15" thickTop="1" thickBot="1">
      <c r="B742" s="58">
        <v>16.670000000000002</v>
      </c>
      <c r="C742" s="58">
        <v>188.333</v>
      </c>
      <c r="D742" s="58">
        <v>475</v>
      </c>
    </row>
    <row r="743" spans="2:4" ht="15" thickTop="1" thickBot="1">
      <c r="B743" s="58">
        <v>16.690000000000001</v>
      </c>
      <c r="C743" s="58">
        <v>206.667</v>
      </c>
      <c r="D743" s="58">
        <v>433.33300000000003</v>
      </c>
    </row>
    <row r="744" spans="2:4" ht="15" thickTop="1" thickBot="1">
      <c r="B744" s="58">
        <v>16.71</v>
      </c>
      <c r="C744" s="58">
        <v>228.333</v>
      </c>
      <c r="D744" s="58">
        <v>443.33300000000003</v>
      </c>
    </row>
    <row r="745" spans="2:4" ht="15" thickTop="1" thickBot="1">
      <c r="B745" s="58">
        <v>16.73</v>
      </c>
      <c r="C745" s="58">
        <v>213.333</v>
      </c>
      <c r="D745" s="58">
        <v>426.66699999999997</v>
      </c>
    </row>
    <row r="746" spans="2:4" ht="15" thickTop="1" thickBot="1">
      <c r="B746" s="58">
        <v>16.75</v>
      </c>
      <c r="C746" s="58">
        <v>200</v>
      </c>
      <c r="D746" s="58">
        <v>448.33300000000003</v>
      </c>
    </row>
    <row r="747" spans="2:4" ht="15" thickTop="1" thickBot="1">
      <c r="B747" s="58">
        <v>16.77</v>
      </c>
      <c r="C747" s="58">
        <v>193.333</v>
      </c>
      <c r="D747" s="58">
        <v>471.66699999999997</v>
      </c>
    </row>
    <row r="748" spans="2:4" ht="15" thickTop="1" thickBot="1">
      <c r="B748" s="58">
        <v>16.79</v>
      </c>
      <c r="C748" s="58">
        <v>181.667</v>
      </c>
      <c r="D748" s="58">
        <v>453.33300000000003</v>
      </c>
    </row>
    <row r="749" spans="2:4" ht="15" thickTop="1" thickBot="1">
      <c r="B749" s="58">
        <v>16.809999999999999</v>
      </c>
      <c r="C749" s="58">
        <v>190</v>
      </c>
      <c r="D749" s="58">
        <v>473.33300000000003</v>
      </c>
    </row>
    <row r="750" spans="2:4" ht="15" thickTop="1" thickBot="1">
      <c r="B750" s="58">
        <v>16.829999999999998</v>
      </c>
      <c r="C750" s="58">
        <v>191.667</v>
      </c>
      <c r="D750" s="58">
        <v>450</v>
      </c>
    </row>
    <row r="751" spans="2:4" ht="15" thickTop="1" thickBot="1">
      <c r="B751" s="58">
        <v>16.850000000000001</v>
      </c>
      <c r="C751" s="58">
        <v>196.667</v>
      </c>
      <c r="D751" s="58">
        <v>435</v>
      </c>
    </row>
    <row r="752" spans="2:4" ht="15" thickTop="1" thickBot="1">
      <c r="B752" s="58">
        <v>16.87</v>
      </c>
      <c r="C752" s="58">
        <v>186.667</v>
      </c>
      <c r="D752" s="58">
        <v>480</v>
      </c>
    </row>
    <row r="753" spans="2:4" ht="15" thickTop="1" thickBot="1">
      <c r="B753" s="58">
        <v>16.89</v>
      </c>
      <c r="C753" s="58">
        <v>188.333</v>
      </c>
      <c r="D753" s="58">
        <v>488.33300000000003</v>
      </c>
    </row>
    <row r="754" spans="2:4" ht="15" thickTop="1" thickBot="1">
      <c r="B754" s="58">
        <v>16.91</v>
      </c>
      <c r="C754" s="58">
        <v>175</v>
      </c>
      <c r="D754" s="58">
        <v>480</v>
      </c>
    </row>
    <row r="755" spans="2:4" ht="15" thickTop="1" thickBot="1">
      <c r="B755" s="58">
        <v>16.93</v>
      </c>
      <c r="C755" s="58">
        <v>176.667</v>
      </c>
      <c r="D755" s="58">
        <v>481.66699999999997</v>
      </c>
    </row>
    <row r="756" spans="2:4" ht="15" thickTop="1" thickBot="1">
      <c r="B756" s="58">
        <v>16.95</v>
      </c>
      <c r="C756" s="58">
        <v>183.333</v>
      </c>
      <c r="D756" s="58">
        <v>500</v>
      </c>
    </row>
    <row r="757" spans="2:4" ht="15" thickTop="1" thickBot="1">
      <c r="B757" s="58">
        <v>16.97</v>
      </c>
      <c r="C757" s="58">
        <v>211.667</v>
      </c>
      <c r="D757" s="58">
        <v>485</v>
      </c>
    </row>
    <row r="758" spans="2:4" ht="15" thickTop="1" thickBot="1">
      <c r="B758" s="58">
        <v>16.989999999999998</v>
      </c>
      <c r="C758" s="58">
        <v>188.333</v>
      </c>
      <c r="D758" s="58">
        <v>478.33300000000003</v>
      </c>
    </row>
    <row r="759" spans="2:4" ht="15" thickTop="1" thickBot="1">
      <c r="B759" s="58">
        <v>17.010000000000002</v>
      </c>
      <c r="C759" s="58">
        <v>178.333</v>
      </c>
      <c r="D759" s="58">
        <v>473.33300000000003</v>
      </c>
    </row>
    <row r="760" spans="2:4" ht="15" thickTop="1" thickBot="1">
      <c r="B760" s="58">
        <v>17.03</v>
      </c>
      <c r="C760" s="58">
        <v>185</v>
      </c>
      <c r="D760" s="58">
        <v>471.66699999999997</v>
      </c>
    </row>
    <row r="761" spans="2:4" ht="15" thickTop="1" thickBot="1">
      <c r="B761" s="58">
        <v>17.05</v>
      </c>
      <c r="C761" s="58">
        <v>180</v>
      </c>
      <c r="D761" s="58">
        <v>486.66699999999997</v>
      </c>
    </row>
    <row r="762" spans="2:4" ht="15" thickTop="1" thickBot="1">
      <c r="B762" s="58">
        <v>17.07</v>
      </c>
      <c r="C762" s="58">
        <v>198.333</v>
      </c>
      <c r="D762" s="58">
        <v>476.66699999999997</v>
      </c>
    </row>
    <row r="763" spans="2:4" ht="15" thickTop="1" thickBot="1">
      <c r="B763" s="58">
        <v>17.09</v>
      </c>
      <c r="C763" s="58">
        <v>206.667</v>
      </c>
      <c r="D763" s="58">
        <v>456.66699999999997</v>
      </c>
    </row>
    <row r="764" spans="2:4" ht="15" thickTop="1" thickBot="1">
      <c r="B764" s="58">
        <v>17.11</v>
      </c>
      <c r="C764" s="58">
        <v>196.667</v>
      </c>
      <c r="D764" s="58">
        <v>506.66699999999997</v>
      </c>
    </row>
    <row r="765" spans="2:4" ht="15" thickTop="1" thickBot="1">
      <c r="B765" s="58">
        <v>17.13</v>
      </c>
      <c r="C765" s="58">
        <v>176.667</v>
      </c>
      <c r="D765" s="58">
        <v>511.66699999999997</v>
      </c>
    </row>
    <row r="766" spans="2:4" ht="15" thickTop="1" thickBot="1">
      <c r="B766" s="58">
        <v>17.149999999999999</v>
      </c>
      <c r="C766" s="58">
        <v>175</v>
      </c>
      <c r="D766" s="58">
        <v>503.33300000000003</v>
      </c>
    </row>
    <row r="767" spans="2:4" ht="15" thickTop="1" thickBot="1">
      <c r="B767" s="58">
        <v>17.170000000000002</v>
      </c>
      <c r="C767" s="58">
        <v>170</v>
      </c>
      <c r="D767" s="58">
        <v>481.66699999999997</v>
      </c>
    </row>
    <row r="768" spans="2:4" ht="15" thickTop="1" thickBot="1">
      <c r="B768" s="58">
        <v>17.190000000000001</v>
      </c>
      <c r="C768" s="58">
        <v>170</v>
      </c>
      <c r="D768" s="58">
        <v>468.33300000000003</v>
      </c>
    </row>
    <row r="769" spans="2:4" ht="15" thickTop="1" thickBot="1">
      <c r="B769" s="58">
        <v>17.21</v>
      </c>
      <c r="C769" s="58">
        <v>200</v>
      </c>
      <c r="D769" s="58">
        <v>483.33300000000003</v>
      </c>
    </row>
    <row r="770" spans="2:4" ht="15" thickTop="1" thickBot="1">
      <c r="B770" s="58">
        <v>17.23</v>
      </c>
      <c r="C770" s="58">
        <v>201.667</v>
      </c>
      <c r="D770" s="58">
        <v>476.66699999999997</v>
      </c>
    </row>
    <row r="771" spans="2:4" ht="15" thickTop="1" thickBot="1">
      <c r="B771" s="58">
        <v>17.25</v>
      </c>
      <c r="C771" s="58">
        <v>195</v>
      </c>
      <c r="D771" s="58">
        <v>488.33300000000003</v>
      </c>
    </row>
    <row r="772" spans="2:4" ht="15" thickTop="1" thickBot="1">
      <c r="B772" s="58">
        <v>17.27</v>
      </c>
      <c r="C772" s="58">
        <v>208.333</v>
      </c>
      <c r="D772" s="58">
        <v>503.33300000000003</v>
      </c>
    </row>
    <row r="773" spans="2:4" ht="15" thickTop="1" thickBot="1">
      <c r="B773" s="58">
        <v>17.29</v>
      </c>
      <c r="C773" s="58">
        <v>213.333</v>
      </c>
      <c r="D773" s="58">
        <v>525</v>
      </c>
    </row>
    <row r="774" spans="2:4" ht="15" thickTop="1" thickBot="1">
      <c r="B774" s="58">
        <v>17.309999999999999</v>
      </c>
      <c r="C774" s="58">
        <v>226.667</v>
      </c>
      <c r="D774" s="58">
        <v>523.33299999999997</v>
      </c>
    </row>
    <row r="775" spans="2:4" ht="15" thickTop="1" thickBot="1">
      <c r="B775" s="58">
        <v>17.329999999999998</v>
      </c>
      <c r="C775" s="58">
        <v>206.667</v>
      </c>
      <c r="D775" s="58">
        <v>511.66699999999997</v>
      </c>
    </row>
    <row r="776" spans="2:4" ht="15" thickTop="1" thickBot="1">
      <c r="B776" s="58">
        <v>17.350000000000001</v>
      </c>
      <c r="C776" s="58">
        <v>183.333</v>
      </c>
      <c r="D776" s="58">
        <v>505</v>
      </c>
    </row>
    <row r="777" spans="2:4" ht="15" thickTop="1" thickBot="1">
      <c r="B777" s="58">
        <v>17.37</v>
      </c>
      <c r="C777" s="58">
        <v>185</v>
      </c>
      <c r="D777" s="58">
        <v>478.33300000000003</v>
      </c>
    </row>
    <row r="778" spans="2:4" ht="15" thickTop="1" thickBot="1">
      <c r="B778" s="58">
        <v>17.39</v>
      </c>
      <c r="C778" s="58">
        <v>196.667</v>
      </c>
      <c r="D778" s="58">
        <v>513.33299999999997</v>
      </c>
    </row>
    <row r="779" spans="2:4" ht="15" thickTop="1" thickBot="1">
      <c r="B779" s="58">
        <v>17.41</v>
      </c>
      <c r="C779" s="58">
        <v>188.333</v>
      </c>
      <c r="D779" s="58">
        <v>523.33299999999997</v>
      </c>
    </row>
    <row r="780" spans="2:4" ht="15" thickTop="1" thickBot="1">
      <c r="B780" s="58">
        <v>17.43</v>
      </c>
      <c r="C780" s="58">
        <v>200</v>
      </c>
      <c r="D780" s="58">
        <v>486.66699999999997</v>
      </c>
    </row>
    <row r="781" spans="2:4" ht="15" thickTop="1" thickBot="1">
      <c r="B781" s="58">
        <v>17.45</v>
      </c>
      <c r="C781" s="58">
        <v>223.333</v>
      </c>
      <c r="D781" s="58">
        <v>485</v>
      </c>
    </row>
    <row r="782" spans="2:4" ht="15" thickTop="1" thickBot="1">
      <c r="B782" s="58">
        <v>17.47</v>
      </c>
      <c r="C782" s="58">
        <v>218.333</v>
      </c>
      <c r="D782" s="58">
        <v>503.33300000000003</v>
      </c>
    </row>
    <row r="783" spans="2:4" ht="15" thickTop="1" thickBot="1">
      <c r="B783" s="58">
        <v>17.489999999999998</v>
      </c>
      <c r="C783" s="58">
        <v>211.667</v>
      </c>
      <c r="D783" s="58">
        <v>491.66699999999997</v>
      </c>
    </row>
    <row r="784" spans="2:4" ht="15" thickTop="1" thickBot="1">
      <c r="B784" s="58">
        <v>17.510000000000002</v>
      </c>
      <c r="C784" s="58">
        <v>210</v>
      </c>
      <c r="D784" s="58">
        <v>516.66700000000003</v>
      </c>
    </row>
    <row r="785" spans="2:4" ht="15" thickTop="1" thickBot="1">
      <c r="B785" s="58">
        <v>17.53</v>
      </c>
      <c r="C785" s="58">
        <v>216.667</v>
      </c>
      <c r="D785" s="58">
        <v>501.66699999999997</v>
      </c>
    </row>
    <row r="786" spans="2:4" ht="15" thickTop="1" thickBot="1">
      <c r="B786" s="58">
        <v>17.55</v>
      </c>
      <c r="C786" s="58">
        <v>203.333</v>
      </c>
      <c r="D786" s="58">
        <v>520</v>
      </c>
    </row>
    <row r="787" spans="2:4" ht="15" thickTop="1" thickBot="1">
      <c r="B787" s="58">
        <v>17.57</v>
      </c>
      <c r="C787" s="58">
        <v>210</v>
      </c>
      <c r="D787" s="58">
        <v>548.33299999999997</v>
      </c>
    </row>
    <row r="788" spans="2:4" ht="15" thickTop="1" thickBot="1">
      <c r="B788" s="58">
        <v>17.59</v>
      </c>
      <c r="C788" s="58">
        <v>226.667</v>
      </c>
      <c r="D788" s="58">
        <v>553.33299999999997</v>
      </c>
    </row>
    <row r="789" spans="2:4" ht="15" thickTop="1" thickBot="1">
      <c r="B789" s="58">
        <v>17.61</v>
      </c>
      <c r="C789" s="58">
        <v>233.333</v>
      </c>
      <c r="D789" s="58">
        <v>540</v>
      </c>
    </row>
    <row r="790" spans="2:4" ht="15" thickTop="1" thickBot="1">
      <c r="B790" s="58">
        <v>17.63</v>
      </c>
      <c r="C790" s="58">
        <v>205</v>
      </c>
      <c r="D790" s="58">
        <v>518.33299999999997</v>
      </c>
    </row>
    <row r="791" spans="2:4" ht="15" thickTop="1" thickBot="1">
      <c r="B791" s="58">
        <v>17.649999999999999</v>
      </c>
      <c r="C791" s="58">
        <v>211.667</v>
      </c>
      <c r="D791" s="58">
        <v>488.33300000000003</v>
      </c>
    </row>
    <row r="792" spans="2:4" ht="15" thickTop="1" thickBot="1">
      <c r="B792" s="58">
        <v>17.670000000000002</v>
      </c>
      <c r="C792" s="58">
        <v>221.667</v>
      </c>
      <c r="D792" s="58">
        <v>511.66699999999997</v>
      </c>
    </row>
    <row r="793" spans="2:4" ht="15" thickTop="1" thickBot="1">
      <c r="B793" s="58">
        <v>17.690000000000001</v>
      </c>
      <c r="C793" s="58">
        <v>220</v>
      </c>
      <c r="D793" s="58">
        <v>525</v>
      </c>
    </row>
    <row r="794" spans="2:4" ht="15" thickTop="1" thickBot="1">
      <c r="B794" s="58">
        <v>17.71</v>
      </c>
      <c r="C794" s="58">
        <v>218.333</v>
      </c>
      <c r="D794" s="58">
        <v>508.33300000000003</v>
      </c>
    </row>
    <row r="795" spans="2:4" ht="15" thickTop="1" thickBot="1">
      <c r="B795" s="58">
        <v>17.73</v>
      </c>
      <c r="C795" s="58">
        <v>220</v>
      </c>
      <c r="D795" s="58">
        <v>523.33299999999997</v>
      </c>
    </row>
    <row r="796" spans="2:4" ht="15" thickTop="1" thickBot="1">
      <c r="B796" s="58">
        <v>17.75</v>
      </c>
      <c r="C796" s="58">
        <v>215</v>
      </c>
      <c r="D796" s="58">
        <v>531.66700000000003</v>
      </c>
    </row>
    <row r="797" spans="2:4" ht="15" thickTop="1" thickBot="1">
      <c r="B797" s="58">
        <v>17.77</v>
      </c>
      <c r="C797" s="58">
        <v>216.667</v>
      </c>
      <c r="D797" s="58">
        <v>526.66700000000003</v>
      </c>
    </row>
    <row r="798" spans="2:4" ht="15" thickTop="1" thickBot="1">
      <c r="B798" s="58">
        <v>17.79</v>
      </c>
      <c r="C798" s="58">
        <v>208.333</v>
      </c>
      <c r="D798" s="58">
        <v>500</v>
      </c>
    </row>
    <row r="799" spans="2:4" ht="15" thickTop="1" thickBot="1">
      <c r="B799" s="58">
        <v>17.809999999999999</v>
      </c>
      <c r="C799" s="58">
        <v>198.333</v>
      </c>
      <c r="D799" s="58">
        <v>528.33299999999997</v>
      </c>
    </row>
    <row r="800" spans="2:4" ht="15" thickTop="1" thickBot="1">
      <c r="B800" s="58">
        <v>17.829999999999998</v>
      </c>
      <c r="C800" s="58">
        <v>190</v>
      </c>
      <c r="D800" s="58">
        <v>555</v>
      </c>
    </row>
    <row r="801" spans="2:4" ht="15" thickTop="1" thickBot="1">
      <c r="B801" s="58">
        <v>17.850000000000001</v>
      </c>
      <c r="C801" s="58">
        <v>211.667</v>
      </c>
      <c r="D801" s="58">
        <v>555</v>
      </c>
    </row>
    <row r="802" spans="2:4" ht="15" thickTop="1" thickBot="1">
      <c r="B802" s="58">
        <v>17.87</v>
      </c>
      <c r="C802" s="58">
        <v>198.333</v>
      </c>
      <c r="D802" s="58">
        <v>541.66700000000003</v>
      </c>
    </row>
    <row r="803" spans="2:4" ht="15" thickTop="1" thickBot="1">
      <c r="B803" s="58">
        <v>17.89</v>
      </c>
      <c r="C803" s="58">
        <v>208.333</v>
      </c>
      <c r="D803" s="58">
        <v>555</v>
      </c>
    </row>
    <row r="804" spans="2:4" ht="15" thickTop="1" thickBot="1">
      <c r="B804" s="58">
        <v>17.91</v>
      </c>
      <c r="C804" s="58">
        <v>226.667</v>
      </c>
      <c r="D804" s="58">
        <v>535</v>
      </c>
    </row>
    <row r="805" spans="2:4" ht="15" thickTop="1" thickBot="1">
      <c r="B805" s="58">
        <v>17.93</v>
      </c>
      <c r="C805" s="58">
        <v>221.667</v>
      </c>
      <c r="D805" s="58">
        <v>493.33300000000003</v>
      </c>
    </row>
    <row r="806" spans="2:4" ht="15" thickTop="1" thickBot="1">
      <c r="B806" s="58">
        <v>17.95</v>
      </c>
      <c r="C806" s="58">
        <v>201.667</v>
      </c>
      <c r="D806" s="58">
        <v>528.33299999999997</v>
      </c>
    </row>
    <row r="807" spans="2:4" ht="15" thickTop="1" thickBot="1">
      <c r="B807" s="58">
        <v>17.97</v>
      </c>
      <c r="C807" s="58">
        <v>205</v>
      </c>
      <c r="D807" s="58">
        <v>561.66700000000003</v>
      </c>
    </row>
    <row r="808" spans="2:4" ht="15" thickTop="1" thickBot="1">
      <c r="B808" s="58">
        <v>17.989999999999998</v>
      </c>
      <c r="C808" s="58">
        <v>213.333</v>
      </c>
      <c r="D808" s="58">
        <v>546.66700000000003</v>
      </c>
    </row>
    <row r="809" spans="2:4" ht="15" thickTop="1" thickBot="1">
      <c r="B809" s="58">
        <v>18.010000000000002</v>
      </c>
      <c r="C809" s="58">
        <v>220</v>
      </c>
      <c r="D809" s="58">
        <v>551.66700000000003</v>
      </c>
    </row>
    <row r="810" spans="2:4" ht="15" thickTop="1" thickBot="1">
      <c r="B810" s="58">
        <v>18.03</v>
      </c>
      <c r="C810" s="58">
        <v>210</v>
      </c>
      <c r="D810" s="58">
        <v>580</v>
      </c>
    </row>
    <row r="811" spans="2:4" ht="15" thickTop="1" thickBot="1">
      <c r="B811" s="58">
        <v>18.05</v>
      </c>
      <c r="C811" s="58">
        <v>205</v>
      </c>
      <c r="D811" s="58">
        <v>600</v>
      </c>
    </row>
    <row r="812" spans="2:4" ht="15" thickTop="1" thickBot="1">
      <c r="B812" s="58">
        <v>18.07</v>
      </c>
      <c r="C812" s="58">
        <v>223.333</v>
      </c>
      <c r="D812" s="58">
        <v>590</v>
      </c>
    </row>
    <row r="813" spans="2:4" ht="15" thickTop="1" thickBot="1">
      <c r="B813" s="58">
        <v>18.09</v>
      </c>
      <c r="C813" s="58">
        <v>210</v>
      </c>
      <c r="D813" s="58">
        <v>556.66700000000003</v>
      </c>
    </row>
    <row r="814" spans="2:4" ht="15" thickTop="1" thickBot="1">
      <c r="B814" s="58">
        <v>18.11</v>
      </c>
      <c r="C814" s="58">
        <v>195</v>
      </c>
      <c r="D814" s="58">
        <v>553.33299999999997</v>
      </c>
    </row>
    <row r="815" spans="2:4" ht="15" thickTop="1" thickBot="1">
      <c r="B815" s="58">
        <v>18.13</v>
      </c>
      <c r="C815" s="58">
        <v>206.667</v>
      </c>
      <c r="D815" s="58">
        <v>571.66700000000003</v>
      </c>
    </row>
    <row r="816" spans="2:4" ht="15" thickTop="1" thickBot="1">
      <c r="B816" s="58">
        <v>18.149999999999999</v>
      </c>
      <c r="C816" s="58">
        <v>203.333</v>
      </c>
      <c r="D816" s="58">
        <v>568.33299999999997</v>
      </c>
    </row>
    <row r="817" spans="2:4" ht="15" thickTop="1" thickBot="1">
      <c r="B817" s="58">
        <v>18.170000000000002</v>
      </c>
      <c r="C817" s="58">
        <v>200</v>
      </c>
      <c r="D817" s="58">
        <v>580</v>
      </c>
    </row>
    <row r="818" spans="2:4" ht="15" thickTop="1" thickBot="1">
      <c r="B818" s="58">
        <v>18.190000000000001</v>
      </c>
      <c r="C818" s="58">
        <v>213.333</v>
      </c>
      <c r="D818" s="58">
        <v>583.33299999999997</v>
      </c>
    </row>
    <row r="819" spans="2:4" ht="15" thickTop="1" thickBot="1">
      <c r="B819" s="58">
        <v>18.21</v>
      </c>
      <c r="C819" s="58">
        <v>231.667</v>
      </c>
      <c r="D819" s="58">
        <v>568.33299999999997</v>
      </c>
    </row>
    <row r="820" spans="2:4" ht="15" thickTop="1" thickBot="1">
      <c r="B820" s="58">
        <v>18.23</v>
      </c>
      <c r="C820" s="58">
        <v>220</v>
      </c>
      <c r="D820" s="58">
        <v>551.66700000000003</v>
      </c>
    </row>
    <row r="821" spans="2:4" ht="15" thickTop="1" thickBot="1">
      <c r="B821" s="58">
        <v>18.25</v>
      </c>
      <c r="C821" s="58">
        <v>211.667</v>
      </c>
      <c r="D821" s="58">
        <v>586.66700000000003</v>
      </c>
    </row>
    <row r="822" spans="2:4" ht="15" thickTop="1" thickBot="1">
      <c r="B822" s="58">
        <v>18.27</v>
      </c>
      <c r="C822" s="58">
        <v>201.667</v>
      </c>
      <c r="D822" s="58">
        <v>613.33299999999997</v>
      </c>
    </row>
    <row r="823" spans="2:4" ht="15" thickTop="1" thickBot="1">
      <c r="B823" s="58">
        <v>18.29</v>
      </c>
      <c r="C823" s="58">
        <v>193.333</v>
      </c>
      <c r="D823" s="58">
        <v>615</v>
      </c>
    </row>
    <row r="824" spans="2:4" ht="15" thickTop="1" thickBot="1">
      <c r="B824" s="58">
        <v>18.309999999999999</v>
      </c>
      <c r="C824" s="58">
        <v>236.667</v>
      </c>
      <c r="D824" s="58">
        <v>576.66700000000003</v>
      </c>
    </row>
    <row r="825" spans="2:4" ht="15" thickTop="1" thickBot="1">
      <c r="B825" s="58">
        <v>18.329999999999998</v>
      </c>
      <c r="C825" s="58">
        <v>245</v>
      </c>
      <c r="D825" s="58">
        <v>560</v>
      </c>
    </row>
    <row r="826" spans="2:4" ht="15" thickTop="1" thickBot="1">
      <c r="B826" s="58">
        <v>18.350000000000001</v>
      </c>
      <c r="C826" s="58">
        <v>238.333</v>
      </c>
      <c r="D826" s="58">
        <v>585</v>
      </c>
    </row>
    <row r="827" spans="2:4" ht="15" thickTop="1" thickBot="1">
      <c r="B827" s="58">
        <v>18.37</v>
      </c>
      <c r="C827" s="58">
        <v>220</v>
      </c>
      <c r="D827" s="58">
        <v>591.66700000000003</v>
      </c>
    </row>
    <row r="828" spans="2:4" ht="15" thickTop="1" thickBot="1">
      <c r="B828" s="58">
        <v>18.39</v>
      </c>
      <c r="C828" s="58">
        <v>211.667</v>
      </c>
      <c r="D828" s="58">
        <v>538.33299999999997</v>
      </c>
    </row>
    <row r="829" spans="2:4" ht="15" thickTop="1" thickBot="1">
      <c r="B829" s="58">
        <v>18.41</v>
      </c>
      <c r="C829" s="58">
        <v>210</v>
      </c>
      <c r="D829" s="58">
        <v>540</v>
      </c>
    </row>
    <row r="830" spans="2:4" ht="15" thickTop="1" thickBot="1">
      <c r="B830" s="58">
        <v>18.43</v>
      </c>
      <c r="C830" s="58">
        <v>226.667</v>
      </c>
      <c r="D830" s="58">
        <v>598.33299999999997</v>
      </c>
    </row>
    <row r="831" spans="2:4" ht="15" thickTop="1" thickBot="1">
      <c r="B831" s="58">
        <v>18.45</v>
      </c>
      <c r="C831" s="58">
        <v>216.667</v>
      </c>
      <c r="D831" s="58">
        <v>606.66700000000003</v>
      </c>
    </row>
    <row r="832" spans="2:4" ht="15" thickTop="1" thickBot="1">
      <c r="B832" s="58">
        <v>18.47</v>
      </c>
      <c r="C832" s="58">
        <v>218.333</v>
      </c>
      <c r="D832" s="58">
        <v>591.66700000000003</v>
      </c>
    </row>
    <row r="833" spans="2:4" ht="15" thickTop="1" thickBot="1">
      <c r="B833" s="58">
        <v>18.489999999999998</v>
      </c>
      <c r="C833" s="58">
        <v>233.333</v>
      </c>
      <c r="D833" s="58">
        <v>616.66700000000003</v>
      </c>
    </row>
    <row r="834" spans="2:4" ht="15" thickTop="1" thickBot="1">
      <c r="B834" s="58">
        <v>18.510000000000002</v>
      </c>
      <c r="C834" s="58">
        <v>220</v>
      </c>
      <c r="D834" s="58">
        <v>611.66700000000003</v>
      </c>
    </row>
    <row r="835" spans="2:4" ht="15" thickTop="1" thickBot="1">
      <c r="B835" s="58">
        <v>18.53</v>
      </c>
      <c r="C835" s="58">
        <v>231.667</v>
      </c>
      <c r="D835" s="58">
        <v>591.66700000000003</v>
      </c>
    </row>
    <row r="836" spans="2:4" ht="15" thickTop="1" thickBot="1">
      <c r="B836" s="58">
        <v>18.55</v>
      </c>
      <c r="C836" s="58">
        <v>226.667</v>
      </c>
      <c r="D836" s="58">
        <v>601.66700000000003</v>
      </c>
    </row>
    <row r="837" spans="2:4" ht="15" thickTop="1" thickBot="1">
      <c r="B837" s="58">
        <v>18.57</v>
      </c>
      <c r="C837" s="58">
        <v>210</v>
      </c>
      <c r="D837" s="58">
        <v>605</v>
      </c>
    </row>
    <row r="838" spans="2:4" ht="15" thickTop="1" thickBot="1">
      <c r="B838" s="58">
        <v>18.59</v>
      </c>
      <c r="C838" s="58">
        <v>231.667</v>
      </c>
      <c r="D838" s="58">
        <v>601.66700000000003</v>
      </c>
    </row>
    <row r="839" spans="2:4" ht="15" thickTop="1" thickBot="1">
      <c r="B839" s="58">
        <v>18.61</v>
      </c>
      <c r="C839" s="58">
        <v>228.333</v>
      </c>
      <c r="D839" s="58">
        <v>596.66700000000003</v>
      </c>
    </row>
    <row r="840" spans="2:4" ht="15" thickTop="1" thickBot="1">
      <c r="B840" s="58">
        <v>18.63</v>
      </c>
      <c r="C840" s="58">
        <v>216.667</v>
      </c>
      <c r="D840" s="58">
        <v>621.66700000000003</v>
      </c>
    </row>
    <row r="841" spans="2:4" ht="15" thickTop="1" thickBot="1">
      <c r="B841" s="58">
        <v>18.649999999999999</v>
      </c>
      <c r="C841" s="58">
        <v>225</v>
      </c>
      <c r="D841" s="58">
        <v>613.33299999999997</v>
      </c>
    </row>
    <row r="842" spans="2:4" ht="15" thickTop="1" thickBot="1">
      <c r="B842" s="58">
        <v>18.670000000000002</v>
      </c>
      <c r="C842" s="58">
        <v>240</v>
      </c>
      <c r="D842" s="58">
        <v>563.33299999999997</v>
      </c>
    </row>
    <row r="843" spans="2:4" ht="15" thickTop="1" thickBot="1">
      <c r="B843" s="58">
        <v>18.690000000000001</v>
      </c>
      <c r="C843" s="58">
        <v>240</v>
      </c>
      <c r="D843" s="58">
        <v>566.66700000000003</v>
      </c>
    </row>
    <row r="844" spans="2:4" ht="15" thickTop="1" thickBot="1">
      <c r="B844" s="58">
        <v>18.71</v>
      </c>
      <c r="C844" s="58">
        <v>241.667</v>
      </c>
      <c r="D844" s="58">
        <v>566.66700000000003</v>
      </c>
    </row>
    <row r="845" spans="2:4" ht="15" thickTop="1" thickBot="1">
      <c r="B845" s="58">
        <v>18.73</v>
      </c>
      <c r="C845" s="58">
        <v>220</v>
      </c>
      <c r="D845" s="58">
        <v>576.66700000000003</v>
      </c>
    </row>
    <row r="846" spans="2:4" ht="15" thickTop="1" thickBot="1">
      <c r="B846" s="58">
        <v>18.75</v>
      </c>
      <c r="C846" s="58">
        <v>201.667</v>
      </c>
      <c r="D846" s="58">
        <v>606.66700000000003</v>
      </c>
    </row>
    <row r="847" spans="2:4" ht="15" thickTop="1" thickBot="1">
      <c r="B847" s="58">
        <v>18.77</v>
      </c>
      <c r="C847" s="58">
        <v>225</v>
      </c>
      <c r="D847" s="58">
        <v>616.66700000000003</v>
      </c>
    </row>
    <row r="848" spans="2:4" ht="15" thickTop="1" thickBot="1">
      <c r="B848" s="58">
        <v>18.79</v>
      </c>
      <c r="C848" s="58">
        <v>215</v>
      </c>
      <c r="D848" s="58">
        <v>615</v>
      </c>
    </row>
    <row r="849" spans="2:4" ht="15" thickTop="1" thickBot="1">
      <c r="B849" s="58">
        <v>18.809999999999999</v>
      </c>
      <c r="C849" s="58">
        <v>198.333</v>
      </c>
      <c r="D849" s="58">
        <v>626.66700000000003</v>
      </c>
    </row>
    <row r="850" spans="2:4" ht="15" thickTop="1" thickBot="1">
      <c r="B850" s="58">
        <v>18.829999999999998</v>
      </c>
      <c r="C850" s="58">
        <v>211.667</v>
      </c>
      <c r="D850" s="58">
        <v>641.66700000000003</v>
      </c>
    </row>
    <row r="851" spans="2:4" ht="15" thickTop="1" thickBot="1">
      <c r="B851" s="58">
        <v>18.850000000000001</v>
      </c>
      <c r="C851" s="58">
        <v>220</v>
      </c>
      <c r="D851" s="58">
        <v>628.33299999999997</v>
      </c>
    </row>
    <row r="852" spans="2:4" ht="15" thickTop="1" thickBot="1">
      <c r="B852" s="58">
        <v>18.87</v>
      </c>
      <c r="C852" s="58">
        <v>226.667</v>
      </c>
      <c r="D852" s="58">
        <v>621.66700000000003</v>
      </c>
    </row>
    <row r="853" spans="2:4" ht="15" thickTop="1" thickBot="1">
      <c r="B853" s="58">
        <v>18.89</v>
      </c>
      <c r="C853" s="58">
        <v>226.667</v>
      </c>
      <c r="D853" s="58">
        <v>626.66700000000003</v>
      </c>
    </row>
    <row r="854" spans="2:4" ht="15" thickTop="1" thickBot="1">
      <c r="B854" s="58">
        <v>18.91</v>
      </c>
      <c r="C854" s="58">
        <v>221.667</v>
      </c>
      <c r="D854" s="58">
        <v>648.33299999999997</v>
      </c>
    </row>
    <row r="855" spans="2:4" ht="15" thickTop="1" thickBot="1">
      <c r="B855" s="58">
        <v>18.93</v>
      </c>
      <c r="C855" s="58">
        <v>211.667</v>
      </c>
      <c r="D855" s="58">
        <v>646.66700000000003</v>
      </c>
    </row>
    <row r="856" spans="2:4" ht="15" thickTop="1" thickBot="1">
      <c r="B856" s="58">
        <v>18.95</v>
      </c>
      <c r="C856" s="58">
        <v>191.667</v>
      </c>
      <c r="D856" s="58">
        <v>635</v>
      </c>
    </row>
    <row r="857" spans="2:4" ht="15" thickTop="1" thickBot="1">
      <c r="B857" s="58">
        <v>18.97</v>
      </c>
      <c r="C857" s="58">
        <v>210</v>
      </c>
      <c r="D857" s="58">
        <v>641.66700000000003</v>
      </c>
    </row>
    <row r="858" spans="2:4" ht="15" thickTop="1" thickBot="1">
      <c r="B858" s="58">
        <v>18.989999999999998</v>
      </c>
      <c r="C858" s="58">
        <v>233.333</v>
      </c>
      <c r="D858" s="58">
        <v>640</v>
      </c>
    </row>
    <row r="859" spans="2:4" ht="15" thickTop="1" thickBot="1">
      <c r="B859" s="58">
        <v>19.010000000000002</v>
      </c>
      <c r="C859" s="58">
        <v>225</v>
      </c>
      <c r="D859" s="58">
        <v>620</v>
      </c>
    </row>
    <row r="860" spans="2:4" ht="15" thickTop="1" thickBot="1">
      <c r="B860" s="58">
        <v>19.03</v>
      </c>
      <c r="C860" s="58">
        <v>218.333</v>
      </c>
      <c r="D860" s="58">
        <v>611.66700000000003</v>
      </c>
    </row>
    <row r="861" spans="2:4" ht="15" thickTop="1" thickBot="1">
      <c r="B861" s="58">
        <v>19.05</v>
      </c>
      <c r="C861" s="58">
        <v>233.333</v>
      </c>
      <c r="D861" s="58">
        <v>616.66700000000003</v>
      </c>
    </row>
    <row r="862" spans="2:4" ht="15" thickTop="1" thickBot="1">
      <c r="B862" s="58">
        <v>19.07</v>
      </c>
      <c r="C862" s="58">
        <v>230</v>
      </c>
      <c r="D862" s="58">
        <v>648.33299999999997</v>
      </c>
    </row>
    <row r="863" spans="2:4" ht="15" thickTop="1" thickBot="1">
      <c r="B863" s="58">
        <v>19.09</v>
      </c>
      <c r="C863" s="58">
        <v>210</v>
      </c>
      <c r="D863" s="58">
        <v>675</v>
      </c>
    </row>
    <row r="864" spans="2:4" ht="15" thickTop="1" thickBot="1">
      <c r="B864" s="58">
        <v>19.11</v>
      </c>
      <c r="C864" s="58">
        <v>201.667</v>
      </c>
      <c r="D864" s="58">
        <v>665</v>
      </c>
    </row>
    <row r="865" spans="2:4" ht="15" thickTop="1" thickBot="1">
      <c r="B865" s="58">
        <v>19.13</v>
      </c>
      <c r="C865" s="58">
        <v>251.667</v>
      </c>
      <c r="D865" s="58">
        <v>633.33299999999997</v>
      </c>
    </row>
    <row r="866" spans="2:4" ht="15" thickTop="1" thickBot="1">
      <c r="B866" s="58">
        <v>19.149999999999999</v>
      </c>
      <c r="C866" s="58">
        <v>240</v>
      </c>
      <c r="D866" s="58">
        <v>641.66700000000003</v>
      </c>
    </row>
    <row r="867" spans="2:4" ht="15" thickTop="1" thickBot="1">
      <c r="B867" s="58">
        <v>19.170000000000002</v>
      </c>
      <c r="C867" s="58">
        <v>196.667</v>
      </c>
      <c r="D867" s="58">
        <v>650</v>
      </c>
    </row>
    <row r="868" spans="2:4" ht="15" thickTop="1" thickBot="1">
      <c r="B868" s="58">
        <v>19.190000000000001</v>
      </c>
      <c r="C868" s="58">
        <v>230</v>
      </c>
      <c r="D868" s="58">
        <v>640</v>
      </c>
    </row>
    <row r="869" spans="2:4" ht="15" thickTop="1" thickBot="1">
      <c r="B869" s="58">
        <v>19.21</v>
      </c>
      <c r="C869" s="58">
        <v>236.667</v>
      </c>
      <c r="D869" s="58">
        <v>630</v>
      </c>
    </row>
    <row r="870" spans="2:4" ht="15" thickTop="1" thickBot="1">
      <c r="B870" s="58">
        <v>19.23</v>
      </c>
      <c r="C870" s="58">
        <v>225</v>
      </c>
      <c r="D870" s="58">
        <v>661.66700000000003</v>
      </c>
    </row>
    <row r="871" spans="2:4" ht="15" thickTop="1" thickBot="1">
      <c r="B871" s="58">
        <v>19.25</v>
      </c>
      <c r="C871" s="58">
        <v>240</v>
      </c>
      <c r="D871" s="58">
        <v>673.33299999999997</v>
      </c>
    </row>
    <row r="872" spans="2:4" ht="15" thickTop="1" thickBot="1">
      <c r="B872" s="58">
        <v>19.27</v>
      </c>
      <c r="C872" s="58">
        <v>248.333</v>
      </c>
      <c r="D872" s="58">
        <v>665</v>
      </c>
    </row>
    <row r="873" spans="2:4" ht="15" thickTop="1" thickBot="1">
      <c r="B873" s="58">
        <v>19.29</v>
      </c>
      <c r="C873" s="58">
        <v>231.667</v>
      </c>
      <c r="D873" s="58">
        <v>658.33299999999997</v>
      </c>
    </row>
    <row r="874" spans="2:4" ht="15" thickTop="1" thickBot="1">
      <c r="B874" s="58">
        <v>19.309999999999999</v>
      </c>
      <c r="C874" s="58">
        <v>235</v>
      </c>
      <c r="D874" s="58">
        <v>651.66700000000003</v>
      </c>
    </row>
    <row r="875" spans="2:4" ht="15" thickTop="1" thickBot="1">
      <c r="B875" s="58">
        <v>19.329999999999998</v>
      </c>
      <c r="C875" s="58">
        <v>243.333</v>
      </c>
      <c r="D875" s="58">
        <v>653.33299999999997</v>
      </c>
    </row>
    <row r="876" spans="2:4" ht="15" thickTop="1" thickBot="1">
      <c r="B876" s="58">
        <v>19.350000000000001</v>
      </c>
      <c r="C876" s="58">
        <v>250</v>
      </c>
      <c r="D876" s="58">
        <v>670</v>
      </c>
    </row>
    <row r="877" spans="2:4" ht="15" thickTop="1" thickBot="1">
      <c r="B877" s="58">
        <v>19.37</v>
      </c>
      <c r="C877" s="58">
        <v>231.667</v>
      </c>
      <c r="D877" s="58">
        <v>656.66700000000003</v>
      </c>
    </row>
    <row r="878" spans="2:4" ht="15" thickTop="1" thickBot="1">
      <c r="B878" s="58">
        <v>19.39</v>
      </c>
      <c r="C878" s="58">
        <v>221.667</v>
      </c>
      <c r="D878" s="58">
        <v>656.66700000000003</v>
      </c>
    </row>
    <row r="879" spans="2:4" ht="15" thickTop="1" thickBot="1">
      <c r="B879" s="58">
        <v>19.41</v>
      </c>
      <c r="C879" s="58">
        <v>218.333</v>
      </c>
      <c r="D879" s="58">
        <v>673.33299999999997</v>
      </c>
    </row>
    <row r="880" spans="2:4" ht="15" thickTop="1" thickBot="1">
      <c r="B880" s="58">
        <v>19.43</v>
      </c>
      <c r="C880" s="58">
        <v>243.333</v>
      </c>
      <c r="D880" s="58">
        <v>691.66700000000003</v>
      </c>
    </row>
    <row r="881" spans="2:4" ht="15" thickTop="1" thickBot="1">
      <c r="B881" s="58">
        <v>19.45</v>
      </c>
      <c r="C881" s="58">
        <v>250</v>
      </c>
      <c r="D881" s="58">
        <v>663.33299999999997</v>
      </c>
    </row>
    <row r="882" spans="2:4" ht="15" thickTop="1" thickBot="1">
      <c r="B882" s="58">
        <v>19.47</v>
      </c>
      <c r="C882" s="58">
        <v>223.333</v>
      </c>
      <c r="D882" s="58">
        <v>621.66700000000003</v>
      </c>
    </row>
    <row r="883" spans="2:4" ht="15" thickTop="1" thickBot="1">
      <c r="B883" s="58">
        <v>19.489999999999998</v>
      </c>
      <c r="C883" s="58">
        <v>221.667</v>
      </c>
      <c r="D883" s="58">
        <v>666.66700000000003</v>
      </c>
    </row>
    <row r="884" spans="2:4" ht="15" thickTop="1" thickBot="1">
      <c r="B884" s="58">
        <v>19.510000000000002</v>
      </c>
      <c r="C884" s="58">
        <v>215</v>
      </c>
      <c r="D884" s="58">
        <v>688.33299999999997</v>
      </c>
    </row>
    <row r="885" spans="2:4" ht="15" thickTop="1" thickBot="1">
      <c r="B885" s="58">
        <v>19.53</v>
      </c>
      <c r="C885" s="58">
        <v>223.333</v>
      </c>
      <c r="D885" s="58">
        <v>688.33299999999997</v>
      </c>
    </row>
    <row r="886" spans="2:4" ht="15" thickTop="1" thickBot="1">
      <c r="B886" s="58">
        <v>19.55</v>
      </c>
      <c r="C886" s="58">
        <v>236.667</v>
      </c>
      <c r="D886" s="58">
        <v>656.66700000000003</v>
      </c>
    </row>
    <row r="887" spans="2:4" ht="15" thickTop="1" thickBot="1">
      <c r="B887" s="58">
        <v>19.57</v>
      </c>
      <c r="C887" s="58">
        <v>235</v>
      </c>
      <c r="D887" s="58">
        <v>640</v>
      </c>
    </row>
    <row r="888" spans="2:4" ht="15" thickTop="1" thickBot="1">
      <c r="B888" s="58">
        <v>19.59</v>
      </c>
      <c r="C888" s="58">
        <v>231.667</v>
      </c>
      <c r="D888" s="58">
        <v>633.33299999999997</v>
      </c>
    </row>
    <row r="889" spans="2:4" ht="15" thickTop="1" thickBot="1">
      <c r="B889" s="58">
        <v>19.61</v>
      </c>
      <c r="C889" s="58">
        <v>243.333</v>
      </c>
      <c r="D889" s="58">
        <v>645</v>
      </c>
    </row>
    <row r="890" spans="2:4" ht="15" thickTop="1" thickBot="1">
      <c r="B890" s="58">
        <v>19.63</v>
      </c>
      <c r="C890" s="58">
        <v>240</v>
      </c>
      <c r="D890" s="58">
        <v>681.66700000000003</v>
      </c>
    </row>
    <row r="891" spans="2:4" ht="15" thickTop="1" thickBot="1">
      <c r="B891" s="58">
        <v>19.649999999999999</v>
      </c>
      <c r="C891" s="58">
        <v>246.667</v>
      </c>
      <c r="D891" s="58">
        <v>670</v>
      </c>
    </row>
    <row r="892" spans="2:4" ht="15" thickTop="1" thickBot="1">
      <c r="B892" s="58">
        <v>19.670000000000002</v>
      </c>
      <c r="C892" s="58">
        <v>250</v>
      </c>
      <c r="D892" s="58">
        <v>688.33299999999997</v>
      </c>
    </row>
    <row r="893" spans="2:4" ht="15" thickTop="1" thickBot="1">
      <c r="B893" s="58">
        <v>19.690000000000001</v>
      </c>
      <c r="C893" s="58">
        <v>246.667</v>
      </c>
      <c r="D893" s="58">
        <v>661.66700000000003</v>
      </c>
    </row>
    <row r="894" spans="2:4" ht="15" thickTop="1" thickBot="1">
      <c r="B894" s="58">
        <v>19.71</v>
      </c>
      <c r="C894" s="58">
        <v>236.667</v>
      </c>
      <c r="D894" s="58">
        <v>680</v>
      </c>
    </row>
    <row r="895" spans="2:4" ht="15" thickTop="1" thickBot="1">
      <c r="B895" s="58">
        <v>19.73</v>
      </c>
      <c r="C895" s="58">
        <v>233.333</v>
      </c>
      <c r="D895" s="58">
        <v>696.66700000000003</v>
      </c>
    </row>
    <row r="896" spans="2:4" ht="15" thickTop="1" thickBot="1">
      <c r="B896" s="58">
        <v>19.75</v>
      </c>
      <c r="C896" s="58">
        <v>238.333</v>
      </c>
      <c r="D896" s="58">
        <v>653.33299999999997</v>
      </c>
    </row>
    <row r="897" spans="2:4" ht="15" thickTop="1" thickBot="1">
      <c r="B897" s="58">
        <v>19.77</v>
      </c>
      <c r="C897" s="58">
        <v>248.333</v>
      </c>
      <c r="D897" s="58">
        <v>678.33299999999997</v>
      </c>
    </row>
    <row r="898" spans="2:4" ht="15" thickTop="1" thickBot="1">
      <c r="B898" s="58">
        <v>19.79</v>
      </c>
      <c r="C898" s="58">
        <v>258.33300000000003</v>
      </c>
      <c r="D898" s="58">
        <v>668.33299999999997</v>
      </c>
    </row>
    <row r="899" spans="2:4" ht="15" thickTop="1" thickBot="1">
      <c r="B899" s="58">
        <v>19.809999999999999</v>
      </c>
      <c r="C899" s="58">
        <v>236.667</v>
      </c>
      <c r="D899" s="58">
        <v>663.33299999999997</v>
      </c>
    </row>
    <row r="900" spans="2:4" ht="15" thickTop="1" thickBot="1">
      <c r="B900" s="58">
        <v>19.829999999999998</v>
      </c>
      <c r="C900" s="58">
        <v>218.333</v>
      </c>
      <c r="D900" s="58">
        <v>651.66700000000003</v>
      </c>
    </row>
    <row r="901" spans="2:4" ht="15" thickTop="1" thickBot="1">
      <c r="B901" s="58">
        <v>19.850000000000001</v>
      </c>
      <c r="C901" s="58">
        <v>235</v>
      </c>
      <c r="D901" s="58">
        <v>650</v>
      </c>
    </row>
    <row r="902" spans="2:4" ht="15" thickTop="1" thickBot="1">
      <c r="B902" s="58">
        <v>19.87</v>
      </c>
      <c r="C902" s="58">
        <v>248.333</v>
      </c>
      <c r="D902" s="58">
        <v>693.33299999999997</v>
      </c>
    </row>
    <row r="903" spans="2:4" ht="15" thickTop="1" thickBot="1">
      <c r="B903" s="58">
        <v>19.89</v>
      </c>
      <c r="C903" s="58">
        <v>245</v>
      </c>
      <c r="D903" s="58">
        <v>720</v>
      </c>
    </row>
    <row r="904" spans="2:4" ht="15" thickTop="1" thickBot="1">
      <c r="B904" s="58">
        <v>19.91</v>
      </c>
      <c r="C904" s="58">
        <v>238.333</v>
      </c>
      <c r="D904" s="58">
        <v>696.66700000000003</v>
      </c>
    </row>
    <row r="905" spans="2:4" ht="15" thickTop="1" thickBot="1">
      <c r="B905" s="58">
        <v>19.93</v>
      </c>
      <c r="C905" s="58">
        <v>238.333</v>
      </c>
      <c r="D905" s="58">
        <v>676.66700000000003</v>
      </c>
    </row>
    <row r="906" spans="2:4" ht="15" thickTop="1" thickBot="1">
      <c r="B906" s="58">
        <v>19.95</v>
      </c>
      <c r="C906" s="58">
        <v>243.333</v>
      </c>
      <c r="D906" s="58">
        <v>693.33299999999997</v>
      </c>
    </row>
    <row r="907" spans="2:4" ht="15" thickTop="1" thickBot="1">
      <c r="B907" s="58">
        <v>19.97</v>
      </c>
      <c r="C907" s="58">
        <v>243.333</v>
      </c>
      <c r="D907" s="58">
        <v>665</v>
      </c>
    </row>
    <row r="908" spans="2:4" ht="15" thickTop="1" thickBot="1">
      <c r="B908" s="58">
        <v>19.989999999999998</v>
      </c>
      <c r="C908" s="58">
        <v>248.333</v>
      </c>
      <c r="D908" s="58">
        <v>633.33299999999997</v>
      </c>
    </row>
    <row r="909" spans="2:4" ht="15" thickTop="1" thickBot="1">
      <c r="B909" s="58">
        <v>20.010000000000002</v>
      </c>
      <c r="C909" s="58">
        <v>258.33300000000003</v>
      </c>
      <c r="D909" s="58">
        <v>665</v>
      </c>
    </row>
    <row r="910" spans="2:4" ht="15" thickTop="1" thickBot="1">
      <c r="B910" s="58">
        <v>20.03</v>
      </c>
      <c r="C910" s="58">
        <v>255</v>
      </c>
      <c r="D910" s="58">
        <v>671.66700000000003</v>
      </c>
    </row>
    <row r="911" spans="2:4" ht="15" thickTop="1" thickBot="1">
      <c r="B911" s="58">
        <v>20.05</v>
      </c>
      <c r="C911" s="58">
        <v>235</v>
      </c>
      <c r="D911" s="58">
        <v>658.33299999999997</v>
      </c>
    </row>
    <row r="912" spans="2:4" ht="15" thickTop="1" thickBot="1">
      <c r="B912" s="58">
        <v>20.07</v>
      </c>
      <c r="C912" s="58">
        <v>266.66699999999997</v>
      </c>
      <c r="D912" s="58">
        <v>633.33299999999997</v>
      </c>
    </row>
    <row r="913" spans="2:4" ht="15" thickTop="1" thickBot="1">
      <c r="B913" s="58">
        <v>20.09</v>
      </c>
      <c r="C913" s="58">
        <v>280</v>
      </c>
      <c r="D913" s="58">
        <v>640</v>
      </c>
    </row>
    <row r="914" spans="2:4" ht="15" thickTop="1" thickBot="1">
      <c r="B914" s="58">
        <v>20.11</v>
      </c>
      <c r="C914" s="58">
        <v>261.66699999999997</v>
      </c>
      <c r="D914" s="58">
        <v>656.66700000000003</v>
      </c>
    </row>
    <row r="915" spans="2:4" ht="15" thickTop="1" thickBot="1">
      <c r="B915" s="58">
        <v>20.13</v>
      </c>
      <c r="C915" s="58">
        <v>268.33300000000003</v>
      </c>
      <c r="D915" s="58">
        <v>665</v>
      </c>
    </row>
    <row r="916" spans="2:4" ht="15" thickTop="1" thickBot="1">
      <c r="B916" s="58">
        <v>20.149999999999999</v>
      </c>
      <c r="C916" s="58">
        <v>250</v>
      </c>
      <c r="D916" s="58">
        <v>686.66700000000003</v>
      </c>
    </row>
    <row r="917" spans="2:4" ht="15" thickTop="1" thickBot="1">
      <c r="B917" s="58">
        <v>20.170000000000002</v>
      </c>
      <c r="C917" s="58">
        <v>228.333</v>
      </c>
      <c r="D917" s="58">
        <v>613.33299999999997</v>
      </c>
    </row>
    <row r="918" spans="2:4" ht="15" thickTop="1" thickBot="1">
      <c r="B918" s="58">
        <v>20.190000000000001</v>
      </c>
      <c r="C918" s="58">
        <v>220</v>
      </c>
      <c r="D918" s="58">
        <v>593.33299999999997</v>
      </c>
    </row>
    <row r="919" spans="2:4" ht="15" thickTop="1" thickBot="1">
      <c r="B919" s="58">
        <v>20.21</v>
      </c>
      <c r="C919" s="58">
        <v>228.333</v>
      </c>
      <c r="D919" s="58">
        <v>638.33299999999997</v>
      </c>
    </row>
    <row r="920" spans="2:4" ht="15" thickTop="1" thickBot="1">
      <c r="B920" s="58">
        <v>20.23</v>
      </c>
      <c r="C920" s="58">
        <v>241.667</v>
      </c>
      <c r="D920" s="58">
        <v>625</v>
      </c>
    </row>
    <row r="921" spans="2:4" ht="15" thickTop="1" thickBot="1">
      <c r="B921" s="58">
        <v>20.25</v>
      </c>
      <c r="C921" s="58">
        <v>221.667</v>
      </c>
      <c r="D921" s="58">
        <v>633.33299999999997</v>
      </c>
    </row>
    <row r="922" spans="2:4" ht="15" thickTop="1" thickBot="1">
      <c r="B922" s="58">
        <v>20.27</v>
      </c>
      <c r="C922" s="58">
        <v>211.667</v>
      </c>
      <c r="D922" s="58">
        <v>703.33299999999997</v>
      </c>
    </row>
    <row r="923" spans="2:4" ht="15" thickTop="1" thickBot="1">
      <c r="B923" s="58">
        <v>20.29</v>
      </c>
      <c r="C923" s="58">
        <v>230</v>
      </c>
      <c r="D923" s="58">
        <v>695</v>
      </c>
    </row>
    <row r="924" spans="2:4" ht="15" thickTop="1" thickBot="1">
      <c r="B924" s="58">
        <v>20.309999999999999</v>
      </c>
      <c r="C924" s="58">
        <v>231.667</v>
      </c>
      <c r="D924" s="58">
        <v>623.33299999999997</v>
      </c>
    </row>
    <row r="925" spans="2:4" ht="15" thickTop="1" thickBot="1">
      <c r="B925" s="58">
        <v>20.329999999999998</v>
      </c>
      <c r="C925" s="58">
        <v>235</v>
      </c>
      <c r="D925" s="58">
        <v>590</v>
      </c>
    </row>
    <row r="926" spans="2:4" ht="15" thickTop="1" thickBot="1">
      <c r="B926" s="58">
        <v>20.350000000000001</v>
      </c>
      <c r="C926" s="58">
        <v>250</v>
      </c>
      <c r="D926" s="58">
        <v>631.66700000000003</v>
      </c>
    </row>
    <row r="927" spans="2:4" ht="15" thickTop="1" thickBot="1">
      <c r="B927" s="58">
        <v>20.37</v>
      </c>
      <c r="C927" s="58">
        <v>260</v>
      </c>
      <c r="D927" s="58">
        <v>686.66700000000003</v>
      </c>
    </row>
    <row r="928" spans="2:4" ht="15" thickTop="1" thickBot="1">
      <c r="B928" s="58">
        <v>20.39</v>
      </c>
      <c r="C928" s="58">
        <v>270</v>
      </c>
      <c r="D928" s="58">
        <v>660</v>
      </c>
    </row>
    <row r="929" spans="2:4" ht="15" thickTop="1" thickBot="1">
      <c r="B929" s="58">
        <v>20.41</v>
      </c>
      <c r="C929" s="58">
        <v>253.333</v>
      </c>
      <c r="D929" s="58">
        <v>671.66700000000003</v>
      </c>
    </row>
    <row r="930" spans="2:4" ht="15" thickTop="1" thickBot="1">
      <c r="B930" s="58">
        <v>20.43</v>
      </c>
      <c r="C930" s="58">
        <v>238.333</v>
      </c>
      <c r="D930" s="58">
        <v>696.66700000000003</v>
      </c>
    </row>
    <row r="931" spans="2:4" ht="15" thickTop="1" thickBot="1">
      <c r="B931" s="58">
        <v>20.45</v>
      </c>
      <c r="C931" s="58">
        <v>263.33300000000003</v>
      </c>
      <c r="D931" s="58">
        <v>675</v>
      </c>
    </row>
    <row r="932" spans="2:4" ht="15" thickTop="1" thickBot="1">
      <c r="B932" s="58">
        <v>20.47</v>
      </c>
      <c r="C932" s="58">
        <v>270</v>
      </c>
      <c r="D932" s="58">
        <v>638.33299999999997</v>
      </c>
    </row>
    <row r="933" spans="2:4" ht="15" thickTop="1" thickBot="1">
      <c r="B933" s="58">
        <v>20.49</v>
      </c>
      <c r="C933" s="58">
        <v>273.33300000000003</v>
      </c>
      <c r="D933" s="58">
        <v>640</v>
      </c>
    </row>
    <row r="934" spans="2:4" ht="15" thickTop="1" thickBot="1">
      <c r="B934" s="58">
        <v>20.51</v>
      </c>
      <c r="C934" s="58">
        <v>260</v>
      </c>
      <c r="D934" s="58">
        <v>650</v>
      </c>
    </row>
    <row r="935" spans="2:4" ht="15" thickTop="1" thickBot="1">
      <c r="B935" s="58">
        <v>20.53</v>
      </c>
      <c r="C935" s="58">
        <v>238.333</v>
      </c>
      <c r="D935" s="58">
        <v>651.66700000000003</v>
      </c>
    </row>
    <row r="936" spans="2:4" ht="15" thickTop="1" thickBot="1">
      <c r="B936" s="58">
        <v>20.55</v>
      </c>
      <c r="C936" s="58">
        <v>228.333</v>
      </c>
      <c r="D936" s="58">
        <v>646.66700000000003</v>
      </c>
    </row>
    <row r="937" spans="2:4" ht="15" thickTop="1" thickBot="1">
      <c r="B937" s="58">
        <v>20.57</v>
      </c>
      <c r="C937" s="58">
        <v>215</v>
      </c>
      <c r="D937" s="58">
        <v>595</v>
      </c>
    </row>
    <row r="938" spans="2:4" ht="15" thickTop="1" thickBot="1">
      <c r="B938" s="58">
        <v>20.59</v>
      </c>
      <c r="C938" s="58">
        <v>210</v>
      </c>
      <c r="D938" s="58">
        <v>600</v>
      </c>
    </row>
    <row r="939" spans="2:4" ht="15" thickTop="1" thickBot="1">
      <c r="B939" s="58">
        <v>20.61</v>
      </c>
      <c r="C939" s="58">
        <v>205</v>
      </c>
      <c r="D939" s="58">
        <v>645</v>
      </c>
    </row>
    <row r="940" spans="2:4" ht="15" thickTop="1" thickBot="1">
      <c r="B940" s="58">
        <v>20.63</v>
      </c>
      <c r="C940" s="58">
        <v>231.667</v>
      </c>
      <c r="D940" s="58">
        <v>655</v>
      </c>
    </row>
    <row r="941" spans="2:4" ht="15" thickTop="1" thickBot="1">
      <c r="B941" s="58">
        <v>20.65</v>
      </c>
      <c r="C941" s="58">
        <v>238.333</v>
      </c>
      <c r="D941" s="58">
        <v>615</v>
      </c>
    </row>
    <row r="942" spans="2:4" ht="15" thickTop="1" thickBot="1">
      <c r="B942" s="58">
        <v>20.67</v>
      </c>
      <c r="C942" s="58">
        <v>213.333</v>
      </c>
      <c r="D942" s="58">
        <v>601.66700000000003</v>
      </c>
    </row>
    <row r="943" spans="2:4" ht="15" thickTop="1" thickBot="1">
      <c r="B943" s="58">
        <v>20.69</v>
      </c>
      <c r="C943" s="58">
        <v>220</v>
      </c>
      <c r="D943" s="58">
        <v>620</v>
      </c>
    </row>
    <row r="944" spans="2:4" ht="15" thickTop="1" thickBot="1">
      <c r="B944" s="58">
        <v>20.71</v>
      </c>
      <c r="C944" s="58">
        <v>246.667</v>
      </c>
      <c r="D944" s="58">
        <v>623.33299999999997</v>
      </c>
    </row>
    <row r="945" spans="2:4" ht="15" thickTop="1" thickBot="1">
      <c r="B945" s="58">
        <v>20.73</v>
      </c>
      <c r="C945" s="58">
        <v>246.667</v>
      </c>
      <c r="D945" s="58">
        <v>625</v>
      </c>
    </row>
    <row r="946" spans="2:4" ht="15" thickTop="1" thickBot="1">
      <c r="B946" s="58">
        <v>20.75</v>
      </c>
      <c r="C946" s="58">
        <v>221.667</v>
      </c>
      <c r="D946" s="58">
        <v>620</v>
      </c>
    </row>
    <row r="947" spans="2:4" ht="15" thickTop="1" thickBot="1">
      <c r="B947" s="58">
        <v>20.77</v>
      </c>
      <c r="C947" s="58">
        <v>208.333</v>
      </c>
      <c r="D947" s="58">
        <v>610</v>
      </c>
    </row>
    <row r="948" spans="2:4" ht="15" thickTop="1" thickBot="1">
      <c r="B948" s="58">
        <v>20.79</v>
      </c>
      <c r="C948" s="58">
        <v>241.667</v>
      </c>
      <c r="D948" s="58">
        <v>598.33299999999997</v>
      </c>
    </row>
    <row r="949" spans="2:4" ht="15" thickTop="1" thickBot="1">
      <c r="B949" s="58">
        <v>20.81</v>
      </c>
      <c r="C949" s="58">
        <v>275</v>
      </c>
      <c r="D949" s="58">
        <v>590</v>
      </c>
    </row>
    <row r="950" spans="2:4" ht="15" thickTop="1" thickBot="1">
      <c r="B950" s="58">
        <v>20.83</v>
      </c>
      <c r="C950" s="58">
        <v>260</v>
      </c>
      <c r="D950" s="58">
        <v>603.33299999999997</v>
      </c>
    </row>
    <row r="951" spans="2:4" ht="15" thickTop="1" thickBot="1">
      <c r="B951" s="58">
        <v>20.85</v>
      </c>
      <c r="C951" s="58">
        <v>256.66699999999997</v>
      </c>
      <c r="D951" s="58">
        <v>598.33299999999997</v>
      </c>
    </row>
    <row r="952" spans="2:4" ht="15" thickTop="1" thickBot="1">
      <c r="B952" s="58">
        <v>20.87</v>
      </c>
      <c r="C952" s="58">
        <v>258.33300000000003</v>
      </c>
      <c r="D952" s="58">
        <v>595</v>
      </c>
    </row>
    <row r="953" spans="2:4" ht="15" thickTop="1" thickBot="1">
      <c r="B953" s="58">
        <v>20.89</v>
      </c>
      <c r="C953" s="58">
        <v>236.667</v>
      </c>
      <c r="D953" s="58">
        <v>595</v>
      </c>
    </row>
    <row r="954" spans="2:4" ht="15" thickTop="1" thickBot="1">
      <c r="B954" s="58">
        <v>20.91</v>
      </c>
      <c r="C954" s="58">
        <v>225</v>
      </c>
      <c r="D954" s="58">
        <v>586.66700000000003</v>
      </c>
    </row>
    <row r="955" spans="2:4" ht="15" thickTop="1" thickBot="1">
      <c r="B955" s="58">
        <v>20.93</v>
      </c>
      <c r="C955" s="58">
        <v>208.333</v>
      </c>
      <c r="D955" s="58">
        <v>616.66700000000003</v>
      </c>
    </row>
    <row r="956" spans="2:4" ht="15" thickTop="1" thickBot="1">
      <c r="B956" s="58">
        <v>20.95</v>
      </c>
      <c r="C956" s="58">
        <v>210</v>
      </c>
      <c r="D956" s="58">
        <v>625</v>
      </c>
    </row>
    <row r="957" spans="2:4" ht="15" thickTop="1" thickBot="1">
      <c r="B957" s="58">
        <v>20.97</v>
      </c>
      <c r="C957" s="58">
        <v>213.333</v>
      </c>
      <c r="D957" s="58">
        <v>595</v>
      </c>
    </row>
    <row r="958" spans="2:4" ht="15" thickTop="1" thickBot="1">
      <c r="B958" s="58">
        <v>20.99</v>
      </c>
      <c r="C958" s="58">
        <v>211.667</v>
      </c>
      <c r="D958" s="58">
        <v>611.66700000000003</v>
      </c>
    </row>
    <row r="959" spans="2:4" ht="15" thickTop="1" thickBot="1">
      <c r="B959" s="58">
        <v>21.01</v>
      </c>
      <c r="C959" s="58">
        <v>215</v>
      </c>
      <c r="D959" s="58">
        <v>580</v>
      </c>
    </row>
    <row r="960" spans="2:4" ht="15" thickTop="1" thickBot="1">
      <c r="B960" s="58">
        <v>21.03</v>
      </c>
      <c r="C960" s="58">
        <v>221.667</v>
      </c>
      <c r="D960" s="58">
        <v>568.33299999999997</v>
      </c>
    </row>
    <row r="961" spans="2:4" ht="15" thickTop="1" thickBot="1">
      <c r="B961" s="58">
        <v>21.05</v>
      </c>
      <c r="C961" s="58">
        <v>236.667</v>
      </c>
      <c r="D961" s="58">
        <v>613.33299999999997</v>
      </c>
    </row>
    <row r="962" spans="2:4" ht="15" thickTop="1" thickBot="1">
      <c r="B962" s="58">
        <v>21.07</v>
      </c>
      <c r="C962" s="58">
        <v>225</v>
      </c>
      <c r="D962" s="58">
        <v>616.66700000000003</v>
      </c>
    </row>
    <row r="963" spans="2:4" ht="15" thickTop="1" thickBot="1">
      <c r="B963" s="58">
        <v>21.09</v>
      </c>
      <c r="C963" s="58">
        <v>220</v>
      </c>
      <c r="D963" s="58">
        <v>616.66700000000003</v>
      </c>
    </row>
    <row r="964" spans="2:4" ht="15" thickTop="1" thickBot="1">
      <c r="B964" s="58">
        <v>21.11</v>
      </c>
      <c r="C964" s="58">
        <v>235</v>
      </c>
      <c r="D964" s="58">
        <v>620</v>
      </c>
    </row>
    <row r="965" spans="2:4" ht="15" thickTop="1" thickBot="1">
      <c r="B965" s="58">
        <v>21.13</v>
      </c>
      <c r="C965" s="58">
        <v>258.33300000000003</v>
      </c>
      <c r="D965" s="58">
        <v>616.66700000000003</v>
      </c>
    </row>
    <row r="966" spans="2:4" ht="15" thickTop="1" thickBot="1">
      <c r="B966" s="58">
        <v>21.15</v>
      </c>
      <c r="C966" s="58">
        <v>251.667</v>
      </c>
      <c r="D966" s="58">
        <v>585</v>
      </c>
    </row>
    <row r="967" spans="2:4" ht="15" thickTop="1" thickBot="1">
      <c r="B967" s="58">
        <v>21.17</v>
      </c>
      <c r="C967" s="58">
        <v>221.667</v>
      </c>
      <c r="D967" s="58">
        <v>583.33299999999997</v>
      </c>
    </row>
    <row r="968" spans="2:4" ht="15" thickTop="1" thickBot="1">
      <c r="B968" s="58">
        <v>21.19</v>
      </c>
      <c r="C968" s="58">
        <v>216.667</v>
      </c>
      <c r="D968" s="58">
        <v>581.66700000000003</v>
      </c>
    </row>
    <row r="969" spans="2:4" ht="15" thickTop="1" thickBot="1">
      <c r="B969" s="58">
        <v>21.21</v>
      </c>
      <c r="C969" s="58">
        <v>220</v>
      </c>
      <c r="D969" s="58">
        <v>561.66700000000003</v>
      </c>
    </row>
    <row r="970" spans="2:4" ht="15" thickTop="1" thickBot="1">
      <c r="B970" s="58">
        <v>21.23</v>
      </c>
      <c r="C970" s="58">
        <v>210</v>
      </c>
      <c r="D970" s="58">
        <v>556.66700000000003</v>
      </c>
    </row>
    <row r="971" spans="2:4" ht="15" thickTop="1" thickBot="1">
      <c r="B971" s="58">
        <v>21.25</v>
      </c>
      <c r="C971" s="58">
        <v>236.667</v>
      </c>
      <c r="D971" s="58">
        <v>556.66700000000003</v>
      </c>
    </row>
    <row r="972" spans="2:4" ht="15" thickTop="1" thickBot="1">
      <c r="B972" s="58">
        <v>21.27</v>
      </c>
      <c r="C972" s="58">
        <v>233.333</v>
      </c>
      <c r="D972" s="58">
        <v>550</v>
      </c>
    </row>
    <row r="973" spans="2:4" ht="15" thickTop="1" thickBot="1">
      <c r="B973" s="58">
        <v>21.29</v>
      </c>
      <c r="C973" s="58">
        <v>226.667</v>
      </c>
      <c r="D973" s="58">
        <v>566.66700000000003</v>
      </c>
    </row>
    <row r="974" spans="2:4" ht="15" thickTop="1" thickBot="1">
      <c r="B974" s="58">
        <v>21.31</v>
      </c>
      <c r="C974" s="58">
        <v>226.667</v>
      </c>
      <c r="D974" s="58">
        <v>571.66700000000003</v>
      </c>
    </row>
    <row r="975" spans="2:4" ht="15" thickTop="1" thickBot="1">
      <c r="B975" s="58">
        <v>21.33</v>
      </c>
      <c r="C975" s="58">
        <v>216.667</v>
      </c>
      <c r="D975" s="58">
        <v>565</v>
      </c>
    </row>
    <row r="976" spans="2:4" ht="15" thickTop="1" thickBot="1">
      <c r="B976" s="58">
        <v>21.35</v>
      </c>
      <c r="C976" s="58">
        <v>225</v>
      </c>
      <c r="D976" s="58">
        <v>536.66700000000003</v>
      </c>
    </row>
    <row r="977" spans="2:4" ht="15" thickTop="1" thickBot="1">
      <c r="B977" s="58">
        <v>21.37</v>
      </c>
      <c r="C977" s="58">
        <v>236.667</v>
      </c>
      <c r="D977" s="58">
        <v>566.66700000000003</v>
      </c>
    </row>
    <row r="978" spans="2:4" ht="15" thickTop="1" thickBot="1">
      <c r="B978" s="58">
        <v>21.39</v>
      </c>
      <c r="C978" s="58">
        <v>245</v>
      </c>
      <c r="D978" s="58">
        <v>570</v>
      </c>
    </row>
    <row r="979" spans="2:4" ht="15" thickTop="1" thickBot="1">
      <c r="B979" s="58">
        <v>21.41</v>
      </c>
      <c r="C979" s="58">
        <v>243.333</v>
      </c>
      <c r="D979" s="58">
        <v>526.66700000000003</v>
      </c>
    </row>
    <row r="980" spans="2:4" ht="15" thickTop="1" thickBot="1">
      <c r="B980" s="58">
        <v>21.43</v>
      </c>
      <c r="C980" s="58">
        <v>226.667</v>
      </c>
      <c r="D980" s="58">
        <v>543.33299999999997</v>
      </c>
    </row>
    <row r="981" spans="2:4" ht="15" thickTop="1" thickBot="1">
      <c r="B981" s="58">
        <v>21.45</v>
      </c>
      <c r="C981" s="58">
        <v>213.333</v>
      </c>
      <c r="D981" s="58">
        <v>548.33299999999997</v>
      </c>
    </row>
    <row r="982" spans="2:4" ht="15" thickTop="1" thickBot="1">
      <c r="B982" s="58">
        <v>21.47</v>
      </c>
      <c r="C982" s="58">
        <v>220</v>
      </c>
      <c r="D982" s="58">
        <v>516.66700000000003</v>
      </c>
    </row>
    <row r="983" spans="2:4" ht="15" thickTop="1" thickBot="1">
      <c r="B983" s="58">
        <v>21.49</v>
      </c>
      <c r="C983" s="58">
        <v>236.667</v>
      </c>
      <c r="D983" s="58">
        <v>556.66700000000003</v>
      </c>
    </row>
    <row r="984" spans="2:4" ht="15" thickTop="1" thickBot="1">
      <c r="B984" s="58">
        <v>21.51</v>
      </c>
      <c r="C984" s="58">
        <v>230</v>
      </c>
      <c r="D984" s="58">
        <v>556.66700000000003</v>
      </c>
    </row>
    <row r="985" spans="2:4" ht="15" thickTop="1" thickBot="1">
      <c r="B985" s="58">
        <v>21.53</v>
      </c>
      <c r="C985" s="58">
        <v>238.333</v>
      </c>
      <c r="D985" s="58">
        <v>540</v>
      </c>
    </row>
    <row r="986" spans="2:4" ht="15" thickTop="1" thickBot="1">
      <c r="B986" s="58">
        <v>21.55</v>
      </c>
      <c r="C986" s="58">
        <v>243.333</v>
      </c>
      <c r="D986" s="58">
        <v>540</v>
      </c>
    </row>
    <row r="987" spans="2:4" ht="15" thickTop="1" thickBot="1">
      <c r="B987" s="58">
        <v>21.57</v>
      </c>
      <c r="C987" s="58">
        <v>241.667</v>
      </c>
      <c r="D987" s="58">
        <v>533.33299999999997</v>
      </c>
    </row>
    <row r="988" spans="2:4" ht="15" thickTop="1" thickBot="1">
      <c r="B988" s="58">
        <v>21.59</v>
      </c>
      <c r="C988" s="58">
        <v>225</v>
      </c>
      <c r="D988" s="58">
        <v>523.33299999999997</v>
      </c>
    </row>
    <row r="989" spans="2:4" ht="15" thickTop="1" thickBot="1">
      <c r="B989" s="58">
        <v>21.61</v>
      </c>
      <c r="C989" s="58">
        <v>225</v>
      </c>
      <c r="D989" s="58">
        <v>510</v>
      </c>
    </row>
    <row r="990" spans="2:4" ht="15" thickTop="1" thickBot="1">
      <c r="B990" s="58">
        <v>21.63</v>
      </c>
      <c r="C990" s="58">
        <v>246.667</v>
      </c>
      <c r="D990" s="58">
        <v>531.66700000000003</v>
      </c>
    </row>
    <row r="991" spans="2:4" ht="15" thickTop="1" thickBot="1">
      <c r="B991" s="58">
        <v>21.65</v>
      </c>
      <c r="C991" s="58">
        <v>233.333</v>
      </c>
      <c r="D991" s="58">
        <v>550</v>
      </c>
    </row>
    <row r="992" spans="2:4" ht="15" thickTop="1" thickBot="1">
      <c r="B992" s="58">
        <v>21.67</v>
      </c>
      <c r="C992" s="58">
        <v>220</v>
      </c>
      <c r="D992" s="58">
        <v>556.66700000000003</v>
      </c>
    </row>
    <row r="993" spans="2:4" ht="15" thickTop="1" thickBot="1">
      <c r="B993" s="58">
        <v>21.69</v>
      </c>
      <c r="C993" s="58">
        <v>236.667</v>
      </c>
      <c r="D993" s="58">
        <v>583.33299999999997</v>
      </c>
    </row>
    <row r="994" spans="2:4" ht="15" thickTop="1" thickBot="1">
      <c r="B994" s="58">
        <v>21.71</v>
      </c>
      <c r="C994" s="58">
        <v>238.333</v>
      </c>
      <c r="D994" s="58">
        <v>550</v>
      </c>
    </row>
    <row r="995" spans="2:4" ht="15" thickTop="1" thickBot="1">
      <c r="B995" s="58">
        <v>21.73</v>
      </c>
      <c r="C995" s="58">
        <v>221.667</v>
      </c>
      <c r="D995" s="58">
        <v>545</v>
      </c>
    </row>
    <row r="996" spans="2:4" ht="15" thickTop="1" thickBot="1">
      <c r="B996" s="58">
        <v>21.75</v>
      </c>
      <c r="C996" s="58">
        <v>223.333</v>
      </c>
      <c r="D996" s="58">
        <v>533.33299999999997</v>
      </c>
    </row>
    <row r="997" spans="2:4" ht="15" thickTop="1" thickBot="1">
      <c r="B997" s="58">
        <v>21.77</v>
      </c>
      <c r="C997" s="58">
        <v>230</v>
      </c>
      <c r="D997" s="58">
        <v>510</v>
      </c>
    </row>
    <row r="998" spans="2:4" ht="15" thickTop="1" thickBot="1">
      <c r="B998" s="58">
        <v>21.79</v>
      </c>
      <c r="C998" s="58">
        <v>245</v>
      </c>
      <c r="D998" s="58">
        <v>533.33299999999997</v>
      </c>
    </row>
    <row r="999" spans="2:4" ht="15" thickTop="1" thickBot="1">
      <c r="B999" s="58">
        <v>21.81</v>
      </c>
      <c r="C999" s="58">
        <v>240</v>
      </c>
      <c r="D999" s="58">
        <v>533.33299999999997</v>
      </c>
    </row>
    <row r="1000" spans="2:4" ht="15" thickTop="1" thickBot="1">
      <c r="B1000" s="58">
        <v>21.83</v>
      </c>
      <c r="C1000" s="58">
        <v>225</v>
      </c>
      <c r="D1000" s="58">
        <v>503.33300000000003</v>
      </c>
    </row>
    <row r="1001" spans="2:4" ht="15" thickTop="1" thickBot="1">
      <c r="B1001" s="58">
        <v>21.85</v>
      </c>
      <c r="C1001" s="58">
        <v>215</v>
      </c>
      <c r="D1001" s="58">
        <v>523.33299999999997</v>
      </c>
    </row>
    <row r="1002" spans="2:4" ht="15" thickTop="1" thickBot="1">
      <c r="B1002" s="58">
        <v>21.87</v>
      </c>
      <c r="C1002" s="58">
        <v>210</v>
      </c>
      <c r="D1002" s="58">
        <v>516.66700000000003</v>
      </c>
    </row>
    <row r="1003" spans="2:4" ht="15" thickTop="1" thickBot="1">
      <c r="B1003" s="58">
        <v>21.89</v>
      </c>
      <c r="C1003" s="58">
        <v>208.333</v>
      </c>
      <c r="D1003" s="58">
        <v>513.33299999999997</v>
      </c>
    </row>
    <row r="1004" spans="2:4" ht="15" thickTop="1" thickBot="1">
      <c r="B1004" s="58">
        <v>21.91</v>
      </c>
      <c r="C1004" s="58">
        <v>220</v>
      </c>
      <c r="D1004" s="58">
        <v>540</v>
      </c>
    </row>
    <row r="1005" spans="2:4" ht="15" thickTop="1" thickBot="1">
      <c r="B1005" s="58">
        <v>21.93</v>
      </c>
      <c r="C1005" s="58">
        <v>223.333</v>
      </c>
      <c r="D1005" s="58">
        <v>533.33299999999997</v>
      </c>
    </row>
    <row r="1006" spans="2:4" ht="15" thickTop="1" thickBot="1">
      <c r="B1006" s="58">
        <v>21.95</v>
      </c>
      <c r="C1006" s="58">
        <v>215</v>
      </c>
      <c r="D1006" s="58">
        <v>520</v>
      </c>
    </row>
    <row r="1007" spans="2:4" ht="15" thickTop="1" thickBot="1">
      <c r="B1007" s="58">
        <v>21.97</v>
      </c>
      <c r="C1007" s="58">
        <v>198.333</v>
      </c>
      <c r="D1007" s="58">
        <v>515</v>
      </c>
    </row>
    <row r="1008" spans="2:4" ht="15" thickTop="1" thickBot="1">
      <c r="B1008" s="58">
        <v>21.99</v>
      </c>
      <c r="C1008" s="58">
        <v>236.667</v>
      </c>
      <c r="D1008" s="58">
        <v>516.66700000000003</v>
      </c>
    </row>
    <row r="1009" spans="2:4" ht="15" thickTop="1" thickBot="1">
      <c r="B1009" s="58">
        <v>22.01</v>
      </c>
      <c r="C1009" s="58">
        <v>230</v>
      </c>
      <c r="D1009" s="58">
        <v>518.33299999999997</v>
      </c>
    </row>
    <row r="1010" spans="2:4" ht="15" thickTop="1" thickBot="1">
      <c r="B1010" s="58">
        <v>22.03</v>
      </c>
      <c r="C1010" s="58">
        <v>216.667</v>
      </c>
      <c r="D1010" s="58">
        <v>501.66699999999997</v>
      </c>
    </row>
    <row r="1011" spans="2:4" ht="15" thickTop="1" thickBot="1">
      <c r="B1011" s="58">
        <v>22.05</v>
      </c>
      <c r="C1011" s="58">
        <v>220</v>
      </c>
      <c r="D1011" s="58">
        <v>461.66699999999997</v>
      </c>
    </row>
    <row r="1012" spans="2:4" ht="15" thickTop="1" thickBot="1">
      <c r="B1012" s="58">
        <v>22.07</v>
      </c>
      <c r="C1012" s="58">
        <v>221.667</v>
      </c>
      <c r="D1012" s="58">
        <v>466.66699999999997</v>
      </c>
    </row>
    <row r="1013" spans="2:4" ht="15" thickTop="1" thickBot="1">
      <c r="B1013" s="58">
        <v>22.09</v>
      </c>
      <c r="C1013" s="58">
        <v>215</v>
      </c>
      <c r="D1013" s="58">
        <v>491.66699999999997</v>
      </c>
    </row>
    <row r="1014" spans="2:4" ht="15" thickTop="1" thickBot="1">
      <c r="B1014" s="58">
        <v>22.11</v>
      </c>
      <c r="C1014" s="58">
        <v>218.333</v>
      </c>
      <c r="D1014" s="58">
        <v>481.66699999999997</v>
      </c>
    </row>
    <row r="1015" spans="2:4" ht="15" thickTop="1" thickBot="1">
      <c r="B1015" s="58">
        <v>22.13</v>
      </c>
      <c r="C1015" s="58">
        <v>246.667</v>
      </c>
      <c r="D1015" s="58">
        <v>440</v>
      </c>
    </row>
    <row r="1016" spans="2:4" ht="15" thickTop="1" thickBot="1">
      <c r="B1016" s="58">
        <v>22.15</v>
      </c>
      <c r="C1016" s="58">
        <v>248.333</v>
      </c>
      <c r="D1016" s="58">
        <v>421.66699999999997</v>
      </c>
    </row>
    <row r="1017" spans="2:4" ht="15" thickTop="1" thickBot="1">
      <c r="B1017" s="58">
        <v>22.17</v>
      </c>
      <c r="C1017" s="58">
        <v>221.667</v>
      </c>
      <c r="D1017" s="58">
        <v>468.33300000000003</v>
      </c>
    </row>
    <row r="1018" spans="2:4" ht="15" thickTop="1" thickBot="1">
      <c r="B1018" s="58">
        <v>22.19</v>
      </c>
      <c r="C1018" s="58">
        <v>210</v>
      </c>
      <c r="D1018" s="58">
        <v>475</v>
      </c>
    </row>
    <row r="1019" spans="2:4" ht="15" thickTop="1" thickBot="1">
      <c r="B1019" s="58">
        <v>22.21</v>
      </c>
      <c r="C1019" s="58">
        <v>225</v>
      </c>
      <c r="D1019" s="58">
        <v>503.33300000000003</v>
      </c>
    </row>
    <row r="1020" spans="2:4" ht="15" thickTop="1" thickBot="1">
      <c r="B1020" s="58">
        <v>22.23</v>
      </c>
      <c r="C1020" s="58">
        <v>241.667</v>
      </c>
      <c r="D1020" s="58">
        <v>478.33300000000003</v>
      </c>
    </row>
    <row r="1021" spans="2:4" ht="15" thickTop="1" thickBot="1">
      <c r="B1021" s="58">
        <v>22.25</v>
      </c>
      <c r="C1021" s="58">
        <v>218.333</v>
      </c>
      <c r="D1021" s="58">
        <v>463.33300000000003</v>
      </c>
    </row>
    <row r="1022" spans="2:4" ht="15" thickTop="1" thickBot="1">
      <c r="B1022" s="58">
        <v>22.27</v>
      </c>
      <c r="C1022" s="58">
        <v>210</v>
      </c>
      <c r="D1022" s="58">
        <v>455</v>
      </c>
    </row>
    <row r="1023" spans="2:4" ht="15" thickTop="1" thickBot="1">
      <c r="B1023" s="58">
        <v>22.29</v>
      </c>
      <c r="C1023" s="58">
        <v>216.667</v>
      </c>
      <c r="D1023" s="58">
        <v>453.33300000000003</v>
      </c>
    </row>
    <row r="1024" spans="2:4" ht="15" thickTop="1" thickBot="1">
      <c r="B1024" s="58">
        <v>22.31</v>
      </c>
      <c r="C1024" s="58">
        <v>203.333</v>
      </c>
      <c r="D1024" s="58">
        <v>491.66699999999997</v>
      </c>
    </row>
    <row r="1025" spans="2:4" ht="15" thickTop="1" thickBot="1">
      <c r="B1025" s="58">
        <v>22.33</v>
      </c>
      <c r="C1025" s="58">
        <v>191.667</v>
      </c>
      <c r="D1025" s="58">
        <v>478.33300000000003</v>
      </c>
    </row>
    <row r="1026" spans="2:4" ht="15" thickTop="1" thickBot="1">
      <c r="B1026" s="58">
        <v>22.35</v>
      </c>
      <c r="C1026" s="58">
        <v>198.333</v>
      </c>
      <c r="D1026" s="58">
        <v>473.33300000000003</v>
      </c>
    </row>
    <row r="1027" spans="2:4" ht="15" thickTop="1" thickBot="1">
      <c r="B1027" s="58">
        <v>22.37</v>
      </c>
      <c r="C1027" s="58">
        <v>215</v>
      </c>
      <c r="D1027" s="58">
        <v>483.33300000000003</v>
      </c>
    </row>
    <row r="1028" spans="2:4" ht="15" thickTop="1" thickBot="1">
      <c r="B1028" s="58">
        <v>22.39</v>
      </c>
      <c r="C1028" s="58">
        <v>213.333</v>
      </c>
      <c r="D1028" s="58">
        <v>455</v>
      </c>
    </row>
    <row r="1029" spans="2:4" ht="15" thickTop="1" thickBot="1">
      <c r="B1029" s="58">
        <v>22.41</v>
      </c>
      <c r="C1029" s="58">
        <v>208.333</v>
      </c>
      <c r="D1029" s="58">
        <v>421.66699999999997</v>
      </c>
    </row>
    <row r="1030" spans="2:4" ht="15" thickTop="1" thickBot="1">
      <c r="B1030" s="58">
        <v>22.43</v>
      </c>
      <c r="C1030" s="58">
        <v>213.333</v>
      </c>
      <c r="D1030" s="58">
        <v>428.33300000000003</v>
      </c>
    </row>
    <row r="1031" spans="2:4" ht="15" thickTop="1" thickBot="1">
      <c r="B1031" s="58">
        <v>22.45</v>
      </c>
      <c r="C1031" s="58">
        <v>218.333</v>
      </c>
      <c r="D1031" s="58">
        <v>436.66699999999997</v>
      </c>
    </row>
    <row r="1032" spans="2:4" ht="15" thickTop="1" thickBot="1">
      <c r="B1032" s="58">
        <v>22.47</v>
      </c>
      <c r="C1032" s="58">
        <v>223.333</v>
      </c>
      <c r="D1032" s="58">
        <v>470</v>
      </c>
    </row>
    <row r="1033" spans="2:4" ht="15" thickTop="1" thickBot="1">
      <c r="B1033" s="58">
        <v>22.49</v>
      </c>
      <c r="C1033" s="58">
        <v>215</v>
      </c>
      <c r="D1033" s="58">
        <v>495</v>
      </c>
    </row>
    <row r="1034" spans="2:4" ht="15" thickTop="1" thickBot="1">
      <c r="B1034" s="58">
        <v>22.51</v>
      </c>
      <c r="C1034" s="58">
        <v>195</v>
      </c>
      <c r="D1034" s="58">
        <v>455</v>
      </c>
    </row>
    <row r="1035" spans="2:4" ht="15" thickTop="1" thickBot="1">
      <c r="B1035" s="58">
        <v>22.53</v>
      </c>
      <c r="C1035" s="58">
        <v>220</v>
      </c>
      <c r="D1035" s="58">
        <v>420</v>
      </c>
    </row>
    <row r="1036" spans="2:4" ht="15" thickTop="1" thickBot="1">
      <c r="B1036" s="58">
        <v>22.55</v>
      </c>
      <c r="C1036" s="58">
        <v>230</v>
      </c>
      <c r="D1036" s="58">
        <v>426.66699999999997</v>
      </c>
    </row>
    <row r="1037" spans="2:4" ht="15" thickTop="1" thickBot="1">
      <c r="B1037" s="58">
        <v>22.57</v>
      </c>
      <c r="C1037" s="58">
        <v>211.667</v>
      </c>
      <c r="D1037" s="58">
        <v>448.33300000000003</v>
      </c>
    </row>
    <row r="1038" spans="2:4" ht="15" thickTop="1" thickBot="1">
      <c r="B1038" s="58">
        <v>22.59</v>
      </c>
      <c r="C1038" s="58">
        <v>220</v>
      </c>
      <c r="D1038" s="58">
        <v>456.66699999999997</v>
      </c>
    </row>
    <row r="1039" spans="2:4" ht="15" thickTop="1" thickBot="1">
      <c r="B1039" s="58">
        <v>22.61</v>
      </c>
      <c r="C1039" s="58">
        <v>236.667</v>
      </c>
      <c r="D1039" s="58">
        <v>453.33300000000003</v>
      </c>
    </row>
    <row r="1040" spans="2:4" ht="15" thickTop="1" thickBot="1">
      <c r="B1040" s="58">
        <v>22.63</v>
      </c>
      <c r="C1040" s="58">
        <v>225</v>
      </c>
      <c r="D1040" s="58">
        <v>425</v>
      </c>
    </row>
    <row r="1041" spans="2:4" ht="15" thickTop="1" thickBot="1">
      <c r="B1041" s="58">
        <v>22.65</v>
      </c>
      <c r="C1041" s="58">
        <v>200</v>
      </c>
      <c r="D1041" s="58">
        <v>420</v>
      </c>
    </row>
    <row r="1042" spans="2:4" ht="15" thickTop="1" thickBot="1">
      <c r="B1042" s="58">
        <v>22.67</v>
      </c>
      <c r="C1042" s="58">
        <v>223.333</v>
      </c>
      <c r="D1042" s="58">
        <v>450</v>
      </c>
    </row>
    <row r="1043" spans="2:4" ht="15" thickTop="1" thickBot="1">
      <c r="B1043" s="58">
        <v>22.69</v>
      </c>
      <c r="C1043" s="58">
        <v>223.333</v>
      </c>
      <c r="D1043" s="58">
        <v>430</v>
      </c>
    </row>
    <row r="1044" spans="2:4" ht="15" thickTop="1" thickBot="1">
      <c r="B1044" s="58">
        <v>22.71</v>
      </c>
      <c r="C1044" s="58">
        <v>205</v>
      </c>
      <c r="D1044" s="58">
        <v>410</v>
      </c>
    </row>
    <row r="1045" spans="2:4" ht="15" thickTop="1" thickBot="1">
      <c r="B1045" s="58">
        <v>22.73</v>
      </c>
      <c r="C1045" s="58">
        <v>196.667</v>
      </c>
      <c r="D1045" s="58">
        <v>415</v>
      </c>
    </row>
    <row r="1046" spans="2:4" ht="15" thickTop="1" thickBot="1">
      <c r="B1046" s="58">
        <v>22.75</v>
      </c>
      <c r="C1046" s="58">
        <v>215</v>
      </c>
      <c r="D1046" s="58">
        <v>425</v>
      </c>
    </row>
    <row r="1047" spans="2:4" ht="15" thickTop="1" thickBot="1">
      <c r="B1047" s="58">
        <v>22.77</v>
      </c>
      <c r="C1047" s="58">
        <v>221.667</v>
      </c>
      <c r="D1047" s="58">
        <v>438.33300000000003</v>
      </c>
    </row>
    <row r="1048" spans="2:4" ht="15" thickTop="1" thickBot="1">
      <c r="B1048" s="58">
        <v>22.79</v>
      </c>
      <c r="C1048" s="58">
        <v>206.667</v>
      </c>
      <c r="D1048" s="58">
        <v>451.66699999999997</v>
      </c>
    </row>
    <row r="1049" spans="2:4" ht="15" thickTop="1" thickBot="1">
      <c r="B1049" s="58">
        <v>22.81</v>
      </c>
      <c r="C1049" s="58">
        <v>196.667</v>
      </c>
      <c r="D1049" s="58">
        <v>448.33300000000003</v>
      </c>
    </row>
    <row r="1050" spans="2:4" ht="15" thickTop="1" thickBot="1">
      <c r="B1050" s="58">
        <v>22.83</v>
      </c>
      <c r="C1050" s="58">
        <v>193.333</v>
      </c>
      <c r="D1050" s="58">
        <v>435</v>
      </c>
    </row>
    <row r="1051" spans="2:4" ht="15" thickTop="1" thickBot="1">
      <c r="B1051" s="58">
        <v>22.85</v>
      </c>
      <c r="C1051" s="58">
        <v>188.333</v>
      </c>
      <c r="D1051" s="58">
        <v>431.66699999999997</v>
      </c>
    </row>
    <row r="1052" spans="2:4" ht="15" thickTop="1" thickBot="1">
      <c r="B1052" s="58">
        <v>22.87</v>
      </c>
      <c r="C1052" s="58">
        <v>198.333</v>
      </c>
      <c r="D1052" s="58">
        <v>426.66699999999997</v>
      </c>
    </row>
    <row r="1053" spans="2:4" ht="15" thickTop="1" thickBot="1">
      <c r="B1053" s="58">
        <v>22.89</v>
      </c>
      <c r="C1053" s="58">
        <v>195</v>
      </c>
      <c r="D1053" s="58">
        <v>411.66699999999997</v>
      </c>
    </row>
    <row r="1054" spans="2:4" ht="15" thickTop="1" thickBot="1">
      <c r="B1054" s="58">
        <v>22.91</v>
      </c>
      <c r="C1054" s="58">
        <v>191.667</v>
      </c>
      <c r="D1054" s="58">
        <v>421.66699999999997</v>
      </c>
    </row>
    <row r="1055" spans="2:4" ht="15" thickTop="1" thickBot="1">
      <c r="B1055" s="58">
        <v>22.93</v>
      </c>
      <c r="C1055" s="58">
        <v>195</v>
      </c>
      <c r="D1055" s="58">
        <v>441.66699999999997</v>
      </c>
    </row>
    <row r="1056" spans="2:4" ht="15" thickTop="1" thickBot="1">
      <c r="B1056" s="58">
        <v>22.95</v>
      </c>
      <c r="C1056" s="58">
        <v>196.667</v>
      </c>
      <c r="D1056" s="58">
        <v>423.33300000000003</v>
      </c>
    </row>
    <row r="1057" spans="2:4" ht="15" thickTop="1" thickBot="1">
      <c r="B1057" s="58">
        <v>22.97</v>
      </c>
      <c r="C1057" s="58">
        <v>203.333</v>
      </c>
      <c r="D1057" s="58">
        <v>418.33300000000003</v>
      </c>
    </row>
    <row r="1058" spans="2:4" ht="15" thickTop="1" thickBot="1">
      <c r="B1058" s="58">
        <v>22.99</v>
      </c>
      <c r="C1058" s="58">
        <v>201.667</v>
      </c>
      <c r="D1058" s="58">
        <v>390</v>
      </c>
    </row>
    <row r="1059" spans="2:4" ht="15" thickTop="1" thickBot="1">
      <c r="B1059" s="58">
        <v>23.01</v>
      </c>
      <c r="C1059" s="58">
        <v>211.667</v>
      </c>
      <c r="D1059" s="58">
        <v>376.66699999999997</v>
      </c>
    </row>
    <row r="1060" spans="2:4" ht="15" thickTop="1" thickBot="1">
      <c r="B1060" s="58">
        <v>23.03</v>
      </c>
      <c r="C1060" s="58">
        <v>221.667</v>
      </c>
      <c r="D1060" s="58">
        <v>441.66699999999997</v>
      </c>
    </row>
    <row r="1061" spans="2:4" ht="15" thickTop="1" thickBot="1">
      <c r="B1061" s="58">
        <v>23.05</v>
      </c>
      <c r="C1061" s="58">
        <v>190</v>
      </c>
      <c r="D1061" s="58">
        <v>418.33300000000003</v>
      </c>
    </row>
    <row r="1062" spans="2:4" ht="15" thickTop="1" thickBot="1">
      <c r="B1062" s="58">
        <v>23.07</v>
      </c>
      <c r="C1062" s="58">
        <v>190</v>
      </c>
      <c r="D1062" s="58">
        <v>400</v>
      </c>
    </row>
    <row r="1063" spans="2:4" ht="15" thickTop="1" thickBot="1">
      <c r="B1063" s="58">
        <v>23.09</v>
      </c>
      <c r="C1063" s="58">
        <v>196.667</v>
      </c>
      <c r="D1063" s="58">
        <v>401.66699999999997</v>
      </c>
    </row>
    <row r="1064" spans="2:4" ht="15" thickTop="1" thickBot="1">
      <c r="B1064" s="58">
        <v>23.11</v>
      </c>
      <c r="C1064" s="58">
        <v>205</v>
      </c>
      <c r="D1064" s="58">
        <v>401.66699999999997</v>
      </c>
    </row>
    <row r="1065" spans="2:4" ht="15" thickTop="1" thickBot="1">
      <c r="B1065" s="58">
        <v>23.13</v>
      </c>
      <c r="C1065" s="58">
        <v>196.667</v>
      </c>
      <c r="D1065" s="58">
        <v>391.66699999999997</v>
      </c>
    </row>
    <row r="1066" spans="2:4" ht="15" thickTop="1" thickBot="1">
      <c r="B1066" s="58">
        <v>23.15</v>
      </c>
      <c r="C1066" s="58">
        <v>195</v>
      </c>
      <c r="D1066" s="58">
        <v>398.33300000000003</v>
      </c>
    </row>
    <row r="1067" spans="2:4" ht="15" thickTop="1" thickBot="1">
      <c r="B1067" s="58">
        <v>23.17</v>
      </c>
      <c r="C1067" s="58">
        <v>213.333</v>
      </c>
      <c r="D1067" s="58">
        <v>406.66699999999997</v>
      </c>
    </row>
    <row r="1068" spans="2:4" ht="15" thickTop="1" thickBot="1">
      <c r="B1068" s="58">
        <v>23.19</v>
      </c>
      <c r="C1068" s="58">
        <v>220</v>
      </c>
      <c r="D1068" s="58">
        <v>406.66699999999997</v>
      </c>
    </row>
    <row r="1069" spans="2:4" ht="15" thickTop="1" thickBot="1">
      <c r="B1069" s="58">
        <v>23.21</v>
      </c>
      <c r="C1069" s="58">
        <v>228.333</v>
      </c>
      <c r="D1069" s="58">
        <v>400</v>
      </c>
    </row>
    <row r="1070" spans="2:4" ht="15" thickTop="1" thickBot="1">
      <c r="B1070" s="58">
        <v>23.23</v>
      </c>
      <c r="C1070" s="58">
        <v>221.667</v>
      </c>
      <c r="D1070" s="58">
        <v>401.66699999999997</v>
      </c>
    </row>
    <row r="1071" spans="2:4" ht="15" thickTop="1" thickBot="1">
      <c r="B1071" s="58">
        <v>23.25</v>
      </c>
      <c r="C1071" s="58">
        <v>210</v>
      </c>
      <c r="D1071" s="58">
        <v>383.33300000000003</v>
      </c>
    </row>
    <row r="1072" spans="2:4" ht="15" thickTop="1" thickBot="1">
      <c r="B1072" s="58">
        <v>23.27</v>
      </c>
      <c r="C1072" s="58">
        <v>203.333</v>
      </c>
      <c r="D1072" s="58">
        <v>353.33300000000003</v>
      </c>
    </row>
    <row r="1073" spans="2:4" ht="15" thickTop="1" thickBot="1">
      <c r="B1073" s="58">
        <v>23.29</v>
      </c>
      <c r="C1073" s="58">
        <v>195</v>
      </c>
      <c r="D1073" s="58">
        <v>381.66699999999997</v>
      </c>
    </row>
    <row r="1074" spans="2:4" ht="15" thickTop="1" thickBot="1">
      <c r="B1074" s="58">
        <v>23.31</v>
      </c>
      <c r="C1074" s="58">
        <v>200</v>
      </c>
      <c r="D1074" s="58">
        <v>376.66699999999997</v>
      </c>
    </row>
    <row r="1075" spans="2:4" ht="15" thickTop="1" thickBot="1">
      <c r="B1075" s="58">
        <v>23.33</v>
      </c>
      <c r="C1075" s="58">
        <v>188.333</v>
      </c>
      <c r="D1075" s="58">
        <v>393.33300000000003</v>
      </c>
    </row>
    <row r="1076" spans="2:4" ht="15" thickTop="1" thickBot="1">
      <c r="B1076" s="58">
        <v>23.35</v>
      </c>
      <c r="C1076" s="58">
        <v>203.333</v>
      </c>
      <c r="D1076" s="58">
        <v>403.33300000000003</v>
      </c>
    </row>
    <row r="1077" spans="2:4" ht="15" thickTop="1" thickBot="1">
      <c r="B1077" s="58">
        <v>23.37</v>
      </c>
      <c r="C1077" s="58">
        <v>196.667</v>
      </c>
      <c r="D1077" s="58">
        <v>413.33300000000003</v>
      </c>
    </row>
    <row r="1078" spans="2:4" ht="15" thickTop="1" thickBot="1">
      <c r="B1078" s="58">
        <v>23.39</v>
      </c>
      <c r="C1078" s="58">
        <v>195</v>
      </c>
      <c r="D1078" s="58">
        <v>393.33300000000003</v>
      </c>
    </row>
    <row r="1079" spans="2:4" ht="15" thickTop="1" thickBot="1">
      <c r="B1079" s="58">
        <v>23.41</v>
      </c>
      <c r="C1079" s="58">
        <v>195</v>
      </c>
      <c r="D1079" s="58">
        <v>391.66699999999997</v>
      </c>
    </row>
    <row r="1080" spans="2:4" ht="15" thickTop="1" thickBot="1">
      <c r="B1080" s="58">
        <v>23.43</v>
      </c>
      <c r="C1080" s="58">
        <v>205</v>
      </c>
      <c r="D1080" s="58">
        <v>373.33300000000003</v>
      </c>
    </row>
    <row r="1081" spans="2:4" ht="15" thickTop="1" thickBot="1">
      <c r="B1081" s="58">
        <v>23.45</v>
      </c>
      <c r="C1081" s="58">
        <v>196.667</v>
      </c>
      <c r="D1081" s="58">
        <v>415</v>
      </c>
    </row>
    <row r="1082" spans="2:4" ht="15" thickTop="1" thickBot="1">
      <c r="B1082" s="58">
        <v>23.47</v>
      </c>
      <c r="C1082" s="58">
        <v>188.333</v>
      </c>
      <c r="D1082" s="58">
        <v>413.33300000000003</v>
      </c>
    </row>
    <row r="1083" spans="2:4" ht="15" thickTop="1" thickBot="1">
      <c r="B1083" s="58">
        <v>23.49</v>
      </c>
      <c r="C1083" s="58">
        <v>216.667</v>
      </c>
      <c r="D1083" s="58">
        <v>383.33300000000003</v>
      </c>
    </row>
    <row r="1084" spans="2:4" ht="15" thickTop="1" thickBot="1">
      <c r="B1084" s="58">
        <v>23.51</v>
      </c>
      <c r="C1084" s="58">
        <v>203.333</v>
      </c>
      <c r="D1084" s="58">
        <v>411.66699999999997</v>
      </c>
    </row>
    <row r="1085" spans="2:4" ht="15" thickTop="1" thickBot="1">
      <c r="B1085" s="58">
        <v>23.53</v>
      </c>
      <c r="C1085" s="58">
        <v>201.667</v>
      </c>
      <c r="D1085" s="58">
        <v>421.66699999999997</v>
      </c>
    </row>
    <row r="1086" spans="2:4" ht="15" thickTop="1" thickBot="1">
      <c r="B1086" s="58">
        <v>23.55</v>
      </c>
      <c r="C1086" s="58">
        <v>225</v>
      </c>
      <c r="D1086" s="58">
        <v>406.66699999999997</v>
      </c>
    </row>
    <row r="1087" spans="2:4" ht="15" thickTop="1" thickBot="1">
      <c r="B1087" s="58">
        <v>23.57</v>
      </c>
      <c r="C1087" s="58">
        <v>213.333</v>
      </c>
      <c r="D1087" s="58">
        <v>410</v>
      </c>
    </row>
    <row r="1088" spans="2:4" ht="15" thickTop="1" thickBot="1">
      <c r="B1088" s="58">
        <v>23.59</v>
      </c>
      <c r="C1088" s="58">
        <v>213.333</v>
      </c>
      <c r="D1088" s="58">
        <v>391.66699999999997</v>
      </c>
    </row>
    <row r="1089" spans="2:4" ht="15" thickTop="1" thickBot="1">
      <c r="B1089" s="58">
        <v>23.61</v>
      </c>
      <c r="C1089" s="58">
        <v>230</v>
      </c>
      <c r="D1089" s="58">
        <v>356.66699999999997</v>
      </c>
    </row>
    <row r="1090" spans="2:4" ht="15" thickTop="1" thickBot="1">
      <c r="B1090" s="58">
        <v>23.63</v>
      </c>
      <c r="C1090" s="58">
        <v>206.667</v>
      </c>
      <c r="D1090" s="58">
        <v>361.66699999999997</v>
      </c>
    </row>
    <row r="1091" spans="2:4" ht="15" thickTop="1" thickBot="1">
      <c r="B1091" s="58">
        <v>23.65</v>
      </c>
      <c r="C1091" s="58">
        <v>203.333</v>
      </c>
      <c r="D1091" s="58">
        <v>366.66699999999997</v>
      </c>
    </row>
    <row r="1092" spans="2:4" ht="15" thickTop="1" thickBot="1">
      <c r="B1092" s="58">
        <v>23.67</v>
      </c>
      <c r="C1092" s="58">
        <v>196.667</v>
      </c>
      <c r="D1092" s="58">
        <v>356.66699999999997</v>
      </c>
    </row>
    <row r="1093" spans="2:4" ht="15" thickTop="1" thickBot="1">
      <c r="B1093" s="58">
        <v>23.69</v>
      </c>
      <c r="C1093" s="58">
        <v>201.667</v>
      </c>
      <c r="D1093" s="58">
        <v>351.66699999999997</v>
      </c>
    </row>
    <row r="1094" spans="2:4" ht="15" thickTop="1" thickBot="1">
      <c r="B1094" s="58">
        <v>23.71</v>
      </c>
      <c r="C1094" s="58">
        <v>221.667</v>
      </c>
      <c r="D1094" s="58">
        <v>383.33300000000003</v>
      </c>
    </row>
    <row r="1095" spans="2:4" ht="15" thickTop="1" thickBot="1">
      <c r="B1095" s="58">
        <v>23.73</v>
      </c>
      <c r="C1095" s="58">
        <v>210</v>
      </c>
      <c r="D1095" s="58">
        <v>413.33300000000003</v>
      </c>
    </row>
    <row r="1096" spans="2:4" ht="15" thickTop="1" thickBot="1">
      <c r="B1096" s="58">
        <v>23.75</v>
      </c>
      <c r="C1096" s="58">
        <v>203.333</v>
      </c>
      <c r="D1096" s="58">
        <v>386.66699999999997</v>
      </c>
    </row>
    <row r="1097" spans="2:4" ht="15" thickTop="1" thickBot="1">
      <c r="B1097" s="58">
        <v>23.77</v>
      </c>
      <c r="C1097" s="58">
        <v>195</v>
      </c>
      <c r="D1097" s="58">
        <v>373.33300000000003</v>
      </c>
    </row>
    <row r="1098" spans="2:4" ht="15" thickTop="1" thickBot="1">
      <c r="B1098" s="58">
        <v>23.79</v>
      </c>
      <c r="C1098" s="58">
        <v>198.333</v>
      </c>
      <c r="D1098" s="58">
        <v>351.66699999999997</v>
      </c>
    </row>
    <row r="1099" spans="2:4" ht="15" thickTop="1" thickBot="1">
      <c r="B1099" s="58">
        <v>23.81</v>
      </c>
      <c r="C1099" s="58">
        <v>220</v>
      </c>
      <c r="D1099" s="58">
        <v>363.33300000000003</v>
      </c>
    </row>
    <row r="1100" spans="2:4" ht="15" thickTop="1" thickBot="1">
      <c r="B1100" s="58">
        <v>23.83</v>
      </c>
      <c r="C1100" s="58">
        <v>215</v>
      </c>
      <c r="D1100" s="58">
        <v>375</v>
      </c>
    </row>
    <row r="1101" spans="2:4" ht="15" thickTop="1" thickBot="1">
      <c r="B1101" s="58">
        <v>23.85</v>
      </c>
      <c r="C1101" s="58">
        <v>220</v>
      </c>
      <c r="D1101" s="58">
        <v>353.33300000000003</v>
      </c>
    </row>
    <row r="1102" spans="2:4" ht="15" thickTop="1" thickBot="1">
      <c r="B1102" s="58">
        <v>23.87</v>
      </c>
      <c r="C1102" s="58">
        <v>220</v>
      </c>
      <c r="D1102" s="58">
        <v>348.33300000000003</v>
      </c>
    </row>
    <row r="1103" spans="2:4" ht="15" thickTop="1" thickBot="1">
      <c r="B1103" s="58">
        <v>23.89</v>
      </c>
      <c r="C1103" s="58">
        <v>211.667</v>
      </c>
      <c r="D1103" s="58">
        <v>365</v>
      </c>
    </row>
    <row r="1104" spans="2:4" ht="15" thickTop="1" thickBot="1">
      <c r="B1104" s="58">
        <v>23.91</v>
      </c>
      <c r="C1104" s="58">
        <v>198.333</v>
      </c>
      <c r="D1104" s="58">
        <v>355</v>
      </c>
    </row>
    <row r="1105" spans="2:4" ht="15" thickTop="1" thickBot="1">
      <c r="B1105" s="58">
        <v>23.93</v>
      </c>
      <c r="C1105" s="58">
        <v>203.333</v>
      </c>
      <c r="D1105" s="58">
        <v>365</v>
      </c>
    </row>
    <row r="1106" spans="2:4" ht="15" thickTop="1" thickBot="1">
      <c r="B1106" s="58">
        <v>23.95</v>
      </c>
      <c r="C1106" s="58">
        <v>203.333</v>
      </c>
      <c r="D1106" s="58">
        <v>363.33300000000003</v>
      </c>
    </row>
    <row r="1107" spans="2:4" ht="15" thickTop="1" thickBot="1">
      <c r="B1107" s="58">
        <v>23.97</v>
      </c>
      <c r="C1107" s="58">
        <v>216.667</v>
      </c>
      <c r="D1107" s="58">
        <v>345</v>
      </c>
    </row>
    <row r="1108" spans="2:4" ht="15" thickTop="1" thickBot="1">
      <c r="B1108" s="58">
        <v>23.99</v>
      </c>
      <c r="C1108" s="58">
        <v>220</v>
      </c>
      <c r="D1108" s="58">
        <v>328.33300000000003</v>
      </c>
    </row>
    <row r="1109" spans="2:4" ht="15" thickTop="1" thickBot="1">
      <c r="B1109" s="58">
        <v>24.01</v>
      </c>
      <c r="C1109" s="58">
        <v>215</v>
      </c>
      <c r="D1109" s="58">
        <v>341.66699999999997</v>
      </c>
    </row>
    <row r="1110" spans="2:4" ht="15" thickTop="1" thickBot="1">
      <c r="B1110" s="58">
        <v>24.03</v>
      </c>
      <c r="C1110" s="58">
        <v>198.333</v>
      </c>
      <c r="D1110" s="58">
        <v>355</v>
      </c>
    </row>
    <row r="1111" spans="2:4" ht="15" thickTop="1" thickBot="1">
      <c r="B1111" s="58">
        <v>24.05</v>
      </c>
      <c r="C1111" s="58">
        <v>218.333</v>
      </c>
      <c r="D1111" s="58">
        <v>358.33300000000003</v>
      </c>
    </row>
    <row r="1112" spans="2:4" ht="15" thickTop="1" thickBot="1">
      <c r="B1112" s="58">
        <v>24.07</v>
      </c>
      <c r="C1112" s="58">
        <v>203.333</v>
      </c>
      <c r="D1112" s="58">
        <v>388.33300000000003</v>
      </c>
    </row>
    <row r="1113" spans="2:4" ht="15" thickTop="1" thickBot="1">
      <c r="B1113" s="58">
        <v>24.09</v>
      </c>
      <c r="C1113" s="58">
        <v>203.333</v>
      </c>
      <c r="D1113" s="58">
        <v>360</v>
      </c>
    </row>
    <row r="1114" spans="2:4" ht="15" thickTop="1" thickBot="1">
      <c r="B1114" s="58">
        <v>24.11</v>
      </c>
      <c r="C1114" s="58">
        <v>195</v>
      </c>
      <c r="D1114" s="58">
        <v>338.33300000000003</v>
      </c>
    </row>
    <row r="1115" spans="2:4" ht="15" thickTop="1" thickBot="1">
      <c r="B1115" s="58">
        <v>24.13</v>
      </c>
      <c r="C1115" s="58">
        <v>213.333</v>
      </c>
      <c r="D1115" s="58">
        <v>343.33300000000003</v>
      </c>
    </row>
    <row r="1116" spans="2:4" ht="15" thickTop="1" thickBot="1">
      <c r="B1116" s="58">
        <v>24.15</v>
      </c>
      <c r="C1116" s="58">
        <v>210</v>
      </c>
      <c r="D1116" s="58">
        <v>330</v>
      </c>
    </row>
    <row r="1117" spans="2:4" ht="15" thickTop="1" thickBot="1">
      <c r="B1117" s="58">
        <v>24.17</v>
      </c>
      <c r="C1117" s="58">
        <v>206.667</v>
      </c>
      <c r="D1117" s="58">
        <v>321.66699999999997</v>
      </c>
    </row>
    <row r="1118" spans="2:4" ht="15" thickTop="1" thickBot="1">
      <c r="B1118" s="58">
        <v>24.19</v>
      </c>
      <c r="C1118" s="58">
        <v>203.333</v>
      </c>
      <c r="D1118" s="58">
        <v>333.33300000000003</v>
      </c>
    </row>
    <row r="1119" spans="2:4" ht="15" thickTop="1" thickBot="1">
      <c r="B1119" s="58">
        <v>24.21</v>
      </c>
      <c r="C1119" s="58">
        <v>210</v>
      </c>
      <c r="D1119" s="58">
        <v>368.33300000000003</v>
      </c>
    </row>
    <row r="1120" spans="2:4" ht="15" thickTop="1" thickBot="1">
      <c r="B1120" s="58">
        <v>24.23</v>
      </c>
      <c r="C1120" s="58">
        <v>208.333</v>
      </c>
      <c r="D1120" s="58">
        <v>328.33300000000003</v>
      </c>
    </row>
    <row r="1121" spans="2:4" ht="15" thickTop="1" thickBot="1">
      <c r="B1121" s="58">
        <v>24.25</v>
      </c>
      <c r="C1121" s="58">
        <v>211.667</v>
      </c>
      <c r="D1121" s="58">
        <v>330</v>
      </c>
    </row>
    <row r="1122" spans="2:4" ht="15" thickTop="1" thickBot="1">
      <c r="B1122" s="58">
        <v>24.27</v>
      </c>
      <c r="C1122" s="58">
        <v>188.333</v>
      </c>
      <c r="D1122" s="58">
        <v>360</v>
      </c>
    </row>
    <row r="1123" spans="2:4" ht="15" thickTop="1" thickBot="1">
      <c r="B1123" s="58">
        <v>24.29</v>
      </c>
      <c r="C1123" s="58">
        <v>196.667</v>
      </c>
      <c r="D1123" s="58">
        <v>358.33300000000003</v>
      </c>
    </row>
    <row r="1124" spans="2:4" ht="15" thickTop="1" thickBot="1">
      <c r="B1124" s="58">
        <v>24.31</v>
      </c>
      <c r="C1124" s="58">
        <v>195</v>
      </c>
      <c r="D1124" s="58">
        <v>361.66699999999997</v>
      </c>
    </row>
    <row r="1125" spans="2:4" ht="15" thickTop="1" thickBot="1">
      <c r="B1125" s="58">
        <v>24.33</v>
      </c>
      <c r="C1125" s="58">
        <v>191.667</v>
      </c>
      <c r="D1125" s="58">
        <v>345</v>
      </c>
    </row>
    <row r="1126" spans="2:4" ht="15" thickTop="1" thickBot="1">
      <c r="B1126" s="58">
        <v>24.35</v>
      </c>
      <c r="C1126" s="58">
        <v>183.333</v>
      </c>
      <c r="D1126" s="58">
        <v>331.66699999999997</v>
      </c>
    </row>
    <row r="1127" spans="2:4" ht="15" thickTop="1" thickBot="1">
      <c r="B1127" s="58">
        <v>24.37</v>
      </c>
      <c r="C1127" s="58">
        <v>205</v>
      </c>
      <c r="D1127" s="58">
        <v>323.33300000000003</v>
      </c>
    </row>
    <row r="1128" spans="2:4" ht="15" thickTop="1" thickBot="1">
      <c r="B1128" s="58">
        <v>24.39</v>
      </c>
      <c r="C1128" s="58">
        <v>193.333</v>
      </c>
      <c r="D1128" s="58">
        <v>343.33300000000003</v>
      </c>
    </row>
    <row r="1129" spans="2:4" ht="15" thickTop="1" thickBot="1">
      <c r="B1129" s="58">
        <v>24.41</v>
      </c>
      <c r="C1129" s="58">
        <v>183.333</v>
      </c>
      <c r="D1129" s="58">
        <v>363.33300000000003</v>
      </c>
    </row>
    <row r="1130" spans="2:4" ht="15" thickTop="1" thickBot="1">
      <c r="B1130" s="58">
        <v>24.43</v>
      </c>
      <c r="C1130" s="58">
        <v>198.333</v>
      </c>
      <c r="D1130" s="58">
        <v>360</v>
      </c>
    </row>
    <row r="1131" spans="2:4" ht="15" thickTop="1" thickBot="1">
      <c r="B1131" s="58">
        <v>24.45</v>
      </c>
      <c r="C1131" s="58">
        <v>211.667</v>
      </c>
      <c r="D1131" s="58">
        <v>356.66699999999997</v>
      </c>
    </row>
    <row r="1132" spans="2:4" ht="15" thickTop="1" thickBot="1">
      <c r="B1132" s="58">
        <v>24.47</v>
      </c>
      <c r="C1132" s="58">
        <v>195</v>
      </c>
      <c r="D1132" s="58">
        <v>353.33300000000003</v>
      </c>
    </row>
    <row r="1133" spans="2:4" ht="15" thickTop="1" thickBot="1">
      <c r="B1133" s="58">
        <v>24.49</v>
      </c>
      <c r="C1133" s="58">
        <v>178.333</v>
      </c>
      <c r="D1133" s="58">
        <v>308.33300000000003</v>
      </c>
    </row>
    <row r="1134" spans="2:4" ht="15" thickTop="1" thickBot="1">
      <c r="B1134" s="58">
        <v>24.51</v>
      </c>
      <c r="C1134" s="58">
        <v>191.667</v>
      </c>
      <c r="D1134" s="58">
        <v>313.33300000000003</v>
      </c>
    </row>
    <row r="1135" spans="2:4" ht="15" thickTop="1" thickBot="1">
      <c r="B1135" s="58">
        <v>24.53</v>
      </c>
      <c r="C1135" s="58">
        <v>208.333</v>
      </c>
      <c r="D1135" s="58">
        <v>336.66699999999997</v>
      </c>
    </row>
    <row r="1136" spans="2:4" ht="15" thickTop="1" thickBot="1">
      <c r="B1136" s="58">
        <v>24.55</v>
      </c>
      <c r="C1136" s="58">
        <v>210</v>
      </c>
      <c r="D1136" s="58">
        <v>363.33300000000003</v>
      </c>
    </row>
    <row r="1137" spans="2:4" ht="15" thickTop="1" thickBot="1">
      <c r="B1137" s="58">
        <v>24.57</v>
      </c>
      <c r="C1137" s="58">
        <v>163.333</v>
      </c>
      <c r="D1137" s="58">
        <v>335</v>
      </c>
    </row>
    <row r="1138" spans="2:4" ht="15" thickTop="1" thickBot="1">
      <c r="B1138" s="58">
        <v>24.59</v>
      </c>
      <c r="C1138" s="58">
        <v>180</v>
      </c>
      <c r="D1138" s="58">
        <v>316.66699999999997</v>
      </c>
    </row>
    <row r="1139" spans="2:4" ht="15" thickTop="1" thickBot="1">
      <c r="B1139" s="58">
        <v>24.61</v>
      </c>
      <c r="C1139" s="58">
        <v>200</v>
      </c>
      <c r="D1139" s="58">
        <v>306.66699999999997</v>
      </c>
    </row>
    <row r="1140" spans="2:4" ht="15" thickTop="1" thickBot="1">
      <c r="B1140" s="58">
        <v>24.63</v>
      </c>
      <c r="C1140" s="58">
        <v>183.333</v>
      </c>
      <c r="D1140" s="58">
        <v>328.33300000000003</v>
      </c>
    </row>
    <row r="1141" spans="2:4" ht="15" thickTop="1" thickBot="1">
      <c r="B1141" s="58">
        <v>24.65</v>
      </c>
      <c r="C1141" s="58">
        <v>178.333</v>
      </c>
      <c r="D1141" s="58">
        <v>353.33300000000003</v>
      </c>
    </row>
    <row r="1142" spans="2:4" ht="15" thickTop="1" thickBot="1">
      <c r="B1142" s="58">
        <v>24.67</v>
      </c>
      <c r="C1142" s="58">
        <v>198.333</v>
      </c>
      <c r="D1142" s="58">
        <v>315</v>
      </c>
    </row>
    <row r="1143" spans="2:4" ht="15" thickTop="1" thickBot="1">
      <c r="B1143" s="58">
        <v>24.69</v>
      </c>
      <c r="C1143" s="58">
        <v>216.667</v>
      </c>
      <c r="D1143" s="58">
        <v>321.66699999999997</v>
      </c>
    </row>
    <row r="1144" spans="2:4" ht="15" thickTop="1" thickBot="1">
      <c r="B1144" s="58">
        <v>24.71</v>
      </c>
      <c r="C1144" s="58">
        <v>220</v>
      </c>
      <c r="D1144" s="58">
        <v>341.66699999999997</v>
      </c>
    </row>
    <row r="1145" spans="2:4" ht="15" thickTop="1" thickBot="1">
      <c r="B1145" s="58">
        <v>24.73</v>
      </c>
      <c r="C1145" s="58">
        <v>218.333</v>
      </c>
      <c r="D1145" s="58">
        <v>338.33300000000003</v>
      </c>
    </row>
    <row r="1146" spans="2:4" ht="15" thickTop="1" thickBot="1">
      <c r="B1146" s="58">
        <v>24.75</v>
      </c>
      <c r="C1146" s="58">
        <v>190</v>
      </c>
      <c r="D1146" s="58">
        <v>333.33300000000003</v>
      </c>
    </row>
    <row r="1147" spans="2:4" ht="15" thickTop="1" thickBot="1">
      <c r="B1147" s="58">
        <v>24.77</v>
      </c>
      <c r="C1147" s="58">
        <v>181.667</v>
      </c>
      <c r="D1147" s="58">
        <v>315</v>
      </c>
    </row>
    <row r="1148" spans="2:4" ht="15" thickTop="1" thickBot="1">
      <c r="B1148" s="58">
        <v>24.79</v>
      </c>
      <c r="C1148" s="58">
        <v>196.667</v>
      </c>
      <c r="D1148" s="58">
        <v>321.66699999999997</v>
      </c>
    </row>
    <row r="1149" spans="2:4" ht="15" thickTop="1" thickBot="1">
      <c r="B1149" s="58">
        <v>24.81</v>
      </c>
      <c r="C1149" s="58">
        <v>175</v>
      </c>
      <c r="D1149" s="58">
        <v>338.33300000000003</v>
      </c>
    </row>
    <row r="1150" spans="2:4" ht="15" thickTop="1" thickBot="1">
      <c r="B1150" s="58">
        <v>24.83</v>
      </c>
      <c r="C1150" s="58">
        <v>181.667</v>
      </c>
      <c r="D1150" s="58">
        <v>345</v>
      </c>
    </row>
    <row r="1151" spans="2:4" ht="15" thickTop="1" thickBot="1">
      <c r="B1151" s="58">
        <v>24.85</v>
      </c>
      <c r="C1151" s="58">
        <v>180</v>
      </c>
      <c r="D1151" s="58">
        <v>331.66699999999997</v>
      </c>
    </row>
    <row r="1152" spans="2:4" ht="15" thickTop="1" thickBot="1">
      <c r="B1152" s="58">
        <v>24.87</v>
      </c>
      <c r="C1152" s="58">
        <v>176.667</v>
      </c>
      <c r="D1152" s="58">
        <v>321.66699999999997</v>
      </c>
    </row>
    <row r="1153" spans="2:4" ht="15" thickTop="1" thickBot="1">
      <c r="B1153" s="58">
        <v>24.89</v>
      </c>
      <c r="C1153" s="58">
        <v>208.333</v>
      </c>
      <c r="D1153" s="58">
        <v>331.66699999999997</v>
      </c>
    </row>
    <row r="1154" spans="2:4" ht="15" thickTop="1" thickBot="1">
      <c r="B1154" s="58">
        <v>24.91</v>
      </c>
      <c r="C1154" s="58">
        <v>186.667</v>
      </c>
      <c r="D1154" s="58">
        <v>345</v>
      </c>
    </row>
    <row r="1155" spans="2:4" ht="15" thickTop="1" thickBot="1">
      <c r="B1155" s="58">
        <v>24.93</v>
      </c>
      <c r="C1155" s="58">
        <v>188.333</v>
      </c>
      <c r="D1155" s="58">
        <v>340</v>
      </c>
    </row>
    <row r="1156" spans="2:4" ht="15" thickTop="1" thickBot="1">
      <c r="B1156" s="58">
        <v>24.95</v>
      </c>
      <c r="C1156" s="58">
        <v>180</v>
      </c>
      <c r="D1156" s="58">
        <v>326.66699999999997</v>
      </c>
    </row>
    <row r="1157" spans="2:4" ht="15" thickTop="1" thickBot="1">
      <c r="B1157" s="58">
        <v>24.97</v>
      </c>
      <c r="C1157" s="58">
        <v>158.333</v>
      </c>
      <c r="D1157" s="58">
        <v>303.33300000000003</v>
      </c>
    </row>
    <row r="1158" spans="2:4" ht="15" thickTop="1" thickBot="1">
      <c r="B1158" s="58">
        <v>24.99</v>
      </c>
      <c r="C1158" s="58">
        <v>163.333</v>
      </c>
      <c r="D1158" s="58">
        <v>293.33300000000003</v>
      </c>
    </row>
    <row r="1159" spans="2:4" ht="15" thickTop="1" thickBot="1">
      <c r="B1159" s="58">
        <v>25.01</v>
      </c>
      <c r="C1159" s="58">
        <v>185</v>
      </c>
      <c r="D1159" s="58">
        <v>320</v>
      </c>
    </row>
    <row r="1160" spans="2:4" ht="15" thickTop="1" thickBot="1">
      <c r="B1160" s="58">
        <v>25.03</v>
      </c>
      <c r="C1160" s="58">
        <v>198.333</v>
      </c>
      <c r="D1160" s="58">
        <v>330</v>
      </c>
    </row>
    <row r="1161" spans="2:4" ht="15" thickTop="1" thickBot="1">
      <c r="B1161" s="58">
        <v>25.05</v>
      </c>
      <c r="C1161" s="58">
        <v>196.667</v>
      </c>
      <c r="D1161" s="58">
        <v>298.33300000000003</v>
      </c>
    </row>
    <row r="1162" spans="2:4" ht="15" thickTop="1" thickBot="1">
      <c r="B1162" s="58">
        <v>25.07</v>
      </c>
      <c r="C1162" s="58">
        <v>185</v>
      </c>
      <c r="D1162" s="58">
        <v>333.33300000000003</v>
      </c>
    </row>
    <row r="1163" spans="2:4" ht="15" thickTop="1" thickBot="1">
      <c r="B1163" s="58">
        <v>25.09</v>
      </c>
      <c r="C1163" s="58">
        <v>195</v>
      </c>
      <c r="D1163" s="58">
        <v>325</v>
      </c>
    </row>
    <row r="1164" spans="2:4" ht="15" thickTop="1" thickBot="1">
      <c r="B1164" s="58">
        <v>25.11</v>
      </c>
      <c r="C1164" s="58">
        <v>193.333</v>
      </c>
      <c r="D1164" s="58">
        <v>343.33300000000003</v>
      </c>
    </row>
    <row r="1165" spans="2:4" ht="15" thickTop="1" thickBot="1">
      <c r="B1165" s="58">
        <v>25.13</v>
      </c>
      <c r="C1165" s="58">
        <v>200</v>
      </c>
      <c r="D1165" s="58">
        <v>311.66699999999997</v>
      </c>
    </row>
    <row r="1166" spans="2:4" ht="15" thickTop="1" thickBot="1">
      <c r="B1166" s="58">
        <v>25.15</v>
      </c>
      <c r="C1166" s="58">
        <v>191.667</v>
      </c>
      <c r="D1166" s="58">
        <v>286.66699999999997</v>
      </c>
    </row>
    <row r="1167" spans="2:4" ht="15" thickTop="1" thickBot="1">
      <c r="B1167" s="58">
        <v>25.17</v>
      </c>
      <c r="C1167" s="58">
        <v>191.667</v>
      </c>
      <c r="D1167" s="58">
        <v>271.66699999999997</v>
      </c>
    </row>
    <row r="1168" spans="2:4" ht="15" thickTop="1" thickBot="1">
      <c r="B1168" s="58">
        <v>25.19</v>
      </c>
      <c r="C1168" s="58">
        <v>193.333</v>
      </c>
      <c r="D1168" s="58">
        <v>285</v>
      </c>
    </row>
    <row r="1169" spans="2:4" ht="15" thickTop="1" thickBot="1">
      <c r="B1169" s="58">
        <v>25.21</v>
      </c>
      <c r="C1169" s="58">
        <v>195</v>
      </c>
      <c r="D1169" s="58">
        <v>283.33300000000003</v>
      </c>
    </row>
    <row r="1170" spans="2:4" ht="15" thickTop="1" thickBot="1">
      <c r="B1170" s="58">
        <v>25.23</v>
      </c>
      <c r="C1170" s="58">
        <v>193.333</v>
      </c>
      <c r="D1170" s="58">
        <v>275</v>
      </c>
    </row>
    <row r="1171" spans="2:4" ht="15" thickTop="1" thickBot="1">
      <c r="B1171" s="58">
        <v>25.25</v>
      </c>
      <c r="C1171" s="58">
        <v>188.333</v>
      </c>
      <c r="D1171" s="58">
        <v>285</v>
      </c>
    </row>
    <row r="1172" spans="2:4" ht="15" thickTop="1" thickBot="1">
      <c r="B1172" s="58">
        <v>25.27</v>
      </c>
      <c r="C1172" s="58">
        <v>208.333</v>
      </c>
      <c r="D1172" s="58">
        <v>285</v>
      </c>
    </row>
    <row r="1173" spans="2:4" ht="15" thickTop="1" thickBot="1">
      <c r="B1173" s="58">
        <v>25.29</v>
      </c>
      <c r="C1173" s="58">
        <v>190</v>
      </c>
      <c r="D1173" s="58">
        <v>296.66699999999997</v>
      </c>
    </row>
    <row r="1174" spans="2:4" ht="15" thickTop="1" thickBot="1">
      <c r="B1174" s="58">
        <v>25.31</v>
      </c>
      <c r="C1174" s="58">
        <v>200</v>
      </c>
      <c r="D1174" s="58">
        <v>283.33300000000003</v>
      </c>
    </row>
    <row r="1175" spans="2:4" ht="15" thickTop="1" thickBot="1">
      <c r="B1175" s="58">
        <v>25.33</v>
      </c>
      <c r="C1175" s="58">
        <v>210</v>
      </c>
      <c r="D1175" s="58">
        <v>313.33300000000003</v>
      </c>
    </row>
    <row r="1176" spans="2:4" ht="15" thickTop="1" thickBot="1">
      <c r="B1176" s="58">
        <v>25.35</v>
      </c>
      <c r="C1176" s="58">
        <v>206.667</v>
      </c>
      <c r="D1176" s="58">
        <v>290</v>
      </c>
    </row>
    <row r="1177" spans="2:4" ht="15" thickTop="1" thickBot="1">
      <c r="B1177" s="58">
        <v>25.37</v>
      </c>
      <c r="C1177" s="58">
        <v>198.333</v>
      </c>
      <c r="D1177" s="58">
        <v>291.66699999999997</v>
      </c>
    </row>
    <row r="1178" spans="2:4" ht="15" thickTop="1" thickBot="1">
      <c r="B1178" s="58">
        <v>25.39</v>
      </c>
      <c r="C1178" s="58">
        <v>188.333</v>
      </c>
      <c r="D1178" s="58">
        <v>300</v>
      </c>
    </row>
    <row r="1179" spans="2:4" ht="15" thickTop="1" thickBot="1">
      <c r="B1179" s="58">
        <v>25.41</v>
      </c>
      <c r="C1179" s="58">
        <v>183.333</v>
      </c>
      <c r="D1179" s="58">
        <v>306.66699999999997</v>
      </c>
    </row>
    <row r="1180" spans="2:4" ht="15" thickTop="1" thickBot="1">
      <c r="B1180" s="58">
        <v>25.43</v>
      </c>
      <c r="C1180" s="58">
        <v>196.667</v>
      </c>
      <c r="D1180" s="58">
        <v>298.33300000000003</v>
      </c>
    </row>
    <row r="1181" spans="2:4" ht="15" thickTop="1" thickBot="1">
      <c r="B1181" s="58">
        <v>25.45</v>
      </c>
      <c r="C1181" s="58">
        <v>186.667</v>
      </c>
      <c r="D1181" s="58">
        <v>298.33300000000003</v>
      </c>
    </row>
    <row r="1182" spans="2:4" ht="15" thickTop="1" thickBot="1">
      <c r="B1182" s="58">
        <v>25.47</v>
      </c>
      <c r="C1182" s="58">
        <v>196.667</v>
      </c>
      <c r="D1182" s="58">
        <v>295</v>
      </c>
    </row>
    <row r="1183" spans="2:4" ht="15" thickTop="1" thickBot="1">
      <c r="B1183" s="58">
        <v>25.49</v>
      </c>
      <c r="C1183" s="58">
        <v>180</v>
      </c>
      <c r="D1183" s="58">
        <v>318.33300000000003</v>
      </c>
    </row>
    <row r="1184" spans="2:4" ht="15" thickTop="1" thickBot="1">
      <c r="B1184" s="58">
        <v>25.51</v>
      </c>
      <c r="C1184" s="58">
        <v>198.333</v>
      </c>
      <c r="D1184" s="58">
        <v>310</v>
      </c>
    </row>
    <row r="1185" spans="2:4" ht="15" thickTop="1" thickBot="1">
      <c r="B1185" s="58">
        <v>25.53</v>
      </c>
      <c r="C1185" s="58">
        <v>198.333</v>
      </c>
      <c r="D1185" s="58">
        <v>316.66699999999997</v>
      </c>
    </row>
    <row r="1186" spans="2:4" ht="15" thickTop="1" thickBot="1">
      <c r="B1186" s="58">
        <v>25.55</v>
      </c>
      <c r="C1186" s="58">
        <v>196.667</v>
      </c>
      <c r="D1186" s="58">
        <v>268.33300000000003</v>
      </c>
    </row>
    <row r="1187" spans="2:4" ht="15" thickTop="1" thickBot="1">
      <c r="B1187" s="58">
        <v>25.57</v>
      </c>
      <c r="C1187" s="58">
        <v>193.333</v>
      </c>
      <c r="D1187" s="58">
        <v>286.66699999999997</v>
      </c>
    </row>
    <row r="1188" spans="2:4" ht="15" thickTop="1" thickBot="1">
      <c r="B1188" s="58">
        <v>25.59</v>
      </c>
      <c r="C1188" s="58">
        <v>198.333</v>
      </c>
      <c r="D1188" s="58">
        <v>306.66699999999997</v>
      </c>
    </row>
    <row r="1189" spans="2:4" ht="15" thickTop="1" thickBot="1">
      <c r="B1189" s="58">
        <v>25.61</v>
      </c>
      <c r="C1189" s="58">
        <v>178.333</v>
      </c>
      <c r="D1189" s="58">
        <v>296.66699999999997</v>
      </c>
    </row>
    <row r="1190" spans="2:4" ht="15" thickTop="1" thickBot="1">
      <c r="B1190" s="58">
        <v>25.63</v>
      </c>
      <c r="C1190" s="58">
        <v>210</v>
      </c>
      <c r="D1190" s="58">
        <v>275</v>
      </c>
    </row>
    <row r="1191" spans="2:4" ht="15" thickTop="1" thickBot="1">
      <c r="B1191" s="58">
        <v>25.65</v>
      </c>
      <c r="C1191" s="58">
        <v>191.667</v>
      </c>
      <c r="D1191" s="58">
        <v>268.33300000000003</v>
      </c>
    </row>
    <row r="1192" spans="2:4" ht="15" thickTop="1" thickBot="1">
      <c r="B1192" s="58">
        <v>25.67</v>
      </c>
      <c r="C1192" s="58">
        <v>186.667</v>
      </c>
      <c r="D1192" s="58">
        <v>276.66699999999997</v>
      </c>
    </row>
    <row r="1193" spans="2:4" ht="15" thickTop="1" thickBot="1">
      <c r="B1193" s="58">
        <v>25.69</v>
      </c>
      <c r="C1193" s="58">
        <v>196.667</v>
      </c>
      <c r="D1193" s="58">
        <v>286.66699999999997</v>
      </c>
    </row>
    <row r="1194" spans="2:4" ht="15" thickTop="1" thickBot="1">
      <c r="B1194" s="58">
        <v>25.71</v>
      </c>
      <c r="C1194" s="58">
        <v>183.333</v>
      </c>
      <c r="D1194" s="58">
        <v>300</v>
      </c>
    </row>
    <row r="1195" spans="2:4" ht="15" thickTop="1" thickBot="1">
      <c r="B1195" s="58">
        <v>25.73</v>
      </c>
      <c r="C1195" s="58">
        <v>190</v>
      </c>
      <c r="D1195" s="58">
        <v>285</v>
      </c>
    </row>
    <row r="1196" spans="2:4" ht="15" thickTop="1" thickBot="1">
      <c r="B1196" s="58">
        <v>25.75</v>
      </c>
      <c r="C1196" s="58">
        <v>183.333</v>
      </c>
      <c r="D1196" s="58">
        <v>293.33300000000003</v>
      </c>
    </row>
    <row r="1197" spans="2:4" ht="15" thickTop="1" thickBot="1">
      <c r="B1197" s="58">
        <v>25.77</v>
      </c>
      <c r="C1197" s="58">
        <v>171.667</v>
      </c>
      <c r="D1197" s="58">
        <v>296.66699999999997</v>
      </c>
    </row>
    <row r="1198" spans="2:4" ht="15" thickTop="1" thickBot="1">
      <c r="B1198" s="58">
        <v>25.79</v>
      </c>
      <c r="C1198" s="58">
        <v>185</v>
      </c>
      <c r="D1198" s="58">
        <v>281.66699999999997</v>
      </c>
    </row>
    <row r="1199" spans="2:4" ht="15" thickTop="1" thickBot="1">
      <c r="B1199" s="58">
        <v>25.81</v>
      </c>
      <c r="C1199" s="58">
        <v>160</v>
      </c>
      <c r="D1199" s="58">
        <v>261.66699999999997</v>
      </c>
    </row>
    <row r="1200" spans="2:4" ht="15" thickTop="1" thickBot="1">
      <c r="B1200" s="58">
        <v>25.83</v>
      </c>
      <c r="C1200" s="58">
        <v>166.667</v>
      </c>
      <c r="D1200" s="58">
        <v>280</v>
      </c>
    </row>
    <row r="1201" spans="2:4" ht="15" thickTop="1" thickBot="1">
      <c r="B1201" s="58">
        <v>25.85</v>
      </c>
      <c r="C1201" s="58">
        <v>176.667</v>
      </c>
      <c r="D1201" s="58">
        <v>278.33300000000003</v>
      </c>
    </row>
    <row r="1202" spans="2:4" ht="15" thickTop="1" thickBot="1">
      <c r="B1202" s="58">
        <v>25.87</v>
      </c>
      <c r="C1202" s="58">
        <v>173.333</v>
      </c>
      <c r="D1202" s="58">
        <v>288.33300000000003</v>
      </c>
    </row>
    <row r="1203" spans="2:4" ht="15" thickTop="1" thickBot="1">
      <c r="B1203" s="58">
        <v>25.89</v>
      </c>
      <c r="C1203" s="58">
        <v>190</v>
      </c>
      <c r="D1203" s="58">
        <v>296.66699999999997</v>
      </c>
    </row>
    <row r="1204" spans="2:4" ht="15" thickTop="1" thickBot="1">
      <c r="B1204" s="58">
        <v>25.91</v>
      </c>
      <c r="C1204" s="58">
        <v>193.333</v>
      </c>
      <c r="D1204" s="58">
        <v>273.33300000000003</v>
      </c>
    </row>
    <row r="1205" spans="2:4" ht="15" thickTop="1" thickBot="1">
      <c r="B1205" s="58">
        <v>25.93</v>
      </c>
      <c r="C1205" s="58">
        <v>185</v>
      </c>
      <c r="D1205" s="58">
        <v>268.33300000000003</v>
      </c>
    </row>
    <row r="1206" spans="2:4" ht="15" thickTop="1" thickBot="1">
      <c r="B1206" s="58">
        <v>25.95</v>
      </c>
      <c r="C1206" s="58">
        <v>185</v>
      </c>
      <c r="D1206" s="58">
        <v>278.33300000000003</v>
      </c>
    </row>
    <row r="1207" spans="2:4" ht="15" thickTop="1" thickBot="1">
      <c r="B1207" s="58">
        <v>25.97</v>
      </c>
      <c r="C1207" s="58">
        <v>178.333</v>
      </c>
      <c r="D1207" s="58">
        <v>301.66699999999997</v>
      </c>
    </row>
    <row r="1208" spans="2:4" ht="15" thickTop="1" thickBot="1">
      <c r="B1208" s="58">
        <v>25.99</v>
      </c>
      <c r="C1208" s="58">
        <v>196.667</v>
      </c>
      <c r="D1208" s="58">
        <v>313.33300000000003</v>
      </c>
    </row>
    <row r="1209" spans="2:4" ht="15" thickTop="1" thickBot="1">
      <c r="B1209" s="58">
        <v>26.01</v>
      </c>
      <c r="C1209" s="58">
        <v>201.667</v>
      </c>
      <c r="D1209" s="58">
        <v>286.66699999999997</v>
      </c>
    </row>
    <row r="1210" spans="2:4" ht="15" thickTop="1" thickBot="1">
      <c r="B1210" s="58">
        <v>26.03</v>
      </c>
      <c r="C1210" s="58">
        <v>180</v>
      </c>
      <c r="D1210" s="58">
        <v>271.66699999999997</v>
      </c>
    </row>
    <row r="1211" spans="2:4" ht="15" thickTop="1" thickBot="1">
      <c r="B1211" s="58">
        <v>26.05</v>
      </c>
      <c r="C1211" s="58">
        <v>168.333</v>
      </c>
      <c r="D1211" s="58">
        <v>266.66699999999997</v>
      </c>
    </row>
    <row r="1212" spans="2:4" ht="15" thickTop="1" thickBot="1">
      <c r="B1212" s="58">
        <v>26.07</v>
      </c>
      <c r="C1212" s="58">
        <v>176.667</v>
      </c>
      <c r="D1212" s="58">
        <v>270</v>
      </c>
    </row>
    <row r="1213" spans="2:4" ht="15" thickTop="1" thickBot="1">
      <c r="B1213" s="58">
        <v>26.09</v>
      </c>
      <c r="C1213" s="58">
        <v>181.667</v>
      </c>
      <c r="D1213" s="58">
        <v>270</v>
      </c>
    </row>
    <row r="1214" spans="2:4" ht="15" thickTop="1" thickBot="1">
      <c r="B1214" s="58">
        <v>26.11</v>
      </c>
      <c r="C1214" s="58">
        <v>183.333</v>
      </c>
      <c r="D1214" s="58">
        <v>275</v>
      </c>
    </row>
    <row r="1215" spans="2:4" ht="15" thickTop="1" thickBot="1">
      <c r="B1215" s="58">
        <v>26.13</v>
      </c>
      <c r="C1215" s="58">
        <v>191.667</v>
      </c>
      <c r="D1215" s="58">
        <v>283.33300000000003</v>
      </c>
    </row>
    <row r="1216" spans="2:4" ht="15" thickTop="1" thickBot="1">
      <c r="B1216" s="58">
        <v>26.15</v>
      </c>
      <c r="C1216" s="58">
        <v>190</v>
      </c>
      <c r="D1216" s="58">
        <v>280</v>
      </c>
    </row>
    <row r="1217" spans="2:4" ht="15" thickTop="1" thickBot="1">
      <c r="B1217" s="58">
        <v>26.17</v>
      </c>
      <c r="C1217" s="58">
        <v>195</v>
      </c>
      <c r="D1217" s="58">
        <v>278.33300000000003</v>
      </c>
    </row>
    <row r="1218" spans="2:4" ht="15" thickTop="1" thickBot="1">
      <c r="B1218" s="58">
        <v>26.19</v>
      </c>
      <c r="C1218" s="58">
        <v>201.667</v>
      </c>
      <c r="D1218" s="58">
        <v>250</v>
      </c>
    </row>
    <row r="1219" spans="2:4" ht="15" thickTop="1" thickBot="1">
      <c r="B1219" s="58">
        <v>26.21</v>
      </c>
      <c r="C1219" s="58">
        <v>176.667</v>
      </c>
      <c r="D1219" s="58">
        <v>253.333</v>
      </c>
    </row>
    <row r="1220" spans="2:4" ht="15" thickTop="1" thickBot="1">
      <c r="B1220" s="58">
        <v>26.23</v>
      </c>
      <c r="C1220" s="58">
        <v>170</v>
      </c>
      <c r="D1220" s="58">
        <v>271.66699999999997</v>
      </c>
    </row>
    <row r="1221" spans="2:4" ht="15" thickTop="1" thickBot="1">
      <c r="B1221" s="58">
        <v>26.25</v>
      </c>
      <c r="C1221" s="58">
        <v>180</v>
      </c>
      <c r="D1221" s="58">
        <v>293.33300000000003</v>
      </c>
    </row>
    <row r="1222" spans="2:4" ht="15" thickTop="1" thickBot="1">
      <c r="B1222" s="58">
        <v>26.27</v>
      </c>
      <c r="C1222" s="58">
        <v>180</v>
      </c>
      <c r="D1222" s="58">
        <v>273.33300000000003</v>
      </c>
    </row>
    <row r="1223" spans="2:4" ht="15" thickTop="1" thickBot="1">
      <c r="B1223" s="58">
        <v>26.29</v>
      </c>
      <c r="C1223" s="58">
        <v>170</v>
      </c>
      <c r="D1223" s="58">
        <v>313.33300000000003</v>
      </c>
    </row>
    <row r="1224" spans="2:4" ht="15" thickTop="1" thickBot="1">
      <c r="B1224" s="58">
        <v>26.31</v>
      </c>
      <c r="C1224" s="58">
        <v>160</v>
      </c>
      <c r="D1224" s="58">
        <v>308.33300000000003</v>
      </c>
    </row>
    <row r="1225" spans="2:4" ht="15" thickTop="1" thickBot="1">
      <c r="B1225" s="58">
        <v>26.33</v>
      </c>
      <c r="C1225" s="58">
        <v>158.333</v>
      </c>
      <c r="D1225" s="58">
        <v>293.33300000000003</v>
      </c>
    </row>
    <row r="1226" spans="2:4" ht="15" thickTop="1" thickBot="1">
      <c r="B1226" s="58">
        <v>26.35</v>
      </c>
      <c r="C1226" s="58">
        <v>166.667</v>
      </c>
      <c r="D1226" s="58">
        <v>281.66699999999997</v>
      </c>
    </row>
    <row r="1227" spans="2:4" ht="15" thickTop="1" thickBot="1">
      <c r="B1227" s="58">
        <v>26.37</v>
      </c>
      <c r="C1227" s="58">
        <v>190</v>
      </c>
      <c r="D1227" s="58">
        <v>250</v>
      </c>
    </row>
    <row r="1228" spans="2:4" ht="15" thickTop="1" thickBot="1">
      <c r="B1228" s="58">
        <v>26.39</v>
      </c>
      <c r="C1228" s="58">
        <v>198.333</v>
      </c>
      <c r="D1228" s="58">
        <v>270</v>
      </c>
    </row>
    <row r="1229" spans="2:4" ht="15" thickTop="1" thickBot="1">
      <c r="B1229" s="58">
        <v>26.41</v>
      </c>
      <c r="C1229" s="58">
        <v>191.667</v>
      </c>
      <c r="D1229" s="58">
        <v>266.66699999999997</v>
      </c>
    </row>
    <row r="1230" spans="2:4" ht="15" thickTop="1" thickBot="1">
      <c r="B1230" s="58">
        <v>26.43</v>
      </c>
      <c r="C1230" s="58">
        <v>191.667</v>
      </c>
      <c r="D1230" s="58">
        <v>266.66699999999997</v>
      </c>
    </row>
    <row r="1231" spans="2:4" ht="15" thickTop="1" thickBot="1">
      <c r="B1231" s="58">
        <v>26.45</v>
      </c>
      <c r="C1231" s="58">
        <v>185</v>
      </c>
      <c r="D1231" s="58">
        <v>281.66699999999997</v>
      </c>
    </row>
    <row r="1232" spans="2:4" ht="15" thickTop="1" thickBot="1">
      <c r="B1232" s="58">
        <v>26.47</v>
      </c>
      <c r="C1232" s="58">
        <v>168.333</v>
      </c>
      <c r="D1232" s="58">
        <v>275</v>
      </c>
    </row>
    <row r="1233" spans="2:4" ht="15" thickTop="1" thickBot="1">
      <c r="B1233" s="58">
        <v>26.49</v>
      </c>
      <c r="C1233" s="58">
        <v>195</v>
      </c>
      <c r="D1233" s="58">
        <v>255</v>
      </c>
    </row>
    <row r="1234" spans="2:4" ht="15" thickTop="1" thickBot="1">
      <c r="B1234" s="58">
        <v>26.51</v>
      </c>
      <c r="C1234" s="58">
        <v>181.667</v>
      </c>
      <c r="D1234" s="58">
        <v>246.667</v>
      </c>
    </row>
    <row r="1235" spans="2:4" ht="15" thickTop="1" thickBot="1">
      <c r="B1235" s="58">
        <v>26.53</v>
      </c>
      <c r="C1235" s="58">
        <v>160</v>
      </c>
      <c r="D1235" s="58">
        <v>271.66699999999997</v>
      </c>
    </row>
    <row r="1236" spans="2:4" ht="15" thickTop="1" thickBot="1">
      <c r="B1236" s="58">
        <v>26.55</v>
      </c>
      <c r="C1236" s="58">
        <v>151.667</v>
      </c>
      <c r="D1236" s="58">
        <v>265</v>
      </c>
    </row>
    <row r="1237" spans="2:4" ht="15" thickTop="1" thickBot="1">
      <c r="B1237" s="58">
        <v>26.57</v>
      </c>
      <c r="C1237" s="58">
        <v>171.667</v>
      </c>
      <c r="D1237" s="58">
        <v>260</v>
      </c>
    </row>
    <row r="1238" spans="2:4" ht="15" thickTop="1" thickBot="1">
      <c r="B1238" s="58">
        <v>26.59</v>
      </c>
      <c r="C1238" s="58">
        <v>186.667</v>
      </c>
      <c r="D1238" s="58">
        <v>253.333</v>
      </c>
    </row>
    <row r="1239" spans="2:4" ht="15" thickTop="1" thickBot="1">
      <c r="B1239" s="58">
        <v>26.61</v>
      </c>
      <c r="C1239" s="58">
        <v>193.333</v>
      </c>
      <c r="D1239" s="58">
        <v>255</v>
      </c>
    </row>
    <row r="1240" spans="2:4" ht="15" thickTop="1" thickBot="1">
      <c r="B1240" s="58">
        <v>26.63</v>
      </c>
      <c r="C1240" s="58">
        <v>160</v>
      </c>
      <c r="D1240" s="58">
        <v>251.667</v>
      </c>
    </row>
    <row r="1241" spans="2:4" ht="15" thickTop="1" thickBot="1">
      <c r="B1241" s="58">
        <v>26.65</v>
      </c>
      <c r="C1241" s="58">
        <v>185</v>
      </c>
      <c r="D1241" s="58">
        <v>270</v>
      </c>
    </row>
    <row r="1242" spans="2:4" ht="15" thickTop="1" thickBot="1">
      <c r="B1242" s="58">
        <v>26.67</v>
      </c>
      <c r="C1242" s="58">
        <v>165</v>
      </c>
      <c r="D1242" s="58">
        <v>276.66699999999997</v>
      </c>
    </row>
    <row r="1243" spans="2:4" ht="15" thickTop="1" thickBot="1">
      <c r="B1243" s="58">
        <v>26.69</v>
      </c>
      <c r="C1243" s="58">
        <v>178.333</v>
      </c>
      <c r="D1243" s="58">
        <v>290</v>
      </c>
    </row>
    <row r="1244" spans="2:4" ht="15" thickTop="1" thickBot="1">
      <c r="B1244" s="58">
        <v>26.71</v>
      </c>
      <c r="C1244" s="58">
        <v>190</v>
      </c>
      <c r="D1244" s="58">
        <v>271.66699999999997</v>
      </c>
    </row>
    <row r="1245" spans="2:4" ht="15" thickTop="1" thickBot="1">
      <c r="B1245" s="58">
        <v>26.73</v>
      </c>
      <c r="C1245" s="58">
        <v>175</v>
      </c>
      <c r="D1245" s="58">
        <v>238.333</v>
      </c>
    </row>
    <row r="1246" spans="2:4" ht="15" thickTop="1" thickBot="1">
      <c r="B1246" s="58">
        <v>26.75</v>
      </c>
      <c r="C1246" s="58">
        <v>175</v>
      </c>
      <c r="D1246" s="58">
        <v>256.66699999999997</v>
      </c>
    </row>
    <row r="1247" spans="2:4" ht="15" thickTop="1" thickBot="1">
      <c r="B1247" s="58">
        <v>26.77</v>
      </c>
      <c r="C1247" s="58">
        <v>156.667</v>
      </c>
      <c r="D1247" s="58">
        <v>260</v>
      </c>
    </row>
    <row r="1248" spans="2:4" ht="15" thickTop="1" thickBot="1">
      <c r="B1248" s="58">
        <v>26.79</v>
      </c>
      <c r="C1248" s="58">
        <v>168.333</v>
      </c>
      <c r="D1248" s="58">
        <v>273.33300000000003</v>
      </c>
    </row>
    <row r="1249" spans="2:4" ht="15" thickTop="1" thickBot="1">
      <c r="B1249" s="58">
        <v>26.81</v>
      </c>
      <c r="C1249" s="58">
        <v>153.333</v>
      </c>
      <c r="D1249" s="58">
        <v>258.33300000000003</v>
      </c>
    </row>
    <row r="1250" spans="2:4" ht="15" thickTop="1" thickBot="1">
      <c r="B1250" s="58">
        <v>26.83</v>
      </c>
      <c r="C1250" s="58">
        <v>168.333</v>
      </c>
      <c r="D1250" s="58">
        <v>246.667</v>
      </c>
    </row>
    <row r="1251" spans="2:4" ht="15" thickTop="1" thickBot="1">
      <c r="B1251" s="58">
        <v>26.85</v>
      </c>
      <c r="C1251" s="58">
        <v>175</v>
      </c>
      <c r="D1251" s="58">
        <v>236.667</v>
      </c>
    </row>
    <row r="1252" spans="2:4" ht="15" thickTop="1" thickBot="1">
      <c r="B1252" s="58">
        <v>26.87</v>
      </c>
      <c r="C1252" s="58">
        <v>170</v>
      </c>
      <c r="D1252" s="58">
        <v>286.66699999999997</v>
      </c>
    </row>
    <row r="1253" spans="2:4" ht="15" thickTop="1" thickBot="1">
      <c r="B1253" s="58">
        <v>26.89</v>
      </c>
      <c r="C1253" s="58">
        <v>180</v>
      </c>
      <c r="D1253" s="58">
        <v>273.33300000000003</v>
      </c>
    </row>
    <row r="1254" spans="2:4" ht="15" thickTop="1" thickBot="1">
      <c r="B1254" s="58">
        <v>26.91</v>
      </c>
      <c r="C1254" s="58">
        <v>180</v>
      </c>
      <c r="D1254" s="58">
        <v>223.333</v>
      </c>
    </row>
    <row r="1255" spans="2:4" ht="15" thickTop="1" thickBot="1">
      <c r="B1255" s="58">
        <v>26.93</v>
      </c>
      <c r="C1255" s="58">
        <v>175</v>
      </c>
      <c r="D1255" s="58">
        <v>226.667</v>
      </c>
    </row>
    <row r="1256" spans="2:4" ht="15" thickTop="1" thickBot="1">
      <c r="B1256" s="58">
        <v>26.95</v>
      </c>
      <c r="C1256" s="58">
        <v>161.667</v>
      </c>
      <c r="D1256" s="58">
        <v>248.333</v>
      </c>
    </row>
    <row r="1257" spans="2:4" ht="15" thickTop="1" thickBot="1">
      <c r="B1257" s="58">
        <v>26.97</v>
      </c>
      <c r="C1257" s="58">
        <v>175</v>
      </c>
      <c r="D1257" s="58">
        <v>268.33300000000003</v>
      </c>
    </row>
    <row r="1258" spans="2:4" ht="15" thickTop="1" thickBot="1">
      <c r="B1258" s="58">
        <v>26.99</v>
      </c>
      <c r="C1258" s="58">
        <v>176.667</v>
      </c>
      <c r="D1258" s="58">
        <v>263.33300000000003</v>
      </c>
    </row>
    <row r="1259" spans="2:4" ht="15" thickTop="1" thickBot="1">
      <c r="B1259" s="58">
        <v>27.01</v>
      </c>
      <c r="C1259" s="58">
        <v>178.333</v>
      </c>
      <c r="D1259" s="58">
        <v>270</v>
      </c>
    </row>
    <row r="1260" spans="2:4" ht="15" thickTop="1" thickBot="1">
      <c r="B1260" s="58">
        <v>27.03</v>
      </c>
      <c r="C1260" s="58">
        <v>176.667</v>
      </c>
      <c r="D1260" s="58">
        <v>215</v>
      </c>
    </row>
    <row r="1261" spans="2:4" ht="15" thickTop="1" thickBot="1">
      <c r="B1261" s="58">
        <v>27.05</v>
      </c>
      <c r="C1261" s="58">
        <v>161.667</v>
      </c>
      <c r="D1261" s="58">
        <v>275</v>
      </c>
    </row>
    <row r="1262" spans="2:4" ht="15" thickTop="1" thickBot="1">
      <c r="B1262" s="58">
        <v>27.07</v>
      </c>
      <c r="C1262" s="58">
        <v>168.333</v>
      </c>
      <c r="D1262" s="58">
        <v>235</v>
      </c>
    </row>
    <row r="1263" spans="2:4" ht="15" thickTop="1" thickBot="1">
      <c r="B1263" s="58">
        <v>27.09</v>
      </c>
      <c r="C1263" s="58">
        <v>158.333</v>
      </c>
      <c r="D1263" s="58">
        <v>243.333</v>
      </c>
    </row>
    <row r="1264" spans="2:4" ht="15" thickTop="1" thickBot="1">
      <c r="B1264" s="58">
        <v>27.11</v>
      </c>
      <c r="C1264" s="58">
        <v>153.333</v>
      </c>
      <c r="D1264" s="58">
        <v>286.66699999999997</v>
      </c>
    </row>
    <row r="1265" spans="2:4" ht="15" thickTop="1" thickBot="1">
      <c r="B1265" s="58">
        <v>27.13</v>
      </c>
      <c r="C1265" s="58">
        <v>158.333</v>
      </c>
      <c r="D1265" s="58">
        <v>251.667</v>
      </c>
    </row>
    <row r="1266" spans="2:4" ht="15" thickTop="1" thickBot="1">
      <c r="B1266" s="58">
        <v>27.15</v>
      </c>
      <c r="C1266" s="58">
        <v>166.667</v>
      </c>
      <c r="D1266" s="58">
        <v>246.667</v>
      </c>
    </row>
    <row r="1267" spans="2:4" ht="15" thickTop="1" thickBot="1">
      <c r="B1267" s="58">
        <v>27.17</v>
      </c>
      <c r="C1267" s="58">
        <v>166.667</v>
      </c>
      <c r="D1267" s="58">
        <v>263.33300000000003</v>
      </c>
    </row>
    <row r="1268" spans="2:4" ht="15" thickTop="1" thickBot="1">
      <c r="B1268" s="58">
        <v>27.19</v>
      </c>
      <c r="C1268" s="58">
        <v>160</v>
      </c>
      <c r="D1268" s="58">
        <v>243.333</v>
      </c>
    </row>
    <row r="1269" spans="2:4" ht="15" thickTop="1" thickBot="1">
      <c r="B1269" s="58">
        <v>27.21</v>
      </c>
      <c r="C1269" s="58">
        <v>158.333</v>
      </c>
      <c r="D1269" s="58">
        <v>233.333</v>
      </c>
    </row>
    <row r="1270" spans="2:4" ht="15" thickTop="1" thickBot="1">
      <c r="B1270" s="58">
        <v>27.23</v>
      </c>
      <c r="C1270" s="58">
        <v>141.667</v>
      </c>
      <c r="D1270" s="58">
        <v>278.33300000000003</v>
      </c>
    </row>
    <row r="1271" spans="2:4" ht="15" thickTop="1" thickBot="1">
      <c r="B1271" s="58">
        <v>27.25</v>
      </c>
      <c r="C1271" s="58">
        <v>126.667</v>
      </c>
      <c r="D1271" s="58">
        <v>231.667</v>
      </c>
    </row>
    <row r="1272" spans="2:4" ht="15" thickTop="1" thickBot="1">
      <c r="B1272" s="58">
        <v>27.27</v>
      </c>
      <c r="C1272" s="58">
        <v>165</v>
      </c>
      <c r="D1272" s="58">
        <v>220</v>
      </c>
    </row>
    <row r="1273" spans="2:4" ht="15" thickTop="1" thickBot="1">
      <c r="B1273" s="58">
        <v>27.29</v>
      </c>
      <c r="C1273" s="58">
        <v>176.667</v>
      </c>
      <c r="D1273" s="58">
        <v>266.66699999999997</v>
      </c>
    </row>
    <row r="1274" spans="2:4" ht="15" thickTop="1" thickBot="1">
      <c r="B1274" s="58">
        <v>27.31</v>
      </c>
      <c r="C1274" s="58">
        <v>165</v>
      </c>
      <c r="D1274" s="58">
        <v>263.33300000000003</v>
      </c>
    </row>
    <row r="1275" spans="2:4" ht="15" thickTop="1" thickBot="1">
      <c r="B1275" s="58">
        <v>27.33</v>
      </c>
      <c r="C1275" s="58">
        <v>151.667</v>
      </c>
      <c r="D1275" s="58">
        <v>238.333</v>
      </c>
    </row>
    <row r="1276" spans="2:4" ht="15" thickTop="1" thickBot="1">
      <c r="B1276" s="58">
        <v>27.35</v>
      </c>
      <c r="C1276" s="58">
        <v>156.667</v>
      </c>
      <c r="D1276" s="58">
        <v>256.66699999999997</v>
      </c>
    </row>
    <row r="1277" spans="2:4" ht="15" thickTop="1" thickBot="1">
      <c r="B1277" s="58">
        <v>27.37</v>
      </c>
      <c r="C1277" s="58">
        <v>196.667</v>
      </c>
      <c r="D1277" s="58">
        <v>245</v>
      </c>
    </row>
    <row r="1278" spans="2:4" ht="15" thickTop="1" thickBot="1">
      <c r="B1278" s="58">
        <v>27.39</v>
      </c>
      <c r="C1278" s="58">
        <v>165</v>
      </c>
      <c r="D1278" s="58">
        <v>250</v>
      </c>
    </row>
    <row r="1279" spans="2:4" ht="15" thickTop="1" thickBot="1">
      <c r="B1279" s="58">
        <v>27.41</v>
      </c>
      <c r="C1279" s="58">
        <v>165</v>
      </c>
      <c r="D1279" s="58">
        <v>243.333</v>
      </c>
    </row>
    <row r="1280" spans="2:4" ht="15" thickTop="1" thickBot="1">
      <c r="B1280" s="58">
        <v>27.43</v>
      </c>
      <c r="C1280" s="58">
        <v>168.333</v>
      </c>
      <c r="D1280" s="58">
        <v>243.333</v>
      </c>
    </row>
    <row r="1281" spans="2:4" ht="15" thickTop="1" thickBot="1">
      <c r="B1281" s="58">
        <v>27.45</v>
      </c>
      <c r="C1281" s="58">
        <v>158.333</v>
      </c>
      <c r="D1281" s="58">
        <v>278.33300000000003</v>
      </c>
    </row>
    <row r="1282" spans="2:4" ht="15" thickTop="1" thickBot="1">
      <c r="B1282" s="58">
        <v>27.47</v>
      </c>
      <c r="C1282" s="58">
        <v>158.333</v>
      </c>
      <c r="D1282" s="58">
        <v>243.333</v>
      </c>
    </row>
    <row r="1283" spans="2:4" ht="15" thickTop="1" thickBot="1">
      <c r="B1283" s="58">
        <v>27.49</v>
      </c>
      <c r="C1283" s="58">
        <v>148.333</v>
      </c>
      <c r="D1283" s="58">
        <v>266.66699999999997</v>
      </c>
    </row>
    <row r="1284" spans="2:4" ht="15" thickTop="1" thickBot="1">
      <c r="B1284" s="58">
        <v>27.51</v>
      </c>
      <c r="C1284" s="58">
        <v>143.333</v>
      </c>
      <c r="D1284" s="58">
        <v>236.667</v>
      </c>
    </row>
    <row r="1285" spans="2:4" ht="15" thickTop="1" thickBot="1">
      <c r="B1285" s="58">
        <v>27.53</v>
      </c>
      <c r="C1285" s="58">
        <v>140</v>
      </c>
      <c r="D1285" s="58">
        <v>220</v>
      </c>
    </row>
    <row r="1286" spans="2:4" ht="15" thickTop="1" thickBot="1">
      <c r="B1286" s="58">
        <v>27.55</v>
      </c>
      <c r="C1286" s="58">
        <v>150</v>
      </c>
      <c r="D1286" s="58">
        <v>238.333</v>
      </c>
    </row>
    <row r="1287" spans="2:4" ht="15" thickTop="1" thickBot="1">
      <c r="B1287" s="58">
        <v>27.57</v>
      </c>
      <c r="C1287" s="58">
        <v>135</v>
      </c>
      <c r="D1287" s="58">
        <v>248.333</v>
      </c>
    </row>
    <row r="1288" spans="2:4" ht="15" thickTop="1" thickBot="1">
      <c r="B1288" s="58">
        <v>27.59</v>
      </c>
      <c r="C1288" s="58">
        <v>153.333</v>
      </c>
      <c r="D1288" s="58">
        <v>235</v>
      </c>
    </row>
    <row r="1289" spans="2:4" ht="15" thickTop="1" thickBot="1">
      <c r="B1289" s="58">
        <v>27.61</v>
      </c>
      <c r="C1289" s="58">
        <v>168.333</v>
      </c>
      <c r="D1289" s="58">
        <v>258.33300000000003</v>
      </c>
    </row>
    <row r="1290" spans="2:4" ht="15" thickTop="1" thickBot="1">
      <c r="B1290" s="58">
        <v>27.63</v>
      </c>
      <c r="C1290" s="58">
        <v>160</v>
      </c>
      <c r="D1290" s="58">
        <v>253.333</v>
      </c>
    </row>
    <row r="1291" spans="2:4" ht="15" thickTop="1" thickBot="1">
      <c r="B1291" s="58">
        <v>27.65</v>
      </c>
      <c r="C1291" s="58">
        <v>146.667</v>
      </c>
      <c r="D1291" s="58">
        <v>250</v>
      </c>
    </row>
    <row r="1292" spans="2:4" ht="15" thickTop="1" thickBot="1">
      <c r="B1292" s="58">
        <v>27.67</v>
      </c>
      <c r="C1292" s="58">
        <v>146.667</v>
      </c>
      <c r="D1292" s="58">
        <v>256.66699999999997</v>
      </c>
    </row>
    <row r="1293" spans="2:4" ht="15" thickTop="1" thickBot="1">
      <c r="B1293" s="58">
        <v>27.69</v>
      </c>
      <c r="C1293" s="58">
        <v>168.333</v>
      </c>
      <c r="D1293" s="58">
        <v>236.667</v>
      </c>
    </row>
    <row r="1294" spans="2:4" ht="15" thickTop="1" thickBot="1">
      <c r="B1294" s="58">
        <v>27.71</v>
      </c>
      <c r="C1294" s="58">
        <v>146.667</v>
      </c>
      <c r="D1294" s="58">
        <v>198.333</v>
      </c>
    </row>
    <row r="1295" spans="2:4" ht="15" thickTop="1" thickBot="1">
      <c r="B1295" s="58">
        <v>27.73</v>
      </c>
      <c r="C1295" s="58">
        <v>140</v>
      </c>
      <c r="D1295" s="58">
        <v>240</v>
      </c>
    </row>
    <row r="1296" spans="2:4" ht="15" thickTop="1" thickBot="1">
      <c r="B1296" s="58">
        <v>27.75</v>
      </c>
      <c r="C1296" s="58">
        <v>178.333</v>
      </c>
      <c r="D1296" s="58">
        <v>245</v>
      </c>
    </row>
    <row r="1297" spans="2:4" ht="15" thickTop="1" thickBot="1">
      <c r="B1297" s="58">
        <v>27.77</v>
      </c>
      <c r="C1297" s="58">
        <v>153.333</v>
      </c>
      <c r="D1297" s="58">
        <v>245</v>
      </c>
    </row>
    <row r="1298" spans="2:4" ht="15" thickTop="1" thickBot="1">
      <c r="B1298" s="58">
        <v>27.79</v>
      </c>
      <c r="C1298" s="58">
        <v>165</v>
      </c>
      <c r="D1298" s="58">
        <v>230</v>
      </c>
    </row>
    <row r="1299" spans="2:4" ht="15" thickTop="1" thickBot="1">
      <c r="B1299" s="58">
        <v>27.81</v>
      </c>
      <c r="C1299" s="58">
        <v>138.333</v>
      </c>
      <c r="D1299" s="58">
        <v>211.667</v>
      </c>
    </row>
    <row r="1300" spans="2:4" ht="15" thickTop="1" thickBot="1">
      <c r="B1300" s="58">
        <v>27.83</v>
      </c>
      <c r="C1300" s="58">
        <v>150</v>
      </c>
      <c r="D1300" s="58">
        <v>200</v>
      </c>
    </row>
    <row r="1301" spans="2:4" ht="15" thickTop="1" thickBot="1">
      <c r="B1301" s="58">
        <v>27.85</v>
      </c>
      <c r="C1301" s="58">
        <v>161.667</v>
      </c>
      <c r="D1301" s="58">
        <v>210</v>
      </c>
    </row>
    <row r="1302" spans="2:4" ht="15" thickTop="1" thickBot="1">
      <c r="B1302" s="58">
        <v>27.87</v>
      </c>
      <c r="C1302" s="58">
        <v>158.333</v>
      </c>
      <c r="D1302" s="58">
        <v>230</v>
      </c>
    </row>
    <row r="1303" spans="2:4" ht="15" thickTop="1" thickBot="1">
      <c r="B1303" s="58">
        <v>27.89</v>
      </c>
      <c r="C1303" s="58">
        <v>160</v>
      </c>
      <c r="D1303" s="58">
        <v>256.66699999999997</v>
      </c>
    </row>
    <row r="1304" spans="2:4" ht="15" thickTop="1" thickBot="1">
      <c r="B1304" s="58">
        <v>27.91</v>
      </c>
      <c r="C1304" s="58">
        <v>155</v>
      </c>
      <c r="D1304" s="58">
        <v>241.667</v>
      </c>
    </row>
    <row r="1305" spans="2:4" ht="15" thickTop="1" thickBot="1">
      <c r="B1305" s="58">
        <v>27.93</v>
      </c>
      <c r="C1305" s="58">
        <v>153.333</v>
      </c>
      <c r="D1305" s="58">
        <v>233.333</v>
      </c>
    </row>
    <row r="1306" spans="2:4" ht="15" thickTop="1" thickBot="1">
      <c r="B1306" s="58">
        <v>27.95</v>
      </c>
      <c r="C1306" s="58">
        <v>145</v>
      </c>
      <c r="D1306" s="58">
        <v>255</v>
      </c>
    </row>
    <row r="1307" spans="2:4" ht="15" thickTop="1" thickBot="1">
      <c r="B1307" s="58">
        <v>27.97</v>
      </c>
      <c r="C1307" s="58">
        <v>155</v>
      </c>
      <c r="D1307" s="58">
        <v>240</v>
      </c>
    </row>
    <row r="1308" spans="2:4" ht="15" thickTop="1" thickBot="1">
      <c r="B1308" s="58">
        <v>27.99</v>
      </c>
      <c r="C1308" s="58">
        <v>160</v>
      </c>
      <c r="D1308" s="58">
        <v>246.667</v>
      </c>
    </row>
    <row r="1309" spans="2:4" ht="15" thickTop="1" thickBot="1">
      <c r="B1309" s="58">
        <v>28.01</v>
      </c>
      <c r="C1309" s="58">
        <v>155</v>
      </c>
      <c r="D1309" s="58">
        <v>231.667</v>
      </c>
    </row>
    <row r="1310" spans="2:4" ht="15" thickTop="1" thickBot="1">
      <c r="B1310" s="58">
        <v>28.03</v>
      </c>
      <c r="C1310" s="58">
        <v>146.667</v>
      </c>
      <c r="D1310" s="58">
        <v>215</v>
      </c>
    </row>
    <row r="1311" spans="2:4" ht="15" thickTop="1" thickBot="1">
      <c r="B1311" s="58">
        <v>28.05</v>
      </c>
      <c r="C1311" s="58">
        <v>158.333</v>
      </c>
      <c r="D1311" s="58">
        <v>218.333</v>
      </c>
    </row>
    <row r="1312" spans="2:4" ht="15" thickTop="1" thickBot="1">
      <c r="B1312" s="58">
        <v>28.07</v>
      </c>
      <c r="C1312" s="58">
        <v>168.333</v>
      </c>
      <c r="D1312" s="58">
        <v>215</v>
      </c>
    </row>
    <row r="1313" spans="2:4" ht="15" thickTop="1" thickBot="1">
      <c r="B1313" s="58">
        <v>28.09</v>
      </c>
      <c r="C1313" s="58">
        <v>146.667</v>
      </c>
      <c r="D1313" s="58">
        <v>223.333</v>
      </c>
    </row>
    <row r="1314" spans="2:4" ht="15" thickTop="1" thickBot="1">
      <c r="B1314" s="58">
        <v>28.11</v>
      </c>
      <c r="C1314" s="58">
        <v>171.667</v>
      </c>
      <c r="D1314" s="58">
        <v>236.667</v>
      </c>
    </row>
    <row r="1315" spans="2:4" ht="15" thickTop="1" thickBot="1">
      <c r="B1315" s="58">
        <v>28.13</v>
      </c>
      <c r="C1315" s="58">
        <v>156.667</v>
      </c>
      <c r="D1315" s="58">
        <v>230</v>
      </c>
    </row>
    <row r="1316" spans="2:4" ht="15" thickTop="1" thickBot="1">
      <c r="B1316" s="58">
        <v>28.15</v>
      </c>
      <c r="C1316" s="58">
        <v>143.333</v>
      </c>
      <c r="D1316" s="58">
        <v>238.333</v>
      </c>
    </row>
    <row r="1317" spans="2:4" ht="15" thickTop="1" thickBot="1">
      <c r="B1317" s="58">
        <v>28.17</v>
      </c>
      <c r="C1317" s="58">
        <v>161.667</v>
      </c>
      <c r="D1317" s="58">
        <v>220</v>
      </c>
    </row>
    <row r="1318" spans="2:4" ht="15" thickTop="1" thickBot="1">
      <c r="B1318" s="58">
        <v>28.19</v>
      </c>
      <c r="C1318" s="58">
        <v>168.333</v>
      </c>
      <c r="D1318" s="58">
        <v>241.667</v>
      </c>
    </row>
    <row r="1319" spans="2:4" ht="15" thickTop="1" thickBot="1">
      <c r="B1319" s="58">
        <v>28.21</v>
      </c>
      <c r="C1319" s="58">
        <v>148.333</v>
      </c>
      <c r="D1319" s="58">
        <v>240</v>
      </c>
    </row>
    <row r="1320" spans="2:4" ht="15" thickTop="1" thickBot="1">
      <c r="B1320" s="58">
        <v>28.23</v>
      </c>
      <c r="C1320" s="58">
        <v>135</v>
      </c>
      <c r="D1320" s="58">
        <v>205</v>
      </c>
    </row>
    <row r="1321" spans="2:4" ht="15" thickTop="1" thickBot="1">
      <c r="B1321" s="58">
        <v>28.25</v>
      </c>
      <c r="C1321" s="58">
        <v>150</v>
      </c>
      <c r="D1321" s="58">
        <v>216.667</v>
      </c>
    </row>
    <row r="1322" spans="2:4" ht="15" thickTop="1" thickBot="1">
      <c r="B1322" s="58">
        <v>28.27</v>
      </c>
      <c r="C1322" s="58">
        <v>155</v>
      </c>
      <c r="D1322" s="58">
        <v>246.667</v>
      </c>
    </row>
    <row r="1323" spans="2:4" ht="15" thickTop="1" thickBot="1">
      <c r="B1323" s="58">
        <v>28.29</v>
      </c>
      <c r="C1323" s="58">
        <v>156.667</v>
      </c>
      <c r="D1323" s="58">
        <v>238.333</v>
      </c>
    </row>
    <row r="1324" spans="2:4" ht="15" thickTop="1" thickBot="1">
      <c r="B1324" s="58">
        <v>28.31</v>
      </c>
      <c r="C1324" s="58">
        <v>156.667</v>
      </c>
      <c r="D1324" s="58">
        <v>241.667</v>
      </c>
    </row>
    <row r="1325" spans="2:4" ht="15" thickTop="1" thickBot="1">
      <c r="B1325" s="58">
        <v>28.33</v>
      </c>
      <c r="C1325" s="58">
        <v>145</v>
      </c>
      <c r="D1325" s="58">
        <v>221.667</v>
      </c>
    </row>
    <row r="1326" spans="2:4" ht="15" thickTop="1" thickBot="1">
      <c r="B1326" s="58">
        <v>28.35</v>
      </c>
      <c r="C1326" s="58">
        <v>145</v>
      </c>
      <c r="D1326" s="58">
        <v>258.33300000000003</v>
      </c>
    </row>
    <row r="1327" spans="2:4" ht="15" thickTop="1" thickBot="1">
      <c r="B1327" s="58">
        <v>28.37</v>
      </c>
      <c r="C1327" s="58">
        <v>140</v>
      </c>
      <c r="D1327" s="58">
        <v>216.667</v>
      </c>
    </row>
    <row r="1328" spans="2:4" ht="15" thickTop="1" thickBot="1">
      <c r="B1328" s="58">
        <v>28.39</v>
      </c>
      <c r="C1328" s="58">
        <v>143.333</v>
      </c>
      <c r="D1328" s="58">
        <v>171.667</v>
      </c>
    </row>
    <row r="1329" spans="2:4" ht="15" thickTop="1" thickBot="1">
      <c r="B1329" s="58">
        <v>28.41</v>
      </c>
      <c r="C1329" s="58">
        <v>178.333</v>
      </c>
      <c r="D1329" s="58">
        <v>216.667</v>
      </c>
    </row>
    <row r="1330" spans="2:4" ht="15" thickTop="1" thickBot="1">
      <c r="B1330" s="58">
        <v>28.43</v>
      </c>
      <c r="C1330" s="58">
        <v>170</v>
      </c>
      <c r="D1330" s="58">
        <v>260</v>
      </c>
    </row>
    <row r="1331" spans="2:4" ht="15" thickTop="1" thickBot="1">
      <c r="B1331" s="58">
        <v>28.45</v>
      </c>
      <c r="C1331" s="58">
        <v>136.667</v>
      </c>
      <c r="D1331" s="58">
        <v>243.333</v>
      </c>
    </row>
    <row r="1332" spans="2:4" ht="15" thickTop="1" thickBot="1">
      <c r="B1332" s="58">
        <v>28.47</v>
      </c>
      <c r="C1332" s="58">
        <v>173.333</v>
      </c>
      <c r="D1332" s="58">
        <v>213.333</v>
      </c>
    </row>
    <row r="1333" spans="2:4" ht="15" thickTop="1" thickBot="1">
      <c r="B1333" s="58">
        <v>28.49</v>
      </c>
      <c r="C1333" s="58">
        <v>141.667</v>
      </c>
      <c r="D1333" s="58">
        <v>201.667</v>
      </c>
    </row>
    <row r="1334" spans="2:4" ht="15" thickTop="1" thickBot="1">
      <c r="B1334" s="58">
        <v>28.51</v>
      </c>
      <c r="C1334" s="58">
        <v>153.333</v>
      </c>
      <c r="D1334" s="58">
        <v>228.333</v>
      </c>
    </row>
    <row r="1335" spans="2:4" ht="15" thickTop="1" thickBot="1">
      <c r="B1335" s="58">
        <v>28.53</v>
      </c>
      <c r="C1335" s="58">
        <v>156.667</v>
      </c>
      <c r="D1335" s="58">
        <v>186.667</v>
      </c>
    </row>
    <row r="1336" spans="2:4" ht="15" thickTop="1" thickBot="1">
      <c r="B1336" s="58">
        <v>28.55</v>
      </c>
      <c r="C1336" s="58">
        <v>170</v>
      </c>
      <c r="D1336" s="58">
        <v>208.333</v>
      </c>
    </row>
    <row r="1337" spans="2:4" ht="15" thickTop="1" thickBot="1">
      <c r="B1337" s="58">
        <v>28.57</v>
      </c>
      <c r="C1337" s="58">
        <v>168.333</v>
      </c>
      <c r="D1337" s="58">
        <v>201.667</v>
      </c>
    </row>
    <row r="1338" spans="2:4" ht="15" thickTop="1" thickBot="1">
      <c r="B1338" s="58">
        <v>28.59</v>
      </c>
      <c r="C1338" s="58">
        <v>161.667</v>
      </c>
      <c r="D1338" s="58">
        <v>213.333</v>
      </c>
    </row>
    <row r="1339" spans="2:4" ht="15" thickTop="1" thickBot="1">
      <c r="B1339" s="58">
        <v>28.61</v>
      </c>
      <c r="C1339" s="58">
        <v>150</v>
      </c>
      <c r="D1339" s="58">
        <v>203.333</v>
      </c>
    </row>
    <row r="1340" spans="2:4" ht="15" thickTop="1" thickBot="1">
      <c r="B1340" s="58">
        <v>28.63</v>
      </c>
      <c r="C1340" s="58">
        <v>166.667</v>
      </c>
      <c r="D1340" s="58">
        <v>208.333</v>
      </c>
    </row>
    <row r="1341" spans="2:4" ht="15" thickTop="1" thickBot="1">
      <c r="B1341" s="58">
        <v>28.65</v>
      </c>
      <c r="C1341" s="58">
        <v>155</v>
      </c>
      <c r="D1341" s="58">
        <v>228.333</v>
      </c>
    </row>
    <row r="1342" spans="2:4" ht="15" thickTop="1" thickBot="1">
      <c r="B1342" s="58">
        <v>28.67</v>
      </c>
      <c r="C1342" s="58">
        <v>146.667</v>
      </c>
      <c r="D1342" s="58">
        <v>215</v>
      </c>
    </row>
    <row r="1343" spans="2:4" ht="15" thickTop="1" thickBot="1">
      <c r="B1343" s="58">
        <v>28.69</v>
      </c>
      <c r="C1343" s="58">
        <v>163.333</v>
      </c>
      <c r="D1343" s="58">
        <v>236.667</v>
      </c>
    </row>
    <row r="1344" spans="2:4" ht="15" thickTop="1" thickBot="1">
      <c r="B1344" s="58">
        <v>28.71</v>
      </c>
      <c r="C1344" s="58">
        <v>163.333</v>
      </c>
      <c r="D1344" s="58">
        <v>213.333</v>
      </c>
    </row>
    <row r="1345" spans="2:4" ht="15" thickTop="1" thickBot="1">
      <c r="B1345" s="58">
        <v>28.73</v>
      </c>
      <c r="C1345" s="58">
        <v>148.333</v>
      </c>
      <c r="D1345" s="58">
        <v>185</v>
      </c>
    </row>
    <row r="1346" spans="2:4" ht="15" thickTop="1" thickBot="1">
      <c r="B1346" s="58">
        <v>28.75</v>
      </c>
      <c r="C1346" s="58">
        <v>175</v>
      </c>
      <c r="D1346" s="58">
        <v>218.333</v>
      </c>
    </row>
    <row r="1347" spans="2:4" ht="15" thickTop="1" thickBot="1">
      <c r="B1347" s="58">
        <v>28.77</v>
      </c>
      <c r="C1347" s="58">
        <v>158.333</v>
      </c>
      <c r="D1347" s="58">
        <v>230</v>
      </c>
    </row>
    <row r="1348" spans="2:4" ht="15" thickTop="1" thickBot="1">
      <c r="B1348" s="58">
        <v>28.79</v>
      </c>
      <c r="C1348" s="58">
        <v>161.667</v>
      </c>
      <c r="D1348" s="58">
        <v>210</v>
      </c>
    </row>
    <row r="1349" spans="2:4" ht="15" thickTop="1" thickBot="1">
      <c r="B1349" s="58">
        <v>28.81</v>
      </c>
      <c r="C1349" s="58">
        <v>155</v>
      </c>
      <c r="D1349" s="58">
        <v>181.667</v>
      </c>
    </row>
    <row r="1350" spans="2:4" ht="15" thickTop="1" thickBot="1">
      <c r="B1350" s="58">
        <v>28.83</v>
      </c>
      <c r="C1350" s="58">
        <v>145</v>
      </c>
      <c r="D1350" s="58">
        <v>208.333</v>
      </c>
    </row>
    <row r="1351" spans="2:4" ht="15" thickTop="1" thickBot="1">
      <c r="B1351" s="58">
        <v>28.85</v>
      </c>
      <c r="C1351" s="58">
        <v>153.333</v>
      </c>
      <c r="D1351" s="58">
        <v>211.667</v>
      </c>
    </row>
    <row r="1352" spans="2:4" ht="15" thickTop="1" thickBot="1">
      <c r="B1352" s="58">
        <v>28.87</v>
      </c>
      <c r="C1352" s="58">
        <v>170</v>
      </c>
      <c r="D1352" s="58">
        <v>235</v>
      </c>
    </row>
    <row r="1353" spans="2:4" ht="15" thickTop="1" thickBot="1">
      <c r="B1353" s="58">
        <v>28.89</v>
      </c>
      <c r="C1353" s="58">
        <v>145</v>
      </c>
      <c r="D1353" s="58">
        <v>198.333</v>
      </c>
    </row>
    <row r="1354" spans="2:4" ht="15" thickTop="1" thickBot="1">
      <c r="B1354" s="58">
        <v>28.91</v>
      </c>
      <c r="C1354" s="58">
        <v>138.333</v>
      </c>
      <c r="D1354" s="58">
        <v>188.333</v>
      </c>
    </row>
    <row r="1355" spans="2:4" ht="15" thickTop="1" thickBot="1">
      <c r="B1355" s="58">
        <v>28.93</v>
      </c>
      <c r="C1355" s="58">
        <v>160</v>
      </c>
      <c r="D1355" s="58">
        <v>196.667</v>
      </c>
    </row>
    <row r="1356" spans="2:4" ht="15" thickTop="1" thickBot="1">
      <c r="B1356" s="58">
        <v>28.95</v>
      </c>
      <c r="C1356" s="58">
        <v>141.667</v>
      </c>
      <c r="D1356" s="58">
        <v>190</v>
      </c>
    </row>
    <row r="1357" spans="2:4" ht="15" thickTop="1" thickBot="1">
      <c r="B1357" s="58">
        <v>28.97</v>
      </c>
      <c r="C1357" s="58">
        <v>178.333</v>
      </c>
      <c r="D1357" s="58">
        <v>203.333</v>
      </c>
    </row>
    <row r="1358" spans="2:4" ht="15" thickTop="1" thickBot="1">
      <c r="B1358" s="58">
        <v>28.99</v>
      </c>
      <c r="C1358" s="58">
        <v>168.333</v>
      </c>
      <c r="D1358" s="58">
        <v>231.667</v>
      </c>
    </row>
    <row r="1359" spans="2:4" ht="15" thickTop="1" thickBot="1">
      <c r="B1359" s="58">
        <v>29.01</v>
      </c>
      <c r="C1359" s="58">
        <v>155</v>
      </c>
      <c r="D1359" s="58">
        <v>206.667</v>
      </c>
    </row>
    <row r="1360" spans="2:4" ht="15" thickTop="1" thickBot="1">
      <c r="B1360" s="58">
        <v>29.03</v>
      </c>
      <c r="C1360" s="58">
        <v>150</v>
      </c>
      <c r="D1360" s="58">
        <v>228.333</v>
      </c>
    </row>
    <row r="1361" spans="2:4" ht="15" thickTop="1" thickBot="1">
      <c r="B1361" s="58">
        <v>29.05</v>
      </c>
      <c r="C1361" s="58">
        <v>158.333</v>
      </c>
      <c r="D1361" s="58">
        <v>225</v>
      </c>
    </row>
    <row r="1362" spans="2:4" ht="15" thickTop="1" thickBot="1">
      <c r="B1362" s="58">
        <v>29.07</v>
      </c>
      <c r="C1362" s="58">
        <v>150</v>
      </c>
      <c r="D1362" s="58">
        <v>203.333</v>
      </c>
    </row>
    <row r="1363" spans="2:4" ht="15" thickTop="1" thickBot="1">
      <c r="B1363" s="58">
        <v>29.09</v>
      </c>
      <c r="C1363" s="58">
        <v>145</v>
      </c>
      <c r="D1363" s="58">
        <v>208.333</v>
      </c>
    </row>
    <row r="1364" spans="2:4" ht="15" thickTop="1" thickBot="1">
      <c r="B1364" s="58">
        <v>29.11</v>
      </c>
      <c r="C1364" s="58">
        <v>150</v>
      </c>
      <c r="D1364" s="58">
        <v>260</v>
      </c>
    </row>
    <row r="1365" spans="2:4" ht="15" thickTop="1" thickBot="1">
      <c r="B1365" s="58">
        <v>29.13</v>
      </c>
      <c r="C1365" s="58">
        <v>151.667</v>
      </c>
      <c r="D1365" s="58">
        <v>220</v>
      </c>
    </row>
    <row r="1366" spans="2:4" ht="15" thickTop="1" thickBot="1">
      <c r="B1366" s="58">
        <v>29.15</v>
      </c>
      <c r="C1366" s="58">
        <v>166.667</v>
      </c>
      <c r="D1366" s="58">
        <v>201.667</v>
      </c>
    </row>
    <row r="1367" spans="2:4" ht="15" thickTop="1" thickBot="1">
      <c r="B1367" s="58">
        <v>29.17</v>
      </c>
      <c r="C1367" s="58">
        <v>155</v>
      </c>
      <c r="D1367" s="58">
        <v>211.667</v>
      </c>
    </row>
    <row r="1368" spans="2:4" ht="15" thickTop="1" thickBot="1">
      <c r="B1368" s="58">
        <v>29.19</v>
      </c>
      <c r="C1368" s="58">
        <v>155</v>
      </c>
      <c r="D1368" s="58">
        <v>196.667</v>
      </c>
    </row>
    <row r="1369" spans="2:4" ht="15" thickTop="1" thickBot="1">
      <c r="B1369" s="58">
        <v>29.21</v>
      </c>
      <c r="C1369" s="58">
        <v>140</v>
      </c>
      <c r="D1369" s="58">
        <v>195</v>
      </c>
    </row>
    <row r="1370" spans="2:4" ht="15" thickTop="1" thickBot="1">
      <c r="B1370" s="58">
        <v>29.23</v>
      </c>
      <c r="C1370" s="58">
        <v>185</v>
      </c>
      <c r="D1370" s="58">
        <v>190</v>
      </c>
    </row>
    <row r="1371" spans="2:4" ht="15" thickTop="1" thickBot="1">
      <c r="B1371" s="58">
        <v>29.25</v>
      </c>
      <c r="C1371" s="58">
        <v>153.333</v>
      </c>
      <c r="D1371" s="58">
        <v>225</v>
      </c>
    </row>
    <row r="1372" spans="2:4" ht="15" thickTop="1" thickBot="1">
      <c r="B1372" s="58">
        <v>29.27</v>
      </c>
      <c r="C1372" s="58">
        <v>163.333</v>
      </c>
      <c r="D1372" s="58">
        <v>233.333</v>
      </c>
    </row>
    <row r="1373" spans="2:4" ht="15" thickTop="1" thickBot="1">
      <c r="B1373" s="58">
        <v>29.29</v>
      </c>
      <c r="C1373" s="58">
        <v>135</v>
      </c>
      <c r="D1373" s="58">
        <v>218.333</v>
      </c>
    </row>
    <row r="1374" spans="2:4" ht="15" thickTop="1" thickBot="1">
      <c r="B1374" s="58">
        <v>29.31</v>
      </c>
      <c r="C1374" s="58">
        <v>151.667</v>
      </c>
      <c r="D1374" s="58">
        <v>231.667</v>
      </c>
    </row>
    <row r="1375" spans="2:4" ht="15" thickTop="1" thickBot="1">
      <c r="B1375" s="58">
        <v>29.33</v>
      </c>
      <c r="C1375" s="58">
        <v>130</v>
      </c>
      <c r="D1375" s="58">
        <v>200</v>
      </c>
    </row>
    <row r="1376" spans="2:4" ht="15" thickTop="1" thickBot="1">
      <c r="B1376" s="58">
        <v>29.35</v>
      </c>
      <c r="C1376" s="58">
        <v>145</v>
      </c>
      <c r="D1376" s="58">
        <v>208.333</v>
      </c>
    </row>
    <row r="1377" spans="2:4" ht="15" thickTop="1" thickBot="1">
      <c r="B1377" s="58">
        <v>29.37</v>
      </c>
      <c r="C1377" s="58">
        <v>153.333</v>
      </c>
      <c r="D1377" s="58">
        <v>195</v>
      </c>
    </row>
    <row r="1378" spans="2:4" ht="15" thickTop="1" thickBot="1">
      <c r="B1378" s="58">
        <v>29.39</v>
      </c>
      <c r="C1378" s="58">
        <v>138.333</v>
      </c>
      <c r="D1378" s="58">
        <v>195</v>
      </c>
    </row>
    <row r="1379" spans="2:4" ht="15" thickTop="1" thickBot="1">
      <c r="B1379" s="58">
        <v>29.41</v>
      </c>
      <c r="C1379" s="58">
        <v>156.667</v>
      </c>
      <c r="D1379" s="58">
        <v>253.333</v>
      </c>
    </row>
    <row r="1380" spans="2:4" ht="15" thickTop="1" thickBot="1">
      <c r="B1380" s="58">
        <v>29.43</v>
      </c>
      <c r="C1380" s="58">
        <v>148.333</v>
      </c>
      <c r="D1380" s="58">
        <v>221.667</v>
      </c>
    </row>
    <row r="1381" spans="2:4" ht="15" thickTop="1" thickBot="1">
      <c r="B1381" s="58">
        <v>29.45</v>
      </c>
      <c r="C1381" s="58">
        <v>138.333</v>
      </c>
      <c r="D1381" s="58">
        <v>211.667</v>
      </c>
    </row>
    <row r="1382" spans="2:4" ht="15" thickTop="1" thickBot="1">
      <c r="B1382" s="58">
        <v>29.47</v>
      </c>
      <c r="C1382" s="58">
        <v>161.667</v>
      </c>
      <c r="D1382" s="58">
        <v>185</v>
      </c>
    </row>
    <row r="1383" spans="2:4" ht="15" thickTop="1" thickBot="1">
      <c r="B1383" s="58">
        <v>29.49</v>
      </c>
      <c r="C1383" s="58">
        <v>168.333</v>
      </c>
      <c r="D1383" s="58">
        <v>196.667</v>
      </c>
    </row>
    <row r="1384" spans="2:4" ht="15" thickTop="1" thickBot="1">
      <c r="B1384" s="58">
        <v>29.51</v>
      </c>
      <c r="C1384" s="58">
        <v>170</v>
      </c>
      <c r="D1384" s="58">
        <v>210</v>
      </c>
    </row>
    <row r="1385" spans="2:4" ht="15" thickTop="1" thickBot="1">
      <c r="B1385" s="58">
        <v>29.53</v>
      </c>
      <c r="C1385" s="58">
        <v>175</v>
      </c>
      <c r="D1385" s="58">
        <v>201.667</v>
      </c>
    </row>
    <row r="1386" spans="2:4" ht="15" thickTop="1" thickBot="1">
      <c r="B1386" s="58">
        <v>29.55</v>
      </c>
      <c r="C1386" s="58">
        <v>128.333</v>
      </c>
      <c r="D1386" s="58">
        <v>188.333</v>
      </c>
    </row>
    <row r="1387" spans="2:4" ht="15" thickTop="1" thickBot="1">
      <c r="B1387" s="58">
        <v>29.57</v>
      </c>
      <c r="C1387" s="58">
        <v>136.667</v>
      </c>
      <c r="D1387" s="58">
        <v>218.333</v>
      </c>
    </row>
    <row r="1388" spans="2:4" ht="15" thickTop="1" thickBot="1">
      <c r="B1388" s="58">
        <v>29.59</v>
      </c>
      <c r="C1388" s="58">
        <v>131.667</v>
      </c>
      <c r="D1388" s="58">
        <v>196.667</v>
      </c>
    </row>
    <row r="1389" spans="2:4" ht="15" thickTop="1" thickBot="1">
      <c r="B1389" s="58">
        <v>29.61</v>
      </c>
      <c r="C1389" s="58">
        <v>140</v>
      </c>
      <c r="D1389" s="58">
        <v>195</v>
      </c>
    </row>
    <row r="1390" spans="2:4" ht="15" thickTop="1" thickBot="1">
      <c r="B1390" s="58">
        <v>29.63</v>
      </c>
      <c r="C1390" s="58">
        <v>151.667</v>
      </c>
      <c r="D1390" s="58">
        <v>181.667</v>
      </c>
    </row>
    <row r="1391" spans="2:4" ht="15" thickTop="1" thickBot="1">
      <c r="B1391" s="58">
        <v>29.65</v>
      </c>
      <c r="C1391" s="58">
        <v>141.667</v>
      </c>
      <c r="D1391" s="58">
        <v>195</v>
      </c>
    </row>
    <row r="1392" spans="2:4" ht="15" thickTop="1" thickBot="1">
      <c r="B1392" s="58">
        <v>29.67</v>
      </c>
      <c r="C1392" s="58">
        <v>136.667</v>
      </c>
      <c r="D1392" s="58">
        <v>203.333</v>
      </c>
    </row>
    <row r="1393" spans="2:4" ht="15" thickTop="1" thickBot="1">
      <c r="B1393" s="58">
        <v>29.69</v>
      </c>
      <c r="C1393" s="58">
        <v>133.333</v>
      </c>
      <c r="D1393" s="58">
        <v>215</v>
      </c>
    </row>
    <row r="1394" spans="2:4" ht="15" thickTop="1" thickBot="1">
      <c r="B1394" s="58">
        <v>29.71</v>
      </c>
      <c r="C1394" s="58">
        <v>141.667</v>
      </c>
      <c r="D1394" s="58">
        <v>218.333</v>
      </c>
    </row>
    <row r="1395" spans="2:4" ht="15" thickTop="1" thickBot="1">
      <c r="B1395" s="58">
        <v>29.73</v>
      </c>
      <c r="C1395" s="58">
        <v>128.333</v>
      </c>
      <c r="D1395" s="58">
        <v>208.333</v>
      </c>
    </row>
    <row r="1396" spans="2:4" ht="15" thickTop="1" thickBot="1">
      <c r="B1396" s="58">
        <v>29.75</v>
      </c>
      <c r="C1396" s="58">
        <v>153.333</v>
      </c>
      <c r="D1396" s="58">
        <v>215</v>
      </c>
    </row>
    <row r="1397" spans="2:4" ht="15" thickTop="1" thickBot="1">
      <c r="B1397" s="58">
        <v>29.77</v>
      </c>
      <c r="C1397" s="58">
        <v>156.667</v>
      </c>
      <c r="D1397" s="58">
        <v>200</v>
      </c>
    </row>
    <row r="1398" spans="2:4" ht="15" thickTop="1" thickBot="1">
      <c r="B1398" s="58">
        <v>29.79</v>
      </c>
      <c r="C1398" s="58">
        <v>153.333</v>
      </c>
      <c r="D1398" s="58">
        <v>198.333</v>
      </c>
    </row>
    <row r="1399" spans="2:4" ht="15" thickTop="1" thickBot="1">
      <c r="B1399" s="58">
        <v>29.81</v>
      </c>
      <c r="C1399" s="58">
        <v>150</v>
      </c>
      <c r="D1399" s="58">
        <v>181.667</v>
      </c>
    </row>
    <row r="1400" spans="2:4" ht="15" thickTop="1" thickBot="1">
      <c r="B1400" s="58">
        <v>29.83</v>
      </c>
      <c r="C1400" s="58">
        <v>145</v>
      </c>
      <c r="D1400" s="58">
        <v>173.333</v>
      </c>
    </row>
    <row r="1401" spans="2:4" ht="15" thickTop="1" thickBot="1">
      <c r="B1401" s="58">
        <v>29.85</v>
      </c>
      <c r="C1401" s="58">
        <v>153.333</v>
      </c>
      <c r="D1401" s="58">
        <v>186.667</v>
      </c>
    </row>
    <row r="1402" spans="2:4" ht="15" thickTop="1" thickBot="1">
      <c r="B1402" s="58">
        <v>29.87</v>
      </c>
      <c r="C1402" s="58">
        <v>168.333</v>
      </c>
      <c r="D1402" s="58">
        <v>206.667</v>
      </c>
    </row>
    <row r="1403" spans="2:4" ht="15" thickTop="1" thickBot="1">
      <c r="B1403" s="58">
        <v>29.89</v>
      </c>
      <c r="C1403" s="58">
        <v>156.667</v>
      </c>
      <c r="D1403" s="58">
        <v>200</v>
      </c>
    </row>
    <row r="1404" spans="2:4" ht="15" thickTop="1" thickBot="1">
      <c r="B1404" s="58">
        <v>29.91</v>
      </c>
      <c r="C1404" s="58">
        <v>160</v>
      </c>
      <c r="D1404" s="58">
        <v>205</v>
      </c>
    </row>
    <row r="1405" spans="2:4" ht="15" thickTop="1" thickBot="1">
      <c r="B1405" s="58">
        <v>29.93</v>
      </c>
      <c r="C1405" s="58">
        <v>155</v>
      </c>
      <c r="D1405" s="58">
        <v>188.333</v>
      </c>
    </row>
    <row r="1406" spans="2:4" ht="15" thickTop="1" thickBot="1">
      <c r="B1406" s="58">
        <v>29.95</v>
      </c>
      <c r="C1406" s="58">
        <v>113.333</v>
      </c>
      <c r="D1406" s="58">
        <v>200</v>
      </c>
    </row>
    <row r="1407" spans="2:4" ht="15" thickTop="1" thickBot="1">
      <c r="B1407" s="58">
        <v>29.97</v>
      </c>
      <c r="C1407" s="58">
        <v>130</v>
      </c>
      <c r="D1407" s="58">
        <v>198.333</v>
      </c>
    </row>
    <row r="1408" spans="2:4" ht="15" thickTop="1" thickBot="1">
      <c r="B1408" s="58">
        <v>29.99</v>
      </c>
      <c r="C1408" s="58">
        <v>110</v>
      </c>
      <c r="D1408" s="58">
        <v>218.333</v>
      </c>
    </row>
    <row r="1409" spans="2:4" ht="15" thickTop="1" thickBot="1">
      <c r="B1409" s="58">
        <v>30.01</v>
      </c>
      <c r="C1409" s="58">
        <v>133.333</v>
      </c>
      <c r="D1409" s="58">
        <v>205</v>
      </c>
    </row>
    <row r="1410" spans="2:4" ht="15" thickTop="1" thickBot="1">
      <c r="B1410" s="58">
        <v>30.03</v>
      </c>
      <c r="C1410" s="58">
        <v>153.333</v>
      </c>
      <c r="D1410" s="58">
        <v>196.667</v>
      </c>
    </row>
    <row r="1411" spans="2:4" ht="15" thickTop="1" thickBot="1">
      <c r="B1411" s="58">
        <v>30.05</v>
      </c>
      <c r="C1411" s="58">
        <v>138.333</v>
      </c>
      <c r="D1411" s="58">
        <v>171.667</v>
      </c>
    </row>
    <row r="1412" spans="2:4" ht="15" thickTop="1" thickBot="1">
      <c r="B1412" s="58">
        <v>30.07</v>
      </c>
      <c r="C1412" s="58">
        <v>153.333</v>
      </c>
      <c r="D1412" s="58">
        <v>183.333</v>
      </c>
    </row>
    <row r="1413" spans="2:4" ht="15" thickTop="1" thickBot="1">
      <c r="B1413" s="58">
        <v>30.09</v>
      </c>
      <c r="C1413" s="58">
        <v>141.667</v>
      </c>
      <c r="D1413" s="58">
        <v>191.667</v>
      </c>
    </row>
    <row r="1414" spans="2:4" ht="15" thickTop="1" thickBot="1">
      <c r="B1414" s="58">
        <v>30.11</v>
      </c>
      <c r="C1414" s="58">
        <v>125</v>
      </c>
      <c r="D1414" s="58">
        <v>188.333</v>
      </c>
    </row>
    <row r="1415" spans="2:4" ht="15" thickTop="1" thickBot="1">
      <c r="B1415" s="58">
        <v>30.13</v>
      </c>
      <c r="C1415" s="58">
        <v>136.667</v>
      </c>
      <c r="D1415" s="58">
        <v>168.333</v>
      </c>
    </row>
    <row r="1416" spans="2:4" ht="15" thickTop="1" thickBot="1">
      <c r="B1416" s="58">
        <v>30.15</v>
      </c>
      <c r="C1416" s="58">
        <v>133.333</v>
      </c>
      <c r="D1416" s="58">
        <v>190</v>
      </c>
    </row>
    <row r="1417" spans="2:4" ht="15" thickTop="1" thickBot="1">
      <c r="B1417" s="58">
        <v>30.17</v>
      </c>
      <c r="C1417" s="58">
        <v>138.333</v>
      </c>
      <c r="D1417" s="58">
        <v>170</v>
      </c>
    </row>
    <row r="1418" spans="2:4" ht="15" thickTop="1" thickBot="1">
      <c r="B1418" s="58">
        <v>30.19</v>
      </c>
      <c r="C1418" s="58">
        <v>128.333</v>
      </c>
      <c r="D1418" s="58">
        <v>180</v>
      </c>
    </row>
    <row r="1419" spans="2:4" ht="15" thickTop="1" thickBot="1">
      <c r="B1419" s="58">
        <v>30.21</v>
      </c>
      <c r="C1419" s="58">
        <v>165</v>
      </c>
      <c r="D1419" s="58">
        <v>188.333</v>
      </c>
    </row>
    <row r="1420" spans="2:4" ht="15" thickTop="1" thickBot="1">
      <c r="B1420" s="58">
        <v>30.23</v>
      </c>
      <c r="C1420" s="58">
        <v>111.667</v>
      </c>
      <c r="D1420" s="58">
        <v>210</v>
      </c>
    </row>
    <row r="1421" spans="2:4" ht="15" thickTop="1" thickBot="1">
      <c r="B1421" s="58">
        <v>30.25</v>
      </c>
      <c r="C1421" s="58">
        <v>151.667</v>
      </c>
      <c r="D1421" s="58">
        <v>178.333</v>
      </c>
    </row>
    <row r="1422" spans="2:4" ht="15" thickTop="1" thickBot="1">
      <c r="B1422" s="58">
        <v>30.27</v>
      </c>
      <c r="C1422" s="58">
        <v>136.667</v>
      </c>
      <c r="D1422" s="58">
        <v>183.333</v>
      </c>
    </row>
    <row r="1423" spans="2:4" ht="15" thickTop="1" thickBot="1">
      <c r="B1423" s="58">
        <v>30.29</v>
      </c>
      <c r="C1423" s="58">
        <v>140</v>
      </c>
      <c r="D1423" s="58">
        <v>205</v>
      </c>
    </row>
    <row r="1424" spans="2:4" ht="15" thickTop="1" thickBot="1">
      <c r="B1424" s="58">
        <v>30.31</v>
      </c>
      <c r="C1424" s="58">
        <v>126.667</v>
      </c>
      <c r="D1424" s="58">
        <v>210</v>
      </c>
    </row>
    <row r="1425" spans="2:4" ht="15" thickTop="1" thickBot="1">
      <c r="B1425" s="58">
        <v>30.33</v>
      </c>
      <c r="C1425" s="58">
        <v>153.333</v>
      </c>
      <c r="D1425" s="58">
        <v>200</v>
      </c>
    </row>
    <row r="1426" spans="2:4" ht="15" thickTop="1" thickBot="1">
      <c r="B1426" s="58">
        <v>30.35</v>
      </c>
      <c r="C1426" s="58">
        <v>148.333</v>
      </c>
      <c r="D1426" s="58">
        <v>198.333</v>
      </c>
    </row>
    <row r="1427" spans="2:4" ht="15" thickTop="1" thickBot="1">
      <c r="B1427" s="58">
        <v>30.37</v>
      </c>
      <c r="C1427" s="58">
        <v>135</v>
      </c>
      <c r="D1427" s="58">
        <v>213.333</v>
      </c>
    </row>
    <row r="1428" spans="2:4" ht="15" thickTop="1" thickBot="1">
      <c r="B1428" s="58">
        <v>30.39</v>
      </c>
      <c r="C1428" s="58">
        <v>141.667</v>
      </c>
      <c r="D1428" s="58">
        <v>163.333</v>
      </c>
    </row>
    <row r="1429" spans="2:4" ht="15" thickTop="1" thickBot="1">
      <c r="B1429" s="58">
        <v>30.41</v>
      </c>
      <c r="C1429" s="58">
        <v>136.667</v>
      </c>
      <c r="D1429" s="58">
        <v>181.667</v>
      </c>
    </row>
    <row r="1430" spans="2:4" ht="15" thickTop="1" thickBot="1">
      <c r="B1430" s="58">
        <v>30.43</v>
      </c>
      <c r="C1430" s="58">
        <v>143.333</v>
      </c>
      <c r="D1430" s="58">
        <v>183.333</v>
      </c>
    </row>
    <row r="1431" spans="2:4" ht="15" thickTop="1" thickBot="1">
      <c r="B1431" s="58">
        <v>30.45</v>
      </c>
      <c r="C1431" s="58">
        <v>128.333</v>
      </c>
      <c r="D1431" s="58">
        <v>168.333</v>
      </c>
    </row>
    <row r="1432" spans="2:4" ht="15" thickTop="1" thickBot="1">
      <c r="B1432" s="58">
        <v>30.47</v>
      </c>
      <c r="C1432" s="58">
        <v>153.333</v>
      </c>
      <c r="D1432" s="58">
        <v>175</v>
      </c>
    </row>
    <row r="1433" spans="2:4" ht="15" thickTop="1" thickBot="1">
      <c r="B1433" s="58">
        <v>30.49</v>
      </c>
      <c r="C1433" s="58">
        <v>105</v>
      </c>
      <c r="D1433" s="58">
        <v>180</v>
      </c>
    </row>
    <row r="1434" spans="2:4" ht="15" thickTop="1" thickBot="1">
      <c r="B1434" s="58">
        <v>30.51</v>
      </c>
      <c r="C1434" s="58">
        <v>125</v>
      </c>
      <c r="D1434" s="58">
        <v>183.333</v>
      </c>
    </row>
    <row r="1435" spans="2:4" ht="15" thickTop="1" thickBot="1">
      <c r="B1435" s="58">
        <v>30.53</v>
      </c>
      <c r="C1435" s="58">
        <v>135</v>
      </c>
      <c r="D1435" s="58">
        <v>178.333</v>
      </c>
    </row>
    <row r="1436" spans="2:4" ht="15" thickTop="1" thickBot="1">
      <c r="B1436" s="58">
        <v>30.55</v>
      </c>
      <c r="C1436" s="58">
        <v>121.667</v>
      </c>
      <c r="D1436" s="58">
        <v>178.333</v>
      </c>
    </row>
    <row r="1437" spans="2:4" ht="15" thickTop="1" thickBot="1">
      <c r="B1437" s="58">
        <v>30.57</v>
      </c>
      <c r="C1437" s="58">
        <v>146.667</v>
      </c>
      <c r="D1437" s="58">
        <v>188.333</v>
      </c>
    </row>
    <row r="1438" spans="2:4" ht="15" thickTop="1" thickBot="1">
      <c r="B1438" s="58">
        <v>30.59</v>
      </c>
      <c r="C1438" s="58">
        <v>100</v>
      </c>
      <c r="D1438" s="58">
        <v>195</v>
      </c>
    </row>
    <row r="1439" spans="2:4" ht="15" thickTop="1" thickBot="1">
      <c r="B1439" s="58">
        <v>30.61</v>
      </c>
      <c r="C1439" s="58">
        <v>146.667</v>
      </c>
      <c r="D1439" s="58">
        <v>201.667</v>
      </c>
    </row>
    <row r="1440" spans="2:4" ht="15" thickTop="1" thickBot="1">
      <c r="B1440" s="58">
        <v>30.63</v>
      </c>
      <c r="C1440" s="58">
        <v>138.333</v>
      </c>
      <c r="D1440" s="58">
        <v>168.333</v>
      </c>
    </row>
    <row r="1441" spans="2:4" ht="15" thickTop="1" thickBot="1">
      <c r="B1441" s="58">
        <v>30.65</v>
      </c>
      <c r="C1441" s="58">
        <v>143.333</v>
      </c>
      <c r="D1441" s="58">
        <v>180</v>
      </c>
    </row>
    <row r="1442" spans="2:4" ht="15" thickTop="1" thickBot="1">
      <c r="B1442" s="58">
        <v>30.67</v>
      </c>
      <c r="C1442" s="58">
        <v>136.667</v>
      </c>
      <c r="D1442" s="58">
        <v>176.667</v>
      </c>
    </row>
    <row r="1443" spans="2:4" ht="15" thickTop="1" thickBot="1">
      <c r="B1443" s="58">
        <v>30.69</v>
      </c>
      <c r="C1443" s="58">
        <v>171.667</v>
      </c>
      <c r="D1443" s="58">
        <v>196.667</v>
      </c>
    </row>
    <row r="1444" spans="2:4" ht="15" thickTop="1" thickBot="1">
      <c r="B1444" s="58">
        <v>30.71</v>
      </c>
      <c r="C1444" s="58">
        <v>123.333</v>
      </c>
      <c r="D1444" s="58">
        <v>200</v>
      </c>
    </row>
    <row r="1445" spans="2:4" ht="15" thickTop="1" thickBot="1">
      <c r="B1445" s="58">
        <v>30.73</v>
      </c>
      <c r="C1445" s="58">
        <v>120</v>
      </c>
      <c r="D1445" s="58">
        <v>206.667</v>
      </c>
    </row>
    <row r="1446" spans="2:4" ht="15" thickTop="1" thickBot="1">
      <c r="B1446" s="58">
        <v>30.75</v>
      </c>
      <c r="C1446" s="58">
        <v>143.333</v>
      </c>
      <c r="D1446" s="58">
        <v>200</v>
      </c>
    </row>
    <row r="1447" spans="2:4" ht="15" thickTop="1" thickBot="1">
      <c r="B1447" s="58">
        <v>30.77</v>
      </c>
      <c r="C1447" s="58">
        <v>171.667</v>
      </c>
      <c r="D1447" s="58">
        <v>178.333</v>
      </c>
    </row>
    <row r="1448" spans="2:4" ht="15" thickTop="1" thickBot="1">
      <c r="B1448" s="58">
        <v>30.79</v>
      </c>
      <c r="C1448" s="58">
        <v>125</v>
      </c>
      <c r="D1448" s="58">
        <v>200</v>
      </c>
    </row>
    <row r="1449" spans="2:4" ht="15" thickTop="1" thickBot="1">
      <c r="B1449" s="58">
        <v>30.81</v>
      </c>
      <c r="C1449" s="58">
        <v>148.333</v>
      </c>
      <c r="D1449" s="58">
        <v>188.333</v>
      </c>
    </row>
    <row r="1450" spans="2:4" ht="15" thickTop="1" thickBot="1">
      <c r="B1450" s="58">
        <v>30.83</v>
      </c>
      <c r="C1450" s="58">
        <v>106.667</v>
      </c>
      <c r="D1450" s="58">
        <v>183.333</v>
      </c>
    </row>
    <row r="1451" spans="2:4" ht="15" thickTop="1" thickBot="1">
      <c r="B1451" s="58">
        <v>30.85</v>
      </c>
      <c r="C1451" s="58">
        <v>125</v>
      </c>
      <c r="D1451" s="58">
        <v>198.333</v>
      </c>
    </row>
    <row r="1452" spans="2:4" ht="15" thickTop="1" thickBot="1">
      <c r="B1452" s="58">
        <v>30.87</v>
      </c>
      <c r="C1452" s="58">
        <v>135</v>
      </c>
      <c r="D1452" s="58">
        <v>171.667</v>
      </c>
    </row>
    <row r="1453" spans="2:4" ht="15" thickTop="1" thickBot="1">
      <c r="B1453" s="58">
        <v>30.89</v>
      </c>
      <c r="C1453" s="58">
        <v>123.333</v>
      </c>
      <c r="D1453" s="58">
        <v>178.333</v>
      </c>
    </row>
    <row r="1454" spans="2:4" ht="15" thickTop="1" thickBot="1">
      <c r="B1454" s="58">
        <v>30.91</v>
      </c>
      <c r="C1454" s="58">
        <v>131.667</v>
      </c>
      <c r="D1454" s="58">
        <v>188.333</v>
      </c>
    </row>
    <row r="1455" spans="2:4" ht="15" thickTop="1" thickBot="1">
      <c r="B1455" s="58">
        <v>30.93</v>
      </c>
      <c r="C1455" s="58">
        <v>148.333</v>
      </c>
      <c r="D1455" s="58">
        <v>155</v>
      </c>
    </row>
    <row r="1456" spans="2:4" ht="15" thickTop="1" thickBot="1">
      <c r="B1456" s="58">
        <v>30.95</v>
      </c>
      <c r="C1456" s="58">
        <v>148.333</v>
      </c>
      <c r="D1456" s="58">
        <v>171.667</v>
      </c>
    </row>
    <row r="1457" spans="2:4" ht="15" thickTop="1" thickBot="1">
      <c r="B1457" s="58">
        <v>30.97</v>
      </c>
      <c r="C1457" s="58">
        <v>146.667</v>
      </c>
      <c r="D1457" s="58">
        <v>148.333</v>
      </c>
    </row>
    <row r="1458" spans="2:4" ht="15" thickTop="1" thickBot="1">
      <c r="B1458" s="58">
        <v>30.99</v>
      </c>
      <c r="C1458" s="58">
        <v>125</v>
      </c>
      <c r="D1458" s="58">
        <v>150</v>
      </c>
    </row>
    <row r="1459" spans="2:4" ht="15" thickTop="1" thickBot="1">
      <c r="B1459" s="58">
        <v>31.01</v>
      </c>
      <c r="C1459" s="58">
        <v>116.667</v>
      </c>
      <c r="D1459" s="58">
        <v>171.667</v>
      </c>
    </row>
    <row r="1460" spans="2:4" ht="15" thickTop="1" thickBot="1">
      <c r="B1460" s="58">
        <v>31.03</v>
      </c>
      <c r="C1460" s="58">
        <v>145</v>
      </c>
      <c r="D1460" s="58">
        <v>155</v>
      </c>
    </row>
    <row r="1461" spans="2:4" ht="15" thickTop="1" thickBot="1">
      <c r="B1461" s="58">
        <v>31.05</v>
      </c>
      <c r="C1461" s="58">
        <v>150</v>
      </c>
      <c r="D1461" s="58">
        <v>186.667</v>
      </c>
    </row>
    <row r="1462" spans="2:4" ht="15" thickTop="1" thickBot="1">
      <c r="B1462" s="58">
        <v>31.07</v>
      </c>
      <c r="C1462" s="58">
        <v>146.667</v>
      </c>
      <c r="D1462" s="58">
        <v>161.667</v>
      </c>
    </row>
    <row r="1463" spans="2:4" ht="15" thickTop="1" thickBot="1">
      <c r="B1463" s="58">
        <v>31.09</v>
      </c>
      <c r="C1463" s="58">
        <v>166.667</v>
      </c>
      <c r="D1463" s="58">
        <v>198.333</v>
      </c>
    </row>
    <row r="1464" spans="2:4" ht="15" thickTop="1" thickBot="1">
      <c r="B1464" s="58">
        <v>31.11</v>
      </c>
      <c r="C1464" s="58">
        <v>126.667</v>
      </c>
      <c r="D1464" s="58">
        <v>163.333</v>
      </c>
    </row>
    <row r="1465" spans="2:4" ht="15" thickTop="1" thickBot="1">
      <c r="B1465" s="58">
        <v>31.13</v>
      </c>
      <c r="C1465" s="58">
        <v>158.333</v>
      </c>
      <c r="D1465" s="58">
        <v>168.333</v>
      </c>
    </row>
    <row r="1466" spans="2:4" ht="15" thickTop="1" thickBot="1">
      <c r="B1466" s="58">
        <v>31.15</v>
      </c>
      <c r="C1466" s="58">
        <v>130</v>
      </c>
      <c r="D1466" s="58">
        <v>170</v>
      </c>
    </row>
    <row r="1467" spans="2:4" ht="15" thickTop="1" thickBot="1">
      <c r="B1467" s="58">
        <v>31.17</v>
      </c>
      <c r="C1467" s="58">
        <v>141.667</v>
      </c>
      <c r="D1467" s="58">
        <v>208.333</v>
      </c>
    </row>
    <row r="1468" spans="2:4" ht="15" thickTop="1" thickBot="1">
      <c r="B1468" s="58">
        <v>31.19</v>
      </c>
      <c r="C1468" s="58">
        <v>143.333</v>
      </c>
      <c r="D1468" s="58">
        <v>188.333</v>
      </c>
    </row>
    <row r="1469" spans="2:4" ht="15" thickTop="1" thickBot="1">
      <c r="B1469" s="58">
        <v>31.21</v>
      </c>
      <c r="C1469" s="58">
        <v>125</v>
      </c>
      <c r="D1469" s="58">
        <v>168.333</v>
      </c>
    </row>
    <row r="1470" spans="2:4" ht="15" thickTop="1" thickBot="1">
      <c r="B1470" s="58">
        <v>31.23</v>
      </c>
      <c r="C1470" s="58">
        <v>120</v>
      </c>
      <c r="D1470" s="58">
        <v>180</v>
      </c>
    </row>
    <row r="1471" spans="2:4" ht="15" thickTop="1" thickBot="1">
      <c r="B1471" s="58">
        <v>31.25</v>
      </c>
      <c r="C1471" s="58">
        <v>135</v>
      </c>
      <c r="D1471" s="58">
        <v>190</v>
      </c>
    </row>
    <row r="1472" spans="2:4" ht="15" thickTop="1" thickBot="1">
      <c r="B1472" s="58">
        <v>31.27</v>
      </c>
      <c r="C1472" s="58">
        <v>133.333</v>
      </c>
      <c r="D1472" s="58">
        <v>206.667</v>
      </c>
    </row>
    <row r="1473" spans="2:4" ht="15" thickTop="1" thickBot="1">
      <c r="B1473" s="58">
        <v>31.29</v>
      </c>
      <c r="C1473" s="58">
        <v>116.667</v>
      </c>
      <c r="D1473" s="58">
        <v>191.667</v>
      </c>
    </row>
    <row r="1474" spans="2:4" ht="15" thickTop="1" thickBot="1">
      <c r="B1474" s="58">
        <v>31.31</v>
      </c>
      <c r="C1474" s="58">
        <v>153.333</v>
      </c>
      <c r="D1474" s="58">
        <v>155</v>
      </c>
    </row>
    <row r="1475" spans="2:4" ht="15" thickTop="1" thickBot="1">
      <c r="B1475" s="58">
        <v>31.33</v>
      </c>
      <c r="C1475" s="58">
        <v>140</v>
      </c>
      <c r="D1475" s="58">
        <v>166.667</v>
      </c>
    </row>
    <row r="1476" spans="2:4" ht="15" thickTop="1" thickBot="1">
      <c r="B1476" s="58">
        <v>31.35</v>
      </c>
      <c r="C1476" s="58">
        <v>118.333</v>
      </c>
      <c r="D1476" s="58">
        <v>183.333</v>
      </c>
    </row>
    <row r="1477" spans="2:4" ht="15" thickTop="1" thickBot="1">
      <c r="B1477" s="58">
        <v>31.37</v>
      </c>
      <c r="C1477" s="58">
        <v>140</v>
      </c>
      <c r="D1477" s="58">
        <v>190</v>
      </c>
    </row>
    <row r="1478" spans="2:4" ht="15" thickTop="1" thickBot="1">
      <c r="B1478" s="58">
        <v>31.39</v>
      </c>
      <c r="C1478" s="58">
        <v>153.333</v>
      </c>
      <c r="D1478" s="58">
        <v>188.333</v>
      </c>
    </row>
    <row r="1479" spans="2:4" ht="15" thickTop="1" thickBot="1">
      <c r="B1479" s="58">
        <v>31.41</v>
      </c>
      <c r="C1479" s="58">
        <v>133.333</v>
      </c>
      <c r="D1479" s="58">
        <v>163.333</v>
      </c>
    </row>
    <row r="1480" spans="2:4" ht="15" thickTop="1" thickBot="1">
      <c r="B1480" s="58">
        <v>31.43</v>
      </c>
      <c r="C1480" s="58">
        <v>145</v>
      </c>
      <c r="D1480" s="58">
        <v>181.667</v>
      </c>
    </row>
    <row r="1481" spans="2:4" ht="15" thickTop="1" thickBot="1">
      <c r="B1481" s="58">
        <v>31.45</v>
      </c>
      <c r="C1481" s="58">
        <v>143.333</v>
      </c>
      <c r="D1481" s="58">
        <v>160</v>
      </c>
    </row>
    <row r="1482" spans="2:4" ht="15" thickTop="1" thickBot="1">
      <c r="B1482" s="58">
        <v>31.47</v>
      </c>
      <c r="C1482" s="58">
        <v>126.667</v>
      </c>
      <c r="D1482" s="58">
        <v>163.333</v>
      </c>
    </row>
    <row r="1483" spans="2:4" ht="15" thickTop="1" thickBot="1">
      <c r="B1483" s="58">
        <v>31.49</v>
      </c>
      <c r="C1483" s="58">
        <v>168.333</v>
      </c>
      <c r="D1483" s="58">
        <v>145</v>
      </c>
    </row>
    <row r="1484" spans="2:4" ht="15" thickTop="1" thickBot="1">
      <c r="B1484" s="58">
        <v>31.51</v>
      </c>
      <c r="C1484" s="58">
        <v>138.333</v>
      </c>
      <c r="D1484" s="58">
        <v>155</v>
      </c>
    </row>
    <row r="1485" spans="2:4" ht="15" thickTop="1" thickBot="1">
      <c r="B1485" s="58">
        <v>31.53</v>
      </c>
      <c r="C1485" s="58">
        <v>141.667</v>
      </c>
      <c r="D1485" s="58">
        <v>158.333</v>
      </c>
    </row>
    <row r="1486" spans="2:4" ht="15" thickTop="1" thickBot="1">
      <c r="B1486" s="58">
        <v>31.55</v>
      </c>
      <c r="C1486" s="58">
        <v>130</v>
      </c>
      <c r="D1486" s="58">
        <v>140</v>
      </c>
    </row>
    <row r="1487" spans="2:4" ht="15" thickTop="1" thickBot="1">
      <c r="B1487" s="58">
        <v>31.57</v>
      </c>
      <c r="C1487" s="58">
        <v>138.333</v>
      </c>
      <c r="D1487" s="58">
        <v>166.667</v>
      </c>
    </row>
    <row r="1488" spans="2:4" ht="15" thickTop="1" thickBot="1">
      <c r="B1488" s="58">
        <v>31.59</v>
      </c>
      <c r="C1488" s="58">
        <v>128.333</v>
      </c>
      <c r="D1488" s="58">
        <v>168.333</v>
      </c>
    </row>
    <row r="1489" spans="2:4" ht="15" thickTop="1" thickBot="1">
      <c r="B1489" s="58">
        <v>31.61</v>
      </c>
      <c r="C1489" s="58">
        <v>125</v>
      </c>
      <c r="D1489" s="58">
        <v>181.667</v>
      </c>
    </row>
    <row r="1490" spans="2:4" ht="15" thickTop="1" thickBot="1">
      <c r="B1490" s="58">
        <v>31.63</v>
      </c>
      <c r="C1490" s="58">
        <v>116.667</v>
      </c>
      <c r="D1490" s="58">
        <v>175</v>
      </c>
    </row>
    <row r="1491" spans="2:4" ht="15" thickTop="1" thickBot="1">
      <c r="B1491" s="58">
        <v>31.65</v>
      </c>
      <c r="C1491" s="58">
        <v>115</v>
      </c>
      <c r="D1491" s="58">
        <v>181.667</v>
      </c>
    </row>
    <row r="1492" spans="2:4" ht="15" thickTop="1" thickBot="1">
      <c r="B1492" s="58">
        <v>31.67</v>
      </c>
      <c r="C1492" s="58">
        <v>151.667</v>
      </c>
      <c r="D1492" s="58">
        <v>190</v>
      </c>
    </row>
    <row r="1493" spans="2:4" ht="15" thickTop="1" thickBot="1">
      <c r="B1493" s="58">
        <v>31.69</v>
      </c>
      <c r="C1493" s="58">
        <v>165</v>
      </c>
      <c r="D1493" s="58">
        <v>161.667</v>
      </c>
    </row>
    <row r="1494" spans="2:4" ht="15" thickTop="1" thickBot="1">
      <c r="B1494" s="58">
        <v>31.71</v>
      </c>
      <c r="C1494" s="58">
        <v>146.667</v>
      </c>
      <c r="D1494" s="58">
        <v>155</v>
      </c>
    </row>
    <row r="1495" spans="2:4" ht="15" thickTop="1" thickBot="1">
      <c r="B1495" s="58">
        <v>31.73</v>
      </c>
      <c r="C1495" s="58">
        <v>135</v>
      </c>
      <c r="D1495" s="58">
        <v>171.667</v>
      </c>
    </row>
    <row r="1496" spans="2:4" ht="15" thickTop="1" thickBot="1">
      <c r="B1496" s="58">
        <v>31.75</v>
      </c>
      <c r="C1496" s="58">
        <v>120</v>
      </c>
      <c r="D1496" s="58">
        <v>155</v>
      </c>
    </row>
    <row r="1497" spans="2:4" ht="15" thickTop="1" thickBot="1">
      <c r="B1497" s="58">
        <v>31.77</v>
      </c>
      <c r="C1497" s="58">
        <v>110</v>
      </c>
      <c r="D1497" s="58">
        <v>180</v>
      </c>
    </row>
    <row r="1498" spans="2:4" ht="15" thickTop="1" thickBot="1">
      <c r="B1498" s="58">
        <v>31.79</v>
      </c>
      <c r="C1498" s="58">
        <v>123.333</v>
      </c>
      <c r="D1498" s="58">
        <v>180</v>
      </c>
    </row>
    <row r="1499" spans="2:4" ht="15" thickTop="1" thickBot="1">
      <c r="B1499" s="58">
        <v>31.81</v>
      </c>
      <c r="C1499" s="58">
        <v>126.667</v>
      </c>
      <c r="D1499" s="58">
        <v>168.333</v>
      </c>
    </row>
    <row r="1500" spans="2:4" ht="15" thickTop="1" thickBot="1">
      <c r="B1500" s="58">
        <v>31.83</v>
      </c>
      <c r="C1500" s="58">
        <v>111.667</v>
      </c>
      <c r="D1500" s="58">
        <v>165</v>
      </c>
    </row>
    <row r="1501" spans="2:4" ht="15" thickTop="1" thickBot="1">
      <c r="B1501" s="58">
        <v>31.85</v>
      </c>
      <c r="C1501" s="58">
        <v>116.667</v>
      </c>
      <c r="D1501" s="58">
        <v>181.667</v>
      </c>
    </row>
    <row r="1502" spans="2:4" ht="15" thickTop="1" thickBot="1">
      <c r="B1502" s="58">
        <v>31.87</v>
      </c>
      <c r="C1502" s="58">
        <v>106.667</v>
      </c>
      <c r="D1502" s="58">
        <v>176.667</v>
      </c>
    </row>
    <row r="1503" spans="2:4" ht="15" thickTop="1" thickBot="1">
      <c r="B1503" s="58">
        <v>31.89</v>
      </c>
      <c r="C1503" s="58">
        <v>115</v>
      </c>
      <c r="D1503" s="58">
        <v>143.333</v>
      </c>
    </row>
    <row r="1504" spans="2:4" ht="15" thickTop="1" thickBot="1">
      <c r="B1504" s="58">
        <v>31.91</v>
      </c>
      <c r="C1504" s="58">
        <v>148.333</v>
      </c>
      <c r="D1504" s="58">
        <v>168.333</v>
      </c>
    </row>
    <row r="1505" spans="2:4" ht="15" thickTop="1" thickBot="1">
      <c r="B1505" s="58">
        <v>31.93</v>
      </c>
      <c r="C1505" s="58">
        <v>128.333</v>
      </c>
      <c r="D1505" s="58">
        <v>165</v>
      </c>
    </row>
    <row r="1506" spans="2:4" ht="15" thickTop="1" thickBot="1">
      <c r="B1506" s="58">
        <v>31.95</v>
      </c>
      <c r="C1506" s="58">
        <v>95</v>
      </c>
      <c r="D1506" s="58">
        <v>160</v>
      </c>
    </row>
    <row r="1507" spans="2:4" ht="15" thickTop="1" thickBot="1">
      <c r="B1507" s="58">
        <v>31.97</v>
      </c>
      <c r="C1507" s="58">
        <v>140</v>
      </c>
      <c r="D1507" s="58">
        <v>188.333</v>
      </c>
    </row>
    <row r="1508" spans="2:4" ht="15" thickTop="1" thickBot="1">
      <c r="B1508" s="58">
        <v>31.99</v>
      </c>
      <c r="C1508" s="58">
        <v>106.667</v>
      </c>
      <c r="D1508" s="58">
        <v>146.667</v>
      </c>
    </row>
    <row r="1509" spans="2:4" ht="15" thickTop="1" thickBot="1">
      <c r="B1509" s="58">
        <v>32.01</v>
      </c>
      <c r="C1509" s="58">
        <v>113.333</v>
      </c>
      <c r="D1509" s="58">
        <v>165</v>
      </c>
    </row>
    <row r="1510" spans="2:4" ht="15" thickTop="1" thickBot="1">
      <c r="B1510" s="58">
        <v>32.03</v>
      </c>
      <c r="C1510" s="58">
        <v>118.333</v>
      </c>
      <c r="D1510" s="58">
        <v>181.667</v>
      </c>
    </row>
    <row r="1511" spans="2:4" ht="15" thickTop="1" thickBot="1">
      <c r="B1511" s="58">
        <v>32.049999999999997</v>
      </c>
      <c r="C1511" s="58">
        <v>105</v>
      </c>
      <c r="D1511" s="58">
        <v>176.667</v>
      </c>
    </row>
    <row r="1512" spans="2:4" ht="15" thickTop="1" thickBot="1">
      <c r="B1512" s="58">
        <v>32.07</v>
      </c>
      <c r="C1512" s="58">
        <v>88.333299999999994</v>
      </c>
      <c r="D1512" s="58">
        <v>170</v>
      </c>
    </row>
    <row r="1513" spans="2:4" ht="15" thickTop="1" thickBot="1">
      <c r="B1513" s="58">
        <v>32.090000000000003</v>
      </c>
      <c r="C1513" s="58">
        <v>120</v>
      </c>
      <c r="D1513" s="58">
        <v>150</v>
      </c>
    </row>
    <row r="1514" spans="2:4" ht="15" thickTop="1" thickBot="1">
      <c r="B1514" s="58">
        <v>32.11</v>
      </c>
      <c r="C1514" s="58">
        <v>146.667</v>
      </c>
      <c r="D1514" s="58">
        <v>185</v>
      </c>
    </row>
    <row r="1515" spans="2:4" ht="15" thickTop="1" thickBot="1">
      <c r="B1515" s="58">
        <v>32.130000000000003</v>
      </c>
      <c r="C1515" s="58">
        <v>128.333</v>
      </c>
      <c r="D1515" s="58">
        <v>170</v>
      </c>
    </row>
    <row r="1516" spans="2:4" ht="15" thickTop="1" thickBot="1">
      <c r="B1516" s="58">
        <v>32.15</v>
      </c>
      <c r="C1516" s="58">
        <v>126.667</v>
      </c>
      <c r="D1516" s="58">
        <v>138.333</v>
      </c>
    </row>
    <row r="1517" spans="2:4" ht="15" thickTop="1" thickBot="1">
      <c r="B1517" s="58">
        <v>32.17</v>
      </c>
      <c r="C1517" s="58">
        <v>128.333</v>
      </c>
      <c r="D1517" s="58">
        <v>166.667</v>
      </c>
    </row>
    <row r="1518" spans="2:4" ht="15" thickTop="1" thickBot="1">
      <c r="B1518" s="58">
        <v>32.19</v>
      </c>
      <c r="C1518" s="58">
        <v>113.333</v>
      </c>
      <c r="D1518" s="58">
        <v>168.333</v>
      </c>
    </row>
    <row r="1519" spans="2:4" ht="15" thickTop="1" thickBot="1">
      <c r="B1519" s="58">
        <v>32.21</v>
      </c>
      <c r="C1519" s="58">
        <v>146.667</v>
      </c>
      <c r="D1519" s="58">
        <v>168.333</v>
      </c>
    </row>
    <row r="1520" spans="2:4" ht="15" thickTop="1" thickBot="1">
      <c r="B1520" s="58">
        <v>32.229999999999997</v>
      </c>
      <c r="C1520" s="58">
        <v>128.333</v>
      </c>
      <c r="D1520" s="58">
        <v>170</v>
      </c>
    </row>
    <row r="1521" spans="2:4" ht="15" thickTop="1" thickBot="1">
      <c r="B1521" s="58">
        <v>32.25</v>
      </c>
      <c r="C1521" s="58">
        <v>91.666700000000006</v>
      </c>
      <c r="D1521" s="58">
        <v>155</v>
      </c>
    </row>
    <row r="1522" spans="2:4" ht="15" thickTop="1" thickBot="1">
      <c r="B1522" s="58">
        <v>32.270000000000003</v>
      </c>
      <c r="C1522" s="58">
        <v>101.667</v>
      </c>
      <c r="D1522" s="58">
        <v>150</v>
      </c>
    </row>
    <row r="1523" spans="2:4" ht="15" thickTop="1" thickBot="1">
      <c r="B1523" s="58">
        <v>32.29</v>
      </c>
      <c r="C1523" s="58">
        <v>130</v>
      </c>
      <c r="D1523" s="58">
        <v>165</v>
      </c>
    </row>
    <row r="1524" spans="2:4" ht="15" thickTop="1" thickBot="1">
      <c r="B1524" s="58">
        <v>32.31</v>
      </c>
      <c r="C1524" s="58">
        <v>115</v>
      </c>
      <c r="D1524" s="58">
        <v>188.333</v>
      </c>
    </row>
    <row r="1525" spans="2:4" ht="15" thickTop="1" thickBot="1">
      <c r="B1525" s="58">
        <v>32.33</v>
      </c>
      <c r="C1525" s="58">
        <v>111.667</v>
      </c>
      <c r="D1525" s="58">
        <v>140</v>
      </c>
    </row>
    <row r="1526" spans="2:4" ht="15" thickTop="1" thickBot="1">
      <c r="B1526" s="58">
        <v>32.35</v>
      </c>
      <c r="C1526" s="58">
        <v>110</v>
      </c>
      <c r="D1526" s="58">
        <v>160</v>
      </c>
    </row>
    <row r="1527" spans="2:4" ht="15" thickTop="1" thickBot="1">
      <c r="B1527" s="58">
        <v>32.369999999999997</v>
      </c>
      <c r="C1527" s="58">
        <v>123.333</v>
      </c>
      <c r="D1527" s="58">
        <v>170</v>
      </c>
    </row>
    <row r="1528" spans="2:4" ht="15" thickTop="1" thickBot="1">
      <c r="B1528" s="58">
        <v>32.39</v>
      </c>
      <c r="C1528" s="58">
        <v>131.667</v>
      </c>
      <c r="D1528" s="58">
        <v>156.667</v>
      </c>
    </row>
    <row r="1529" spans="2:4" ht="15" thickTop="1" thickBot="1">
      <c r="B1529" s="58">
        <v>32.409999999999997</v>
      </c>
      <c r="C1529" s="58">
        <v>91.666700000000006</v>
      </c>
      <c r="D1529" s="58">
        <v>173.333</v>
      </c>
    </row>
    <row r="1530" spans="2:4" ht="15" thickTop="1" thickBot="1">
      <c r="B1530" s="58">
        <v>32.43</v>
      </c>
      <c r="C1530" s="58">
        <v>103.333</v>
      </c>
      <c r="D1530" s="58">
        <v>171.667</v>
      </c>
    </row>
    <row r="1531" spans="2:4" ht="15" thickTop="1" thickBot="1">
      <c r="B1531" s="58">
        <v>32.450000000000003</v>
      </c>
      <c r="C1531" s="58">
        <v>130</v>
      </c>
      <c r="D1531" s="58">
        <v>181.667</v>
      </c>
    </row>
    <row r="1532" spans="2:4" ht="15" thickTop="1" thickBot="1">
      <c r="B1532" s="58">
        <v>32.47</v>
      </c>
      <c r="C1532" s="58">
        <v>110</v>
      </c>
      <c r="D1532" s="58">
        <v>165</v>
      </c>
    </row>
    <row r="1533" spans="2:4" ht="15" thickTop="1" thickBot="1">
      <c r="B1533" s="58">
        <v>32.49</v>
      </c>
      <c r="C1533" s="58">
        <v>133.333</v>
      </c>
      <c r="D1533" s="58">
        <v>168.333</v>
      </c>
    </row>
    <row r="1534" spans="2:4" ht="15" thickTop="1" thickBot="1">
      <c r="B1534" s="58">
        <v>32.51</v>
      </c>
      <c r="C1534" s="58">
        <v>128.333</v>
      </c>
      <c r="D1534" s="58">
        <v>163.333</v>
      </c>
    </row>
    <row r="1535" spans="2:4" ht="15" thickTop="1" thickBot="1">
      <c r="B1535" s="58">
        <v>32.53</v>
      </c>
      <c r="C1535" s="58">
        <v>110</v>
      </c>
      <c r="D1535" s="58">
        <v>153.333</v>
      </c>
    </row>
    <row r="1536" spans="2:4" ht="15" thickTop="1" thickBot="1">
      <c r="B1536" s="58">
        <v>32.549999999999997</v>
      </c>
      <c r="C1536" s="58">
        <v>123.333</v>
      </c>
      <c r="D1536" s="58">
        <v>181.667</v>
      </c>
    </row>
    <row r="1537" spans="2:4" ht="15" thickTop="1" thickBot="1">
      <c r="B1537" s="58">
        <v>32.57</v>
      </c>
      <c r="C1537" s="58">
        <v>125</v>
      </c>
      <c r="D1537" s="58">
        <v>158.333</v>
      </c>
    </row>
    <row r="1538" spans="2:4" ht="15" thickTop="1" thickBot="1">
      <c r="B1538" s="58">
        <v>32.590000000000003</v>
      </c>
      <c r="C1538" s="58">
        <v>133.333</v>
      </c>
      <c r="D1538" s="58">
        <v>143.333</v>
      </c>
    </row>
    <row r="1539" spans="2:4" ht="15" thickTop="1" thickBot="1">
      <c r="B1539" s="58">
        <v>32.61</v>
      </c>
      <c r="C1539" s="58">
        <v>98.333299999999994</v>
      </c>
      <c r="D1539" s="58">
        <v>176.667</v>
      </c>
    </row>
    <row r="1540" spans="2:4" ht="15" thickTop="1" thickBot="1">
      <c r="B1540" s="58">
        <v>32.630000000000003</v>
      </c>
      <c r="C1540" s="58">
        <v>116.667</v>
      </c>
      <c r="D1540" s="58">
        <v>148.333</v>
      </c>
    </row>
    <row r="1541" spans="2:4" ht="15" thickTop="1" thickBot="1">
      <c r="B1541" s="58">
        <v>32.65</v>
      </c>
      <c r="C1541" s="58">
        <v>111.667</v>
      </c>
      <c r="D1541" s="58">
        <v>128.333</v>
      </c>
    </row>
    <row r="1542" spans="2:4" ht="15" thickTop="1" thickBot="1">
      <c r="B1542" s="58">
        <v>32.67</v>
      </c>
      <c r="C1542" s="58">
        <v>130</v>
      </c>
      <c r="D1542" s="58">
        <v>146.667</v>
      </c>
    </row>
    <row r="1543" spans="2:4" ht="15" thickTop="1" thickBot="1">
      <c r="B1543" s="58">
        <v>32.69</v>
      </c>
      <c r="C1543" s="58">
        <v>148.333</v>
      </c>
      <c r="D1543" s="58">
        <v>175</v>
      </c>
    </row>
    <row r="1544" spans="2:4" ht="15" thickTop="1" thickBot="1">
      <c r="B1544" s="58">
        <v>32.71</v>
      </c>
      <c r="C1544" s="58">
        <v>120</v>
      </c>
      <c r="D1544" s="58">
        <v>136.667</v>
      </c>
    </row>
    <row r="1545" spans="2:4" ht="15" thickTop="1" thickBot="1">
      <c r="B1545" s="58">
        <v>32.729999999999997</v>
      </c>
      <c r="C1545" s="58">
        <v>135</v>
      </c>
      <c r="D1545" s="58">
        <v>175</v>
      </c>
    </row>
    <row r="1546" spans="2:4" ht="15" thickTop="1" thickBot="1">
      <c r="B1546" s="58">
        <v>32.75</v>
      </c>
      <c r="C1546" s="58">
        <v>115</v>
      </c>
      <c r="D1546" s="58">
        <v>166.667</v>
      </c>
    </row>
    <row r="1547" spans="2:4" ht="15" thickTop="1" thickBot="1">
      <c r="B1547" s="58">
        <v>32.770000000000003</v>
      </c>
      <c r="C1547" s="58">
        <v>145</v>
      </c>
      <c r="D1547" s="58">
        <v>168.333</v>
      </c>
    </row>
    <row r="1548" spans="2:4" ht="15" thickTop="1" thickBot="1">
      <c r="B1548" s="58">
        <v>32.79</v>
      </c>
      <c r="C1548" s="58">
        <v>115</v>
      </c>
      <c r="D1548" s="58">
        <v>178.333</v>
      </c>
    </row>
    <row r="1549" spans="2:4" ht="15" thickTop="1" thickBot="1">
      <c r="B1549" s="58">
        <v>32.81</v>
      </c>
      <c r="C1549" s="58">
        <v>148.333</v>
      </c>
      <c r="D1549" s="58">
        <v>166.667</v>
      </c>
    </row>
    <row r="1550" spans="2:4" ht="15" thickTop="1" thickBot="1">
      <c r="B1550" s="58">
        <v>32.83</v>
      </c>
      <c r="C1550" s="58">
        <v>120</v>
      </c>
      <c r="D1550" s="58">
        <v>121.667</v>
      </c>
    </row>
    <row r="1551" spans="2:4" ht="15" thickTop="1" thickBot="1">
      <c r="B1551" s="58">
        <v>32.85</v>
      </c>
      <c r="C1551" s="58">
        <v>110</v>
      </c>
      <c r="D1551" s="58">
        <v>156.667</v>
      </c>
    </row>
    <row r="1552" spans="2:4" ht="15" thickTop="1" thickBot="1">
      <c r="B1552" s="58">
        <v>32.869999999999997</v>
      </c>
      <c r="C1552" s="58">
        <v>135</v>
      </c>
      <c r="D1552" s="58">
        <v>150</v>
      </c>
    </row>
    <row r="1553" spans="2:4" ht="15" thickTop="1" thickBot="1">
      <c r="B1553" s="58">
        <v>32.89</v>
      </c>
      <c r="C1553" s="58">
        <v>135</v>
      </c>
      <c r="D1553" s="58">
        <v>180</v>
      </c>
    </row>
    <row r="1554" spans="2:4" ht="15" thickTop="1" thickBot="1">
      <c r="B1554" s="58">
        <v>32.909999999999997</v>
      </c>
      <c r="C1554" s="58">
        <v>96.666700000000006</v>
      </c>
      <c r="D1554" s="58">
        <v>150</v>
      </c>
    </row>
    <row r="1555" spans="2:4" ht="15" thickTop="1" thickBot="1">
      <c r="B1555" s="58">
        <v>32.93</v>
      </c>
      <c r="C1555" s="58">
        <v>101.667</v>
      </c>
      <c r="D1555" s="58">
        <v>141.667</v>
      </c>
    </row>
    <row r="1556" spans="2:4" ht="15" thickTop="1" thickBot="1">
      <c r="B1556" s="58">
        <v>32.950000000000003</v>
      </c>
      <c r="C1556" s="58">
        <v>110</v>
      </c>
      <c r="D1556" s="58">
        <v>171.667</v>
      </c>
    </row>
    <row r="1557" spans="2:4" ht="15" thickTop="1" thickBot="1">
      <c r="B1557" s="58">
        <v>32.97</v>
      </c>
      <c r="C1557" s="58">
        <v>101.667</v>
      </c>
      <c r="D1557" s="58">
        <v>166.667</v>
      </c>
    </row>
    <row r="1558" spans="2:4" ht="15" thickTop="1" thickBot="1">
      <c r="B1558" s="58">
        <v>32.99</v>
      </c>
      <c r="C1558" s="58">
        <v>118.333</v>
      </c>
      <c r="D1558" s="58">
        <v>140</v>
      </c>
    </row>
    <row r="1559" spans="2:4" ht="15" thickTop="1" thickBot="1">
      <c r="B1559" s="58">
        <v>33.01</v>
      </c>
      <c r="C1559" s="58">
        <v>120</v>
      </c>
      <c r="D1559" s="58">
        <v>146.667</v>
      </c>
    </row>
    <row r="1560" spans="2:4" ht="15" thickTop="1" thickBot="1">
      <c r="B1560" s="58">
        <v>33.03</v>
      </c>
      <c r="C1560" s="58">
        <v>115</v>
      </c>
      <c r="D1560" s="58">
        <v>150</v>
      </c>
    </row>
    <row r="1561" spans="2:4" ht="15" thickTop="1" thickBot="1">
      <c r="B1561" s="58">
        <v>33.049999999999997</v>
      </c>
      <c r="C1561" s="58">
        <v>101.667</v>
      </c>
      <c r="D1561" s="58">
        <v>163.333</v>
      </c>
    </row>
    <row r="1562" spans="2:4" ht="15" thickTop="1" thickBot="1">
      <c r="B1562" s="58">
        <v>33.07</v>
      </c>
      <c r="C1562" s="58">
        <v>135</v>
      </c>
      <c r="D1562" s="58">
        <v>135</v>
      </c>
    </row>
    <row r="1563" spans="2:4" ht="15" thickTop="1" thickBot="1">
      <c r="B1563" s="58">
        <v>33.090000000000003</v>
      </c>
      <c r="C1563" s="58">
        <v>100</v>
      </c>
      <c r="D1563" s="58">
        <v>153.333</v>
      </c>
    </row>
    <row r="1564" spans="2:4" ht="15" thickTop="1" thickBot="1">
      <c r="B1564" s="58">
        <v>33.11</v>
      </c>
      <c r="C1564" s="58">
        <v>108.333</v>
      </c>
      <c r="D1564" s="58">
        <v>136.667</v>
      </c>
    </row>
    <row r="1565" spans="2:4" ht="15" thickTop="1" thickBot="1">
      <c r="B1565" s="58">
        <v>33.130000000000003</v>
      </c>
      <c r="C1565" s="58">
        <v>113.333</v>
      </c>
      <c r="D1565" s="58">
        <v>148.333</v>
      </c>
    </row>
    <row r="1566" spans="2:4" ht="15" thickTop="1" thickBot="1">
      <c r="B1566" s="58">
        <v>33.15</v>
      </c>
      <c r="C1566" s="58">
        <v>120</v>
      </c>
      <c r="D1566" s="58">
        <v>156.667</v>
      </c>
    </row>
    <row r="1567" spans="2:4" ht="15" thickTop="1" thickBot="1">
      <c r="B1567" s="58">
        <v>33.17</v>
      </c>
      <c r="C1567" s="58">
        <v>100</v>
      </c>
      <c r="D1567" s="58">
        <v>158.333</v>
      </c>
    </row>
    <row r="1568" spans="2:4" ht="15" thickTop="1" thickBot="1">
      <c r="B1568" s="58">
        <v>33.19</v>
      </c>
      <c r="C1568" s="58">
        <v>120</v>
      </c>
      <c r="D1568" s="58">
        <v>150</v>
      </c>
    </row>
    <row r="1569" spans="2:4" ht="15" thickTop="1" thickBot="1">
      <c r="B1569" s="58">
        <v>33.21</v>
      </c>
      <c r="C1569" s="58">
        <v>105</v>
      </c>
      <c r="D1569" s="58">
        <v>128.333</v>
      </c>
    </row>
    <row r="1570" spans="2:4" ht="15" thickTop="1" thickBot="1">
      <c r="B1570" s="58">
        <v>33.229999999999997</v>
      </c>
      <c r="C1570" s="58">
        <v>130</v>
      </c>
      <c r="D1570" s="58">
        <v>133.333</v>
      </c>
    </row>
    <row r="1571" spans="2:4" ht="15" thickTop="1" thickBot="1">
      <c r="B1571" s="58">
        <v>33.25</v>
      </c>
      <c r="C1571" s="58">
        <v>110</v>
      </c>
      <c r="D1571" s="58">
        <v>150</v>
      </c>
    </row>
    <row r="1572" spans="2:4" ht="15" thickTop="1" thickBot="1">
      <c r="B1572" s="58">
        <v>33.270000000000003</v>
      </c>
      <c r="C1572" s="58">
        <v>116.667</v>
      </c>
      <c r="D1572" s="58">
        <v>155</v>
      </c>
    </row>
    <row r="1573" spans="2:4" ht="15" thickTop="1" thickBot="1">
      <c r="B1573" s="58">
        <v>33.29</v>
      </c>
      <c r="C1573" s="58">
        <v>115</v>
      </c>
      <c r="D1573" s="58">
        <v>143.333</v>
      </c>
    </row>
    <row r="1574" spans="2:4" ht="15" thickTop="1" thickBot="1">
      <c r="B1574" s="58">
        <v>33.31</v>
      </c>
      <c r="C1574" s="58">
        <v>85</v>
      </c>
      <c r="D1574" s="58">
        <v>131.667</v>
      </c>
    </row>
    <row r="1575" spans="2:4" ht="15" thickTop="1" thickBot="1">
      <c r="B1575" s="58">
        <v>33.33</v>
      </c>
      <c r="C1575" s="58">
        <v>141.667</v>
      </c>
      <c r="D1575" s="58">
        <v>123.333</v>
      </c>
    </row>
    <row r="1576" spans="2:4" ht="15" thickTop="1" thickBot="1">
      <c r="B1576" s="58">
        <v>33.35</v>
      </c>
      <c r="C1576" s="58">
        <v>120</v>
      </c>
      <c r="D1576" s="58">
        <v>148.333</v>
      </c>
    </row>
    <row r="1577" spans="2:4" ht="15" thickTop="1" thickBot="1">
      <c r="B1577" s="58">
        <v>33.369999999999997</v>
      </c>
      <c r="C1577" s="58">
        <v>106.667</v>
      </c>
      <c r="D1577" s="58">
        <v>138.333</v>
      </c>
    </row>
    <row r="1578" spans="2:4" ht="15" thickTop="1" thickBot="1">
      <c r="B1578" s="58">
        <v>33.39</v>
      </c>
      <c r="C1578" s="58">
        <v>125</v>
      </c>
      <c r="D1578" s="58">
        <v>145</v>
      </c>
    </row>
    <row r="1579" spans="2:4" ht="15" thickTop="1" thickBot="1">
      <c r="B1579" s="58">
        <v>33.409999999999997</v>
      </c>
      <c r="C1579" s="58">
        <v>116.667</v>
      </c>
      <c r="D1579" s="58">
        <v>148.333</v>
      </c>
    </row>
    <row r="1580" spans="2:4" ht="15" thickTop="1" thickBot="1">
      <c r="B1580" s="58">
        <v>33.43</v>
      </c>
      <c r="C1580" s="58">
        <v>116.667</v>
      </c>
      <c r="D1580" s="58">
        <v>141.667</v>
      </c>
    </row>
    <row r="1581" spans="2:4" ht="15" thickTop="1" thickBot="1">
      <c r="B1581" s="58">
        <v>33.450000000000003</v>
      </c>
      <c r="C1581" s="58">
        <v>120</v>
      </c>
      <c r="D1581" s="58">
        <v>166.667</v>
      </c>
    </row>
    <row r="1582" spans="2:4" ht="15" thickTop="1" thickBot="1">
      <c r="B1582" s="58">
        <v>33.47</v>
      </c>
      <c r="C1582" s="58">
        <v>131.667</v>
      </c>
      <c r="D1582" s="58">
        <v>185</v>
      </c>
    </row>
    <row r="1583" spans="2:4" ht="15" thickTop="1" thickBot="1">
      <c r="B1583" s="58">
        <v>33.49</v>
      </c>
      <c r="C1583" s="58">
        <v>105</v>
      </c>
      <c r="D1583" s="58">
        <v>123.333</v>
      </c>
    </row>
    <row r="1584" spans="2:4" ht="15" thickTop="1" thickBot="1">
      <c r="B1584" s="58">
        <v>33.51</v>
      </c>
      <c r="C1584" s="58">
        <v>105</v>
      </c>
      <c r="D1584" s="58">
        <v>140</v>
      </c>
    </row>
    <row r="1585" spans="2:4" ht="15" thickTop="1" thickBot="1">
      <c r="B1585" s="58">
        <v>33.53</v>
      </c>
      <c r="C1585" s="58">
        <v>96.666700000000006</v>
      </c>
      <c r="D1585" s="58">
        <v>130</v>
      </c>
    </row>
    <row r="1586" spans="2:4" ht="15" thickTop="1" thickBot="1">
      <c r="B1586" s="58">
        <v>33.549999999999997</v>
      </c>
      <c r="C1586" s="58">
        <v>110</v>
      </c>
      <c r="D1586" s="58">
        <v>161.667</v>
      </c>
    </row>
    <row r="1587" spans="2:4" ht="15" thickTop="1" thickBot="1">
      <c r="B1587" s="58">
        <v>33.57</v>
      </c>
      <c r="C1587" s="58">
        <v>103.333</v>
      </c>
      <c r="D1587" s="58">
        <v>138.333</v>
      </c>
    </row>
    <row r="1588" spans="2:4" ht="15" thickTop="1" thickBot="1">
      <c r="B1588" s="58">
        <v>33.590000000000003</v>
      </c>
      <c r="C1588" s="58">
        <v>116.667</v>
      </c>
      <c r="D1588" s="58">
        <v>130</v>
      </c>
    </row>
    <row r="1589" spans="2:4" ht="15" thickTop="1" thickBot="1">
      <c r="B1589" s="58">
        <v>33.61</v>
      </c>
      <c r="C1589" s="58">
        <v>123.333</v>
      </c>
      <c r="D1589" s="58">
        <v>123.333</v>
      </c>
    </row>
    <row r="1590" spans="2:4" ht="15" thickTop="1" thickBot="1">
      <c r="B1590" s="58">
        <v>33.630000000000003</v>
      </c>
      <c r="C1590" s="58">
        <v>150</v>
      </c>
      <c r="D1590" s="58">
        <v>143.333</v>
      </c>
    </row>
    <row r="1591" spans="2:4" ht="15" thickTop="1" thickBot="1">
      <c r="B1591" s="58">
        <v>33.65</v>
      </c>
      <c r="C1591" s="58">
        <v>86.666700000000006</v>
      </c>
      <c r="D1591" s="58">
        <v>133.333</v>
      </c>
    </row>
    <row r="1592" spans="2:4" ht="15" thickTop="1" thickBot="1">
      <c r="B1592" s="58">
        <v>33.67</v>
      </c>
      <c r="C1592" s="58">
        <v>118.333</v>
      </c>
      <c r="D1592" s="58">
        <v>156.667</v>
      </c>
    </row>
    <row r="1593" spans="2:4" ht="15" thickTop="1" thickBot="1">
      <c r="B1593" s="58">
        <v>33.69</v>
      </c>
      <c r="C1593" s="58">
        <v>123.333</v>
      </c>
      <c r="D1593" s="58">
        <v>140</v>
      </c>
    </row>
    <row r="1594" spans="2:4" ht="15" thickTop="1" thickBot="1">
      <c r="B1594" s="58">
        <v>33.71</v>
      </c>
      <c r="C1594" s="58">
        <v>95</v>
      </c>
      <c r="D1594" s="58">
        <v>123.333</v>
      </c>
    </row>
    <row r="1595" spans="2:4" ht="15" thickTop="1" thickBot="1">
      <c r="B1595" s="58">
        <v>33.729999999999997</v>
      </c>
      <c r="C1595" s="58">
        <v>118.333</v>
      </c>
      <c r="D1595" s="58">
        <v>151.667</v>
      </c>
    </row>
    <row r="1596" spans="2:4" ht="15" thickTop="1" thickBot="1">
      <c r="B1596" s="58">
        <v>33.75</v>
      </c>
      <c r="C1596" s="58">
        <v>120</v>
      </c>
      <c r="D1596" s="58">
        <v>151.667</v>
      </c>
    </row>
    <row r="1597" spans="2:4" ht="15" thickTop="1" thickBot="1">
      <c r="B1597" s="58">
        <v>33.770000000000003</v>
      </c>
      <c r="C1597" s="58">
        <v>115</v>
      </c>
      <c r="D1597" s="58">
        <v>135</v>
      </c>
    </row>
    <row r="1598" spans="2:4" ht="15" thickTop="1" thickBot="1">
      <c r="B1598" s="58">
        <v>33.79</v>
      </c>
      <c r="C1598" s="58">
        <v>113.333</v>
      </c>
      <c r="D1598" s="58">
        <v>133.333</v>
      </c>
    </row>
    <row r="1599" spans="2:4" ht="15" thickTop="1" thickBot="1">
      <c r="B1599" s="58">
        <v>33.81</v>
      </c>
      <c r="C1599" s="58">
        <v>110</v>
      </c>
      <c r="D1599" s="58">
        <v>135</v>
      </c>
    </row>
    <row r="1600" spans="2:4" ht="15" thickTop="1" thickBot="1">
      <c r="B1600" s="58">
        <v>33.83</v>
      </c>
      <c r="C1600" s="58">
        <v>131.667</v>
      </c>
      <c r="D1600" s="58">
        <v>148.333</v>
      </c>
    </row>
    <row r="1601" spans="2:4" ht="15" thickTop="1" thickBot="1">
      <c r="B1601" s="58">
        <v>33.85</v>
      </c>
      <c r="C1601" s="58">
        <v>113.333</v>
      </c>
      <c r="D1601" s="58">
        <v>138.333</v>
      </c>
    </row>
    <row r="1602" spans="2:4" ht="15" thickTop="1" thickBot="1">
      <c r="B1602" s="58">
        <v>33.869999999999997</v>
      </c>
      <c r="C1602" s="58">
        <v>81.666700000000006</v>
      </c>
      <c r="D1602" s="58">
        <v>128.333</v>
      </c>
    </row>
    <row r="1603" spans="2:4" ht="15" thickTop="1" thickBot="1">
      <c r="B1603" s="58">
        <v>33.89</v>
      </c>
      <c r="C1603" s="58">
        <v>130</v>
      </c>
      <c r="D1603" s="58">
        <v>153.333</v>
      </c>
    </row>
    <row r="1604" spans="2:4" ht="15" thickTop="1" thickBot="1">
      <c r="B1604" s="58">
        <v>33.909999999999997</v>
      </c>
      <c r="C1604" s="58">
        <v>98.333299999999994</v>
      </c>
      <c r="D1604" s="58">
        <v>151.667</v>
      </c>
    </row>
    <row r="1605" spans="2:4" ht="15" thickTop="1" thickBot="1">
      <c r="B1605" s="58">
        <v>33.93</v>
      </c>
      <c r="C1605" s="58">
        <v>116.667</v>
      </c>
      <c r="D1605" s="58">
        <v>143.333</v>
      </c>
    </row>
    <row r="1606" spans="2:4" ht="15" thickTop="1" thickBot="1">
      <c r="B1606" s="58">
        <v>33.950000000000003</v>
      </c>
      <c r="C1606" s="58">
        <v>93.333299999999994</v>
      </c>
      <c r="D1606" s="58">
        <v>126.667</v>
      </c>
    </row>
    <row r="1607" spans="2:4" ht="15" thickTop="1" thickBot="1">
      <c r="B1607" s="58">
        <v>33.97</v>
      </c>
      <c r="C1607" s="58">
        <v>98.333299999999994</v>
      </c>
      <c r="D1607" s="58">
        <v>153.333</v>
      </c>
    </row>
    <row r="1608" spans="2:4" ht="15" thickTop="1" thickBot="1">
      <c r="B1608" s="58">
        <v>33.99</v>
      </c>
      <c r="C1608" s="58">
        <v>86.666700000000006</v>
      </c>
      <c r="D1608" s="58">
        <v>128.333</v>
      </c>
    </row>
    <row r="1609" spans="2:4" ht="15" thickTop="1" thickBot="1">
      <c r="B1609" s="58">
        <v>34.01</v>
      </c>
      <c r="C1609" s="58">
        <v>120</v>
      </c>
      <c r="D1609" s="58">
        <v>130</v>
      </c>
    </row>
    <row r="1610" spans="2:4" ht="15" thickTop="1" thickBot="1">
      <c r="B1610" s="58">
        <v>34.03</v>
      </c>
      <c r="C1610" s="58">
        <v>105</v>
      </c>
      <c r="D1610" s="58">
        <v>118.333</v>
      </c>
    </row>
    <row r="1611" spans="2:4" ht="15" thickTop="1" thickBot="1">
      <c r="B1611" s="58">
        <v>34.049999999999997</v>
      </c>
      <c r="C1611" s="58">
        <v>106.667</v>
      </c>
      <c r="D1611" s="58">
        <v>163.333</v>
      </c>
    </row>
    <row r="1612" spans="2:4" ht="15" thickTop="1" thickBot="1">
      <c r="B1612" s="58">
        <v>34.07</v>
      </c>
      <c r="C1612" s="58">
        <v>80</v>
      </c>
      <c r="D1612" s="58">
        <v>120</v>
      </c>
    </row>
    <row r="1613" spans="2:4" ht="15" thickTop="1" thickBot="1">
      <c r="B1613" s="58">
        <v>34.090000000000003</v>
      </c>
      <c r="C1613" s="58">
        <v>96.666700000000006</v>
      </c>
      <c r="D1613" s="58">
        <v>125</v>
      </c>
    </row>
    <row r="1614" spans="2:4" ht="15" thickTop="1" thickBot="1">
      <c r="B1614" s="58">
        <v>34.11</v>
      </c>
      <c r="C1614" s="58">
        <v>96.666700000000006</v>
      </c>
      <c r="D1614" s="58">
        <v>150</v>
      </c>
    </row>
    <row r="1615" spans="2:4" ht="15" thickTop="1" thickBot="1">
      <c r="B1615" s="58">
        <v>34.130000000000003</v>
      </c>
      <c r="C1615" s="58">
        <v>121.667</v>
      </c>
      <c r="D1615" s="58">
        <v>115</v>
      </c>
    </row>
    <row r="1616" spans="2:4" ht="15" thickTop="1" thickBot="1">
      <c r="B1616" s="58">
        <v>34.15</v>
      </c>
      <c r="C1616" s="58">
        <v>123.333</v>
      </c>
      <c r="D1616" s="58">
        <v>145</v>
      </c>
    </row>
    <row r="1617" spans="2:4" ht="15" thickTop="1" thickBot="1">
      <c r="B1617" s="58">
        <v>34.17</v>
      </c>
      <c r="C1617" s="58">
        <v>103.333</v>
      </c>
      <c r="D1617" s="58">
        <v>131.667</v>
      </c>
    </row>
    <row r="1618" spans="2:4" ht="15" thickTop="1" thickBot="1">
      <c r="B1618" s="58">
        <v>34.19</v>
      </c>
      <c r="C1618" s="58">
        <v>106.667</v>
      </c>
      <c r="D1618" s="58">
        <v>146.667</v>
      </c>
    </row>
    <row r="1619" spans="2:4" ht="15" thickTop="1" thickBot="1">
      <c r="B1619" s="58">
        <v>34.21</v>
      </c>
      <c r="C1619" s="58">
        <v>130</v>
      </c>
      <c r="D1619" s="58">
        <v>130</v>
      </c>
    </row>
    <row r="1620" spans="2:4" ht="15" thickTop="1" thickBot="1">
      <c r="B1620" s="58">
        <v>34.229999999999997</v>
      </c>
      <c r="C1620" s="58">
        <v>103.333</v>
      </c>
      <c r="D1620" s="58">
        <v>130</v>
      </c>
    </row>
    <row r="1621" spans="2:4" ht="15" thickTop="1" thickBot="1">
      <c r="B1621" s="58">
        <v>34.25</v>
      </c>
      <c r="C1621" s="58">
        <v>95</v>
      </c>
      <c r="D1621" s="58">
        <v>146.667</v>
      </c>
    </row>
    <row r="1622" spans="2:4" ht="15" thickTop="1" thickBot="1">
      <c r="B1622" s="58">
        <v>34.270000000000003</v>
      </c>
      <c r="C1622" s="58">
        <v>98.333299999999994</v>
      </c>
      <c r="D1622" s="58">
        <v>113.333</v>
      </c>
    </row>
    <row r="1623" spans="2:4" ht="15" thickTop="1" thickBot="1">
      <c r="B1623" s="58">
        <v>34.29</v>
      </c>
      <c r="C1623" s="58">
        <v>103.333</v>
      </c>
      <c r="D1623" s="58">
        <v>148.333</v>
      </c>
    </row>
    <row r="1624" spans="2:4" ht="15" thickTop="1" thickBot="1">
      <c r="B1624" s="58">
        <v>34.31</v>
      </c>
      <c r="C1624" s="58">
        <v>80</v>
      </c>
      <c r="D1624" s="58">
        <v>123.333</v>
      </c>
    </row>
    <row r="1625" spans="2:4" ht="15" thickTop="1" thickBot="1">
      <c r="B1625" s="58">
        <v>34.33</v>
      </c>
      <c r="C1625" s="58">
        <v>98.333299999999994</v>
      </c>
      <c r="D1625" s="58">
        <v>151.667</v>
      </c>
    </row>
    <row r="1626" spans="2:4" ht="15" thickTop="1" thickBot="1">
      <c r="B1626" s="58">
        <v>34.35</v>
      </c>
      <c r="C1626" s="58">
        <v>85</v>
      </c>
      <c r="D1626" s="58">
        <v>123.333</v>
      </c>
    </row>
    <row r="1627" spans="2:4" ht="15" thickTop="1" thickBot="1">
      <c r="B1627" s="58">
        <v>34.369999999999997</v>
      </c>
      <c r="C1627" s="58">
        <v>120</v>
      </c>
      <c r="D1627" s="58">
        <v>126.667</v>
      </c>
    </row>
    <row r="1628" spans="2:4" ht="15" thickTop="1" thickBot="1">
      <c r="B1628" s="58">
        <v>34.39</v>
      </c>
      <c r="C1628" s="58">
        <v>115</v>
      </c>
      <c r="D1628" s="58">
        <v>138.333</v>
      </c>
    </row>
    <row r="1629" spans="2:4" ht="15" thickTop="1" thickBot="1">
      <c r="B1629" s="58">
        <v>34.409999999999997</v>
      </c>
      <c r="C1629" s="58">
        <v>90</v>
      </c>
      <c r="D1629" s="58">
        <v>108.333</v>
      </c>
    </row>
    <row r="1630" spans="2:4" ht="15" thickTop="1" thickBot="1">
      <c r="B1630" s="58">
        <v>34.43</v>
      </c>
      <c r="C1630" s="58">
        <v>116.667</v>
      </c>
      <c r="D1630" s="58">
        <v>120</v>
      </c>
    </row>
    <row r="1631" spans="2:4" ht="15" thickTop="1" thickBot="1">
      <c r="B1631" s="58">
        <v>34.450000000000003</v>
      </c>
      <c r="C1631" s="58">
        <v>93.333299999999994</v>
      </c>
      <c r="D1631" s="58">
        <v>125</v>
      </c>
    </row>
    <row r="1632" spans="2:4" ht="15" thickTop="1" thickBot="1">
      <c r="B1632" s="58">
        <v>34.47</v>
      </c>
      <c r="C1632" s="58">
        <v>121.667</v>
      </c>
      <c r="D1632" s="58">
        <v>130</v>
      </c>
    </row>
    <row r="1633" spans="2:4" ht="15" thickTop="1" thickBot="1">
      <c r="B1633" s="58">
        <v>34.49</v>
      </c>
      <c r="C1633" s="58">
        <v>123.333</v>
      </c>
      <c r="D1633" s="58">
        <v>120</v>
      </c>
    </row>
    <row r="1634" spans="2:4" ht="15" thickTop="1" thickBot="1">
      <c r="B1634" s="58">
        <v>34.51</v>
      </c>
      <c r="C1634" s="58">
        <v>93.333299999999994</v>
      </c>
      <c r="D1634" s="58">
        <v>130</v>
      </c>
    </row>
    <row r="1635" spans="2:4" ht="15" thickTop="1" thickBot="1">
      <c r="B1635" s="58">
        <v>34.53</v>
      </c>
      <c r="C1635" s="58">
        <v>103.333</v>
      </c>
      <c r="D1635" s="58">
        <v>123.333</v>
      </c>
    </row>
    <row r="1636" spans="2:4" ht="15" thickTop="1" thickBot="1">
      <c r="B1636" s="58">
        <v>34.549999999999997</v>
      </c>
      <c r="C1636" s="58">
        <v>110</v>
      </c>
      <c r="D1636" s="58">
        <v>116.667</v>
      </c>
    </row>
    <row r="1637" spans="2:4" ht="15" thickTop="1" thickBot="1">
      <c r="B1637" s="58">
        <v>34.57</v>
      </c>
      <c r="C1637" s="58">
        <v>83.333299999999994</v>
      </c>
      <c r="D1637" s="58">
        <v>106.667</v>
      </c>
    </row>
    <row r="1638" spans="2:4" ht="15" thickTop="1" thickBot="1">
      <c r="B1638" s="58">
        <v>34.590000000000003</v>
      </c>
      <c r="C1638" s="58">
        <v>86.666700000000006</v>
      </c>
      <c r="D1638" s="58">
        <v>121.667</v>
      </c>
    </row>
    <row r="1639" spans="2:4" ht="15" thickTop="1" thickBot="1">
      <c r="B1639" s="58">
        <v>34.61</v>
      </c>
      <c r="C1639" s="58">
        <v>110</v>
      </c>
      <c r="D1639" s="58">
        <v>113.333</v>
      </c>
    </row>
    <row r="1640" spans="2:4" ht="15" thickTop="1" thickBot="1">
      <c r="B1640" s="58">
        <v>34.630000000000003</v>
      </c>
      <c r="C1640" s="58">
        <v>111.667</v>
      </c>
      <c r="D1640" s="58">
        <v>113.333</v>
      </c>
    </row>
    <row r="1641" spans="2:4" ht="15" thickTop="1" thickBot="1">
      <c r="B1641" s="58">
        <v>34.65</v>
      </c>
      <c r="C1641" s="58">
        <v>98.333299999999994</v>
      </c>
      <c r="D1641" s="58">
        <v>141.667</v>
      </c>
    </row>
    <row r="1642" spans="2:4" ht="15" thickTop="1" thickBot="1">
      <c r="B1642" s="58">
        <v>34.67</v>
      </c>
      <c r="C1642" s="58">
        <v>75</v>
      </c>
      <c r="D1642" s="58">
        <v>140</v>
      </c>
    </row>
    <row r="1643" spans="2:4" ht="15" thickTop="1" thickBot="1">
      <c r="B1643" s="58">
        <v>34.69</v>
      </c>
      <c r="C1643" s="58">
        <v>90</v>
      </c>
      <c r="D1643" s="58">
        <v>115</v>
      </c>
    </row>
    <row r="1644" spans="2:4" ht="15" thickTop="1" thickBot="1">
      <c r="B1644" s="58">
        <v>34.71</v>
      </c>
      <c r="C1644" s="58">
        <v>93.333299999999994</v>
      </c>
      <c r="D1644" s="58">
        <v>115</v>
      </c>
    </row>
    <row r="1645" spans="2:4" ht="15" thickTop="1" thickBot="1">
      <c r="B1645" s="58">
        <v>34.729999999999997</v>
      </c>
      <c r="C1645" s="58">
        <v>93.333299999999994</v>
      </c>
      <c r="D1645" s="58">
        <v>108.333</v>
      </c>
    </row>
    <row r="1646" spans="2:4" ht="15" thickTop="1" thickBot="1">
      <c r="B1646" s="58">
        <v>34.75</v>
      </c>
      <c r="C1646" s="58">
        <v>101.667</v>
      </c>
      <c r="D1646" s="58">
        <v>86.666700000000006</v>
      </c>
    </row>
    <row r="1647" spans="2:4" ht="15" thickTop="1" thickBot="1">
      <c r="B1647" s="58">
        <v>34.770000000000003</v>
      </c>
      <c r="C1647" s="58">
        <v>83.333299999999994</v>
      </c>
      <c r="D1647" s="58">
        <v>138.333</v>
      </c>
    </row>
    <row r="1648" spans="2:4" ht="15" thickTop="1" thickBot="1">
      <c r="B1648" s="58">
        <v>34.79</v>
      </c>
      <c r="C1648" s="58">
        <v>91.666700000000006</v>
      </c>
      <c r="D1648" s="58">
        <v>113.333</v>
      </c>
    </row>
    <row r="1649" spans="2:4" ht="15" thickTop="1" thickBot="1">
      <c r="B1649" s="58">
        <v>34.81</v>
      </c>
      <c r="C1649" s="58">
        <v>98.333299999999994</v>
      </c>
      <c r="D1649" s="58">
        <v>106.667</v>
      </c>
    </row>
    <row r="1650" spans="2:4" ht="15" thickTop="1" thickBot="1">
      <c r="B1650" s="58">
        <v>34.83</v>
      </c>
      <c r="C1650" s="58">
        <v>90</v>
      </c>
      <c r="D1650" s="58">
        <v>136.667</v>
      </c>
    </row>
    <row r="1651" spans="2:4" ht="15" thickTop="1" thickBot="1">
      <c r="B1651" s="58">
        <v>34.85</v>
      </c>
      <c r="C1651" s="58">
        <v>96.666700000000006</v>
      </c>
      <c r="D1651" s="58">
        <v>123.333</v>
      </c>
    </row>
    <row r="1652" spans="2:4" ht="15" thickTop="1" thickBot="1">
      <c r="B1652" s="58">
        <v>34.869999999999997</v>
      </c>
      <c r="C1652" s="58">
        <v>98.333299999999994</v>
      </c>
      <c r="D1652" s="58">
        <v>118.333</v>
      </c>
    </row>
    <row r="1653" spans="2:4" ht="15" thickTop="1" thickBot="1">
      <c r="B1653" s="58">
        <v>34.89</v>
      </c>
      <c r="C1653" s="58">
        <v>111.667</v>
      </c>
      <c r="D1653" s="58">
        <v>110</v>
      </c>
    </row>
    <row r="1654" spans="2:4" ht="15" thickTop="1" thickBot="1">
      <c r="B1654" s="58">
        <v>34.909999999999997</v>
      </c>
      <c r="C1654" s="58">
        <v>93.333299999999994</v>
      </c>
      <c r="D1654" s="58">
        <v>105</v>
      </c>
    </row>
    <row r="1655" spans="2:4" ht="15" thickTop="1" thickBot="1">
      <c r="B1655" s="58">
        <v>34.93</v>
      </c>
      <c r="C1655" s="58">
        <v>68.333299999999994</v>
      </c>
      <c r="D1655" s="58">
        <v>140</v>
      </c>
    </row>
    <row r="1656" spans="2:4" ht="15" thickTop="1" thickBot="1">
      <c r="B1656" s="58">
        <v>34.950000000000003</v>
      </c>
      <c r="C1656" s="58">
        <v>96.666700000000006</v>
      </c>
      <c r="D1656" s="58">
        <v>101.667</v>
      </c>
    </row>
    <row r="1657" spans="2:4" ht="15" thickTop="1" thickBot="1">
      <c r="B1657" s="58">
        <v>34.97</v>
      </c>
      <c r="C1657" s="58">
        <v>113.333</v>
      </c>
      <c r="D1657" s="58">
        <v>115</v>
      </c>
    </row>
    <row r="1658" spans="2:4" ht="15" thickTop="1" thickBot="1">
      <c r="B1658" s="58">
        <v>34.99</v>
      </c>
      <c r="C1658" s="58">
        <v>101.667</v>
      </c>
      <c r="D1658" s="58">
        <v>100</v>
      </c>
    </row>
    <row r="1659" spans="2:4" ht="15" thickTop="1" thickBot="1">
      <c r="B1659" s="58">
        <v>35.01</v>
      </c>
      <c r="C1659" s="58">
        <v>106.667</v>
      </c>
      <c r="D1659" s="58">
        <v>108.333</v>
      </c>
    </row>
    <row r="1660" spans="2:4" ht="15" thickTop="1" thickBot="1">
      <c r="B1660" s="58">
        <v>35.03</v>
      </c>
      <c r="C1660" s="58">
        <v>83.333299999999994</v>
      </c>
      <c r="D1660" s="58">
        <v>128.333</v>
      </c>
    </row>
    <row r="1661" spans="2:4" ht="15" thickTop="1" thickBot="1">
      <c r="B1661" s="58">
        <v>35.049999999999997</v>
      </c>
      <c r="C1661" s="58">
        <v>90</v>
      </c>
      <c r="D1661" s="58">
        <v>108.333</v>
      </c>
    </row>
    <row r="1662" spans="2:4" ht="15" thickTop="1" thickBot="1">
      <c r="B1662" s="58">
        <v>35.07</v>
      </c>
      <c r="C1662" s="58">
        <v>96.666700000000006</v>
      </c>
      <c r="D1662" s="58">
        <v>131.667</v>
      </c>
    </row>
    <row r="1663" spans="2:4" ht="15" thickTop="1" thickBot="1">
      <c r="B1663" s="58">
        <v>35.090000000000003</v>
      </c>
      <c r="C1663" s="58">
        <v>68.333299999999994</v>
      </c>
      <c r="D1663" s="58">
        <v>120</v>
      </c>
    </row>
    <row r="1664" spans="2:4" ht="15" thickTop="1" thickBot="1">
      <c r="B1664" s="58">
        <v>35.11</v>
      </c>
      <c r="C1664" s="58">
        <v>111.667</v>
      </c>
      <c r="D1664" s="58">
        <v>140</v>
      </c>
    </row>
    <row r="1665" spans="2:4" ht="15" thickTop="1" thickBot="1">
      <c r="B1665" s="58">
        <v>35.130000000000003</v>
      </c>
      <c r="C1665" s="58">
        <v>105</v>
      </c>
      <c r="D1665" s="58">
        <v>93.333299999999994</v>
      </c>
    </row>
    <row r="1666" spans="2:4" ht="15" thickTop="1" thickBot="1">
      <c r="B1666" s="58">
        <v>35.15</v>
      </c>
      <c r="C1666" s="58">
        <v>98.333299999999994</v>
      </c>
      <c r="D1666" s="58">
        <v>105</v>
      </c>
    </row>
    <row r="1667" spans="2:4" ht="15" thickTop="1" thickBot="1">
      <c r="B1667" s="58">
        <v>35.17</v>
      </c>
      <c r="C1667" s="58">
        <v>110</v>
      </c>
      <c r="D1667" s="58">
        <v>100</v>
      </c>
    </row>
    <row r="1668" spans="2:4" ht="15" thickTop="1" thickBot="1">
      <c r="B1668" s="58">
        <v>35.19</v>
      </c>
      <c r="C1668" s="58">
        <v>93.333299999999994</v>
      </c>
      <c r="D1668" s="58">
        <v>101.667</v>
      </c>
    </row>
    <row r="1669" spans="2:4" ht="15" thickTop="1" thickBot="1">
      <c r="B1669" s="58">
        <v>35.21</v>
      </c>
      <c r="C1669" s="58">
        <v>91.666700000000006</v>
      </c>
      <c r="D1669" s="58">
        <v>126.667</v>
      </c>
    </row>
    <row r="1670" spans="2:4" ht="15" thickTop="1" thickBot="1">
      <c r="B1670" s="58">
        <v>35.229999999999997</v>
      </c>
      <c r="C1670" s="58">
        <v>88.333299999999994</v>
      </c>
      <c r="D1670" s="58">
        <v>130</v>
      </c>
    </row>
    <row r="1671" spans="2:4" ht="15" thickTop="1" thickBot="1">
      <c r="B1671" s="58">
        <v>35.25</v>
      </c>
      <c r="C1671" s="58">
        <v>96.666700000000006</v>
      </c>
      <c r="D1671" s="58">
        <v>116.667</v>
      </c>
    </row>
    <row r="1672" spans="2:4" ht="15" thickTop="1" thickBot="1">
      <c r="B1672" s="58">
        <v>35.270000000000003</v>
      </c>
      <c r="C1672" s="58">
        <v>86.666700000000006</v>
      </c>
      <c r="D1672" s="58">
        <v>101.667</v>
      </c>
    </row>
    <row r="1673" spans="2:4" ht="15" thickTop="1" thickBot="1">
      <c r="B1673" s="58">
        <v>35.29</v>
      </c>
      <c r="C1673" s="58">
        <v>83.333299999999994</v>
      </c>
      <c r="D1673" s="58">
        <v>71.666700000000006</v>
      </c>
    </row>
    <row r="1674" spans="2:4" ht="15" thickTop="1" thickBot="1">
      <c r="B1674" s="58">
        <v>35.31</v>
      </c>
      <c r="C1674" s="58">
        <v>86.666700000000006</v>
      </c>
      <c r="D1674" s="58">
        <v>121.667</v>
      </c>
    </row>
    <row r="1675" spans="2:4" ht="15" thickTop="1" thickBot="1">
      <c r="B1675" s="58">
        <v>35.33</v>
      </c>
      <c r="C1675" s="58">
        <v>100</v>
      </c>
      <c r="D1675" s="58">
        <v>131.667</v>
      </c>
    </row>
    <row r="1676" spans="2:4" ht="15" thickTop="1" thickBot="1">
      <c r="B1676" s="58">
        <v>35.35</v>
      </c>
      <c r="C1676" s="58">
        <v>88.333299999999994</v>
      </c>
      <c r="D1676" s="58">
        <v>133.333</v>
      </c>
    </row>
    <row r="1677" spans="2:4" ht="15" thickTop="1" thickBot="1">
      <c r="B1677" s="58">
        <v>35.369999999999997</v>
      </c>
      <c r="C1677" s="58">
        <v>81.666700000000006</v>
      </c>
      <c r="D1677" s="58">
        <v>113.333</v>
      </c>
    </row>
    <row r="1678" spans="2:4" ht="15" thickTop="1" thickBot="1">
      <c r="B1678" s="58">
        <v>35.39</v>
      </c>
      <c r="C1678" s="58">
        <v>113.333</v>
      </c>
      <c r="D1678" s="58">
        <v>120</v>
      </c>
    </row>
    <row r="1679" spans="2:4" ht="15" thickTop="1" thickBot="1">
      <c r="B1679" s="58">
        <v>35.409999999999997</v>
      </c>
      <c r="C1679" s="58">
        <v>80</v>
      </c>
      <c r="D1679" s="58">
        <v>100</v>
      </c>
    </row>
    <row r="1680" spans="2:4" ht="15" thickTop="1" thickBot="1">
      <c r="B1680" s="58">
        <v>35.43</v>
      </c>
      <c r="C1680" s="58">
        <v>80</v>
      </c>
      <c r="D1680" s="58">
        <v>101.667</v>
      </c>
    </row>
    <row r="1681" spans="2:4" ht="15" thickTop="1" thickBot="1">
      <c r="B1681" s="58">
        <v>35.450000000000003</v>
      </c>
      <c r="C1681" s="58">
        <v>96.666700000000006</v>
      </c>
      <c r="D1681" s="58">
        <v>108.333</v>
      </c>
    </row>
    <row r="1682" spans="2:4" ht="15" thickTop="1" thickBot="1">
      <c r="B1682" s="58">
        <v>35.47</v>
      </c>
      <c r="C1682" s="58">
        <v>98.333299999999994</v>
      </c>
      <c r="D1682" s="58">
        <v>115</v>
      </c>
    </row>
    <row r="1683" spans="2:4" ht="15" thickTop="1" thickBot="1">
      <c r="B1683" s="58">
        <v>35.49</v>
      </c>
      <c r="C1683" s="58">
        <v>81.666700000000006</v>
      </c>
      <c r="D1683" s="58">
        <v>110</v>
      </c>
    </row>
    <row r="1684" spans="2:4" ht="15" thickTop="1" thickBot="1">
      <c r="B1684" s="58">
        <v>35.51</v>
      </c>
      <c r="C1684" s="58">
        <v>95</v>
      </c>
      <c r="D1684" s="58">
        <v>120</v>
      </c>
    </row>
    <row r="1685" spans="2:4" ht="15" thickTop="1" thickBot="1">
      <c r="B1685" s="58">
        <v>35.53</v>
      </c>
      <c r="C1685" s="58">
        <v>98.333299999999994</v>
      </c>
      <c r="D1685" s="58">
        <v>108.333</v>
      </c>
    </row>
    <row r="1686" spans="2:4" ht="15" thickTop="1" thickBot="1">
      <c r="B1686" s="58">
        <v>35.549999999999997</v>
      </c>
      <c r="C1686" s="58">
        <v>78.333299999999994</v>
      </c>
      <c r="D1686" s="58">
        <v>101.667</v>
      </c>
    </row>
    <row r="1687" spans="2:4" ht="15" thickTop="1" thickBot="1">
      <c r="B1687" s="58">
        <v>35.57</v>
      </c>
      <c r="C1687" s="58">
        <v>66.666700000000006</v>
      </c>
      <c r="D1687" s="58">
        <v>101.667</v>
      </c>
    </row>
    <row r="1688" spans="2:4" ht="15" thickTop="1" thickBot="1">
      <c r="B1688" s="58">
        <v>35.590000000000003</v>
      </c>
      <c r="C1688" s="58">
        <v>78.333299999999994</v>
      </c>
      <c r="D1688" s="58">
        <v>103.333</v>
      </c>
    </row>
    <row r="1689" spans="2:4" ht="15" thickTop="1" thickBot="1">
      <c r="B1689" s="58">
        <v>35.61</v>
      </c>
      <c r="C1689" s="58">
        <v>98.333299999999994</v>
      </c>
      <c r="D1689" s="58">
        <v>106.667</v>
      </c>
    </row>
    <row r="1690" spans="2:4" ht="15" thickTop="1" thickBot="1">
      <c r="B1690" s="58">
        <v>35.630000000000003</v>
      </c>
      <c r="C1690" s="58">
        <v>100</v>
      </c>
      <c r="D1690" s="58">
        <v>125</v>
      </c>
    </row>
    <row r="1691" spans="2:4" ht="15" thickTop="1" thickBot="1">
      <c r="B1691" s="58">
        <v>35.65</v>
      </c>
      <c r="C1691" s="58">
        <v>81.666700000000006</v>
      </c>
      <c r="D1691" s="58">
        <v>120</v>
      </c>
    </row>
    <row r="1692" spans="2:4" ht="15" thickTop="1" thickBot="1">
      <c r="B1692" s="58">
        <v>35.67</v>
      </c>
      <c r="C1692" s="58">
        <v>96.666700000000006</v>
      </c>
      <c r="D1692" s="58">
        <v>103.333</v>
      </c>
    </row>
    <row r="1693" spans="2:4" ht="15" thickTop="1" thickBot="1">
      <c r="B1693" s="58">
        <v>35.69</v>
      </c>
      <c r="C1693" s="58">
        <v>83.333299999999994</v>
      </c>
      <c r="D1693" s="58">
        <v>121.667</v>
      </c>
    </row>
    <row r="1694" spans="2:4" ht="15" thickTop="1" thickBot="1">
      <c r="B1694" s="58">
        <v>35.71</v>
      </c>
      <c r="C1694" s="58">
        <v>76.666700000000006</v>
      </c>
      <c r="D1694" s="58">
        <v>113.333</v>
      </c>
    </row>
    <row r="1695" spans="2:4" ht="15" thickTop="1" thickBot="1">
      <c r="B1695" s="58">
        <v>35.729999999999997</v>
      </c>
      <c r="C1695" s="58">
        <v>85</v>
      </c>
      <c r="D1695" s="58">
        <v>111.667</v>
      </c>
    </row>
    <row r="1696" spans="2:4" ht="15" thickTop="1" thickBot="1">
      <c r="B1696" s="58">
        <v>35.75</v>
      </c>
      <c r="C1696" s="58">
        <v>83.333299999999994</v>
      </c>
      <c r="D1696" s="58">
        <v>120</v>
      </c>
    </row>
    <row r="1697" spans="2:4" ht="15" thickTop="1" thickBot="1">
      <c r="B1697" s="58">
        <v>35.770000000000003</v>
      </c>
      <c r="C1697" s="58">
        <v>98.333299999999994</v>
      </c>
      <c r="D1697" s="58">
        <v>90</v>
      </c>
    </row>
    <row r="1698" spans="2:4" ht="15" thickTop="1" thickBot="1">
      <c r="B1698" s="58">
        <v>35.79</v>
      </c>
      <c r="C1698" s="58">
        <v>76.666700000000006</v>
      </c>
      <c r="D1698" s="58">
        <v>101.667</v>
      </c>
    </row>
    <row r="1699" spans="2:4" ht="15" thickTop="1" thickBot="1">
      <c r="B1699" s="58">
        <v>35.81</v>
      </c>
      <c r="C1699" s="58">
        <v>100</v>
      </c>
      <c r="D1699" s="58">
        <v>95</v>
      </c>
    </row>
    <row r="1700" spans="2:4" ht="15" thickTop="1" thickBot="1">
      <c r="B1700" s="58">
        <v>35.83</v>
      </c>
      <c r="C1700" s="58">
        <v>83.333299999999994</v>
      </c>
      <c r="D1700" s="58">
        <v>88.333299999999994</v>
      </c>
    </row>
    <row r="1701" spans="2:4" ht="15" thickTop="1" thickBot="1">
      <c r="B1701" s="58">
        <v>35.85</v>
      </c>
      <c r="C1701" s="58">
        <v>81.666700000000006</v>
      </c>
      <c r="D1701" s="58">
        <v>123.333</v>
      </c>
    </row>
    <row r="1702" spans="2:4" ht="15" thickTop="1" thickBot="1">
      <c r="B1702" s="58">
        <v>35.869999999999997</v>
      </c>
      <c r="C1702" s="58">
        <v>90</v>
      </c>
      <c r="D1702" s="58">
        <v>111.667</v>
      </c>
    </row>
    <row r="1703" spans="2:4" ht="15" thickTop="1" thickBot="1">
      <c r="B1703" s="58">
        <v>35.89</v>
      </c>
      <c r="C1703" s="58">
        <v>81.666700000000006</v>
      </c>
      <c r="D1703" s="58">
        <v>136.667</v>
      </c>
    </row>
    <row r="1704" spans="2:4" ht="15" thickTop="1" thickBot="1">
      <c r="B1704" s="58">
        <v>35.909999999999997</v>
      </c>
      <c r="C1704" s="58">
        <v>91.666700000000006</v>
      </c>
      <c r="D1704" s="58">
        <v>85</v>
      </c>
    </row>
    <row r="1705" spans="2:4" ht="15" thickTop="1" thickBot="1">
      <c r="B1705" s="58">
        <v>35.93</v>
      </c>
      <c r="C1705" s="58">
        <v>103.333</v>
      </c>
      <c r="D1705" s="58">
        <v>115</v>
      </c>
    </row>
    <row r="1706" spans="2:4" ht="15" thickTop="1" thickBot="1">
      <c r="B1706" s="58">
        <v>35.950000000000003</v>
      </c>
      <c r="C1706" s="58">
        <v>73.333299999999994</v>
      </c>
      <c r="D1706" s="58">
        <v>108.333</v>
      </c>
    </row>
    <row r="1707" spans="2:4" ht="15" thickTop="1" thickBot="1">
      <c r="B1707" s="58">
        <v>35.97</v>
      </c>
      <c r="C1707" s="58">
        <v>76.666700000000006</v>
      </c>
      <c r="D1707" s="58">
        <v>113.333</v>
      </c>
    </row>
    <row r="1708" spans="2:4" ht="15" thickTop="1" thickBot="1">
      <c r="B1708" s="58">
        <v>35.99</v>
      </c>
      <c r="C1708" s="58">
        <v>70</v>
      </c>
      <c r="D1708" s="58">
        <v>95</v>
      </c>
    </row>
    <row r="1709" spans="2:4" ht="15" thickTop="1" thickBot="1">
      <c r="B1709" s="58">
        <v>36.01</v>
      </c>
      <c r="C1709" s="58">
        <v>60</v>
      </c>
      <c r="D1709" s="58">
        <v>90</v>
      </c>
    </row>
    <row r="1710" spans="2:4" ht="15" thickTop="1" thickBot="1">
      <c r="B1710" s="58">
        <v>36.03</v>
      </c>
      <c r="C1710" s="58">
        <v>81.666700000000006</v>
      </c>
      <c r="D1710" s="58">
        <v>100</v>
      </c>
    </row>
    <row r="1711" spans="2:4" ht="15" thickTop="1" thickBot="1">
      <c r="B1711" s="58">
        <v>36.049999999999997</v>
      </c>
      <c r="C1711" s="58">
        <v>68.333299999999994</v>
      </c>
      <c r="D1711" s="58">
        <v>95</v>
      </c>
    </row>
    <row r="1712" spans="2:4" ht="15" thickTop="1" thickBot="1">
      <c r="B1712" s="58">
        <v>36.07</v>
      </c>
      <c r="C1712" s="58">
        <v>106.667</v>
      </c>
      <c r="D1712" s="58">
        <v>111.667</v>
      </c>
    </row>
    <row r="1713" spans="2:4" ht="15" thickTop="1" thickBot="1">
      <c r="B1713" s="58">
        <v>36.090000000000003</v>
      </c>
      <c r="C1713" s="58">
        <v>101.667</v>
      </c>
      <c r="D1713" s="58">
        <v>108.333</v>
      </c>
    </row>
    <row r="1714" spans="2:4" ht="15" thickTop="1" thickBot="1">
      <c r="B1714" s="58">
        <v>36.11</v>
      </c>
      <c r="C1714" s="58">
        <v>93.333299999999994</v>
      </c>
      <c r="D1714" s="58">
        <v>101.667</v>
      </c>
    </row>
    <row r="1715" spans="2:4" ht="15" thickTop="1" thickBot="1">
      <c r="B1715" s="58">
        <v>36.130000000000003</v>
      </c>
      <c r="C1715" s="58">
        <v>86.666700000000006</v>
      </c>
      <c r="D1715" s="58">
        <v>93.333299999999994</v>
      </c>
    </row>
    <row r="1716" spans="2:4" ht="15" thickTop="1" thickBot="1">
      <c r="B1716" s="58">
        <v>36.15</v>
      </c>
      <c r="C1716" s="58">
        <v>78.333299999999994</v>
      </c>
      <c r="D1716" s="58">
        <v>96.666700000000006</v>
      </c>
    </row>
    <row r="1717" spans="2:4" ht="15" thickTop="1" thickBot="1">
      <c r="B1717" s="58">
        <v>36.17</v>
      </c>
      <c r="C1717" s="58">
        <v>80</v>
      </c>
      <c r="D1717" s="58">
        <v>80</v>
      </c>
    </row>
    <row r="1718" spans="2:4" ht="15" thickTop="1" thickBot="1">
      <c r="B1718" s="58">
        <v>36.19</v>
      </c>
      <c r="C1718" s="58">
        <v>70</v>
      </c>
      <c r="D1718" s="58">
        <v>115</v>
      </c>
    </row>
    <row r="1719" spans="2:4" ht="15" thickTop="1" thickBot="1">
      <c r="B1719" s="58">
        <v>36.21</v>
      </c>
      <c r="C1719" s="58">
        <v>76.666700000000006</v>
      </c>
      <c r="D1719" s="58">
        <v>98.333299999999994</v>
      </c>
    </row>
    <row r="1720" spans="2:4" ht="15" thickTop="1" thickBot="1">
      <c r="B1720" s="58">
        <v>36.229999999999997</v>
      </c>
      <c r="C1720" s="58">
        <v>85</v>
      </c>
      <c r="D1720" s="58">
        <v>110</v>
      </c>
    </row>
    <row r="1721" spans="2:4" ht="15" thickTop="1" thickBot="1">
      <c r="B1721" s="58">
        <v>36.25</v>
      </c>
      <c r="C1721" s="58">
        <v>71.666700000000006</v>
      </c>
      <c r="D1721" s="58">
        <v>91.666700000000006</v>
      </c>
    </row>
    <row r="1722" spans="2:4" ht="15" thickTop="1" thickBot="1">
      <c r="B1722" s="58">
        <v>36.270000000000003</v>
      </c>
      <c r="C1722" s="58">
        <v>85</v>
      </c>
      <c r="D1722" s="58">
        <v>98.333299999999994</v>
      </c>
    </row>
    <row r="1723" spans="2:4" ht="15" thickTop="1" thickBot="1">
      <c r="B1723" s="58">
        <v>36.29</v>
      </c>
      <c r="C1723" s="58">
        <v>95</v>
      </c>
      <c r="D1723" s="58">
        <v>90</v>
      </c>
    </row>
    <row r="1724" spans="2:4" ht="15" thickTop="1" thickBot="1">
      <c r="B1724" s="58">
        <v>36.31</v>
      </c>
      <c r="C1724" s="58">
        <v>101.667</v>
      </c>
      <c r="D1724" s="58">
        <v>96.666700000000006</v>
      </c>
    </row>
    <row r="1725" spans="2:4" ht="15" thickTop="1" thickBot="1">
      <c r="B1725" s="58">
        <v>36.33</v>
      </c>
      <c r="C1725" s="58">
        <v>81.666700000000006</v>
      </c>
      <c r="D1725" s="58">
        <v>90</v>
      </c>
    </row>
    <row r="1726" spans="2:4" ht="15" thickTop="1" thickBot="1">
      <c r="B1726" s="58">
        <v>36.35</v>
      </c>
      <c r="C1726" s="58">
        <v>80</v>
      </c>
      <c r="D1726" s="58">
        <v>105</v>
      </c>
    </row>
    <row r="1727" spans="2:4" ht="15" thickTop="1" thickBot="1">
      <c r="B1727" s="58">
        <v>36.369999999999997</v>
      </c>
      <c r="C1727" s="58">
        <v>80</v>
      </c>
      <c r="D1727" s="58">
        <v>86.666700000000006</v>
      </c>
    </row>
    <row r="1728" spans="2:4" ht="15" thickTop="1" thickBot="1">
      <c r="B1728" s="58">
        <v>36.39</v>
      </c>
      <c r="C1728" s="58">
        <v>88.333299999999994</v>
      </c>
      <c r="D1728" s="58">
        <v>95</v>
      </c>
    </row>
    <row r="1729" spans="2:4" ht="15" thickTop="1" thickBot="1">
      <c r="B1729" s="58">
        <v>36.409999999999997</v>
      </c>
      <c r="C1729" s="58">
        <v>93.333299999999994</v>
      </c>
      <c r="D1729" s="58">
        <v>106.667</v>
      </c>
    </row>
    <row r="1730" spans="2:4" ht="15" thickTop="1" thickBot="1">
      <c r="B1730" s="58">
        <v>36.43</v>
      </c>
      <c r="C1730" s="58">
        <v>83.333299999999994</v>
      </c>
      <c r="D1730" s="58">
        <v>95</v>
      </c>
    </row>
    <row r="1731" spans="2:4" ht="15" thickTop="1" thickBot="1">
      <c r="B1731" s="58">
        <v>36.450000000000003</v>
      </c>
      <c r="C1731" s="58">
        <v>103.333</v>
      </c>
      <c r="D1731" s="58">
        <v>108.333</v>
      </c>
    </row>
    <row r="1732" spans="2:4" ht="15" thickTop="1" thickBot="1">
      <c r="B1732" s="58">
        <v>36.47</v>
      </c>
      <c r="C1732" s="58">
        <v>81.666700000000006</v>
      </c>
      <c r="D1732" s="58">
        <v>103.333</v>
      </c>
    </row>
    <row r="1733" spans="2:4" ht="15" thickTop="1" thickBot="1">
      <c r="B1733" s="58">
        <v>36.49</v>
      </c>
      <c r="C1733" s="58">
        <v>80</v>
      </c>
      <c r="D1733" s="58">
        <v>95</v>
      </c>
    </row>
    <row r="1734" spans="2:4" ht="15" thickTop="1" thickBot="1">
      <c r="B1734" s="58">
        <v>36.51</v>
      </c>
      <c r="C1734" s="58">
        <v>73.333299999999994</v>
      </c>
      <c r="D1734" s="58">
        <v>93.333299999999994</v>
      </c>
    </row>
    <row r="1735" spans="2:4" ht="15" thickTop="1" thickBot="1">
      <c r="B1735" s="58">
        <v>36.53</v>
      </c>
      <c r="C1735" s="58">
        <v>88.333299999999994</v>
      </c>
      <c r="D1735" s="58">
        <v>86.666700000000006</v>
      </c>
    </row>
    <row r="1736" spans="2:4" ht="15" thickTop="1" thickBot="1">
      <c r="B1736" s="58">
        <v>36.549999999999997</v>
      </c>
      <c r="C1736" s="58">
        <v>85</v>
      </c>
      <c r="D1736" s="58">
        <v>100</v>
      </c>
    </row>
    <row r="1737" spans="2:4" ht="15" thickTop="1" thickBot="1">
      <c r="B1737" s="58">
        <v>36.57</v>
      </c>
      <c r="C1737" s="58">
        <v>71.666700000000006</v>
      </c>
      <c r="D1737" s="58">
        <v>96.666700000000006</v>
      </c>
    </row>
    <row r="1738" spans="2:4" ht="15" thickTop="1" thickBot="1">
      <c r="B1738" s="58">
        <v>36.590000000000003</v>
      </c>
      <c r="C1738" s="58">
        <v>66.666700000000006</v>
      </c>
      <c r="D1738" s="58">
        <v>103.333</v>
      </c>
    </row>
    <row r="1739" spans="2:4" ht="15" thickTop="1" thickBot="1">
      <c r="B1739" s="58">
        <v>36.61</v>
      </c>
      <c r="C1739" s="58">
        <v>76.666700000000006</v>
      </c>
      <c r="D1739" s="58">
        <v>120</v>
      </c>
    </row>
    <row r="1740" spans="2:4" ht="15" thickTop="1" thickBot="1">
      <c r="B1740" s="58">
        <v>36.630000000000003</v>
      </c>
      <c r="C1740" s="58">
        <v>68.333299999999994</v>
      </c>
      <c r="D1740" s="58">
        <v>91.666700000000006</v>
      </c>
    </row>
    <row r="1741" spans="2:4" ht="15" thickTop="1" thickBot="1">
      <c r="B1741" s="58">
        <v>36.65</v>
      </c>
      <c r="C1741" s="58">
        <v>83.333299999999994</v>
      </c>
      <c r="D1741" s="58">
        <v>80</v>
      </c>
    </row>
    <row r="1742" spans="2:4" ht="15" thickTop="1" thickBot="1">
      <c r="B1742" s="58">
        <v>36.67</v>
      </c>
      <c r="C1742" s="58">
        <v>76.666700000000006</v>
      </c>
      <c r="D1742" s="58">
        <v>81.666700000000006</v>
      </c>
    </row>
    <row r="1743" spans="2:4" ht="15" thickTop="1" thickBot="1">
      <c r="B1743" s="58">
        <v>36.69</v>
      </c>
      <c r="C1743" s="58">
        <v>93.333299999999994</v>
      </c>
      <c r="D1743" s="58">
        <v>85</v>
      </c>
    </row>
    <row r="1744" spans="2:4" ht="15" thickTop="1" thickBot="1">
      <c r="B1744" s="58">
        <v>36.71</v>
      </c>
      <c r="C1744" s="58">
        <v>78.333299999999994</v>
      </c>
      <c r="D1744" s="58">
        <v>91.666700000000006</v>
      </c>
    </row>
    <row r="1745" spans="2:4" ht="15" thickTop="1" thickBot="1">
      <c r="B1745" s="58">
        <v>36.729999999999997</v>
      </c>
      <c r="C1745" s="58">
        <v>70</v>
      </c>
      <c r="D1745" s="58">
        <v>100</v>
      </c>
    </row>
    <row r="1746" spans="2:4" ht="15" thickTop="1" thickBot="1">
      <c r="B1746" s="58">
        <v>36.75</v>
      </c>
      <c r="C1746" s="58">
        <v>73.333299999999994</v>
      </c>
      <c r="D1746" s="58">
        <v>108.333</v>
      </c>
    </row>
    <row r="1747" spans="2:4" ht="15" thickTop="1" thickBot="1">
      <c r="B1747" s="58">
        <v>36.770000000000003</v>
      </c>
      <c r="C1747" s="58">
        <v>71.666700000000006</v>
      </c>
      <c r="D1747" s="58">
        <v>108.333</v>
      </c>
    </row>
    <row r="1748" spans="2:4" ht="15" thickTop="1" thickBot="1">
      <c r="B1748" s="58">
        <v>36.79</v>
      </c>
      <c r="C1748" s="58">
        <v>65</v>
      </c>
      <c r="D1748" s="58">
        <v>75</v>
      </c>
    </row>
    <row r="1749" spans="2:4" ht="15" thickTop="1" thickBot="1">
      <c r="B1749" s="58">
        <v>36.81</v>
      </c>
      <c r="C1749" s="58">
        <v>81.666700000000006</v>
      </c>
      <c r="D1749" s="58">
        <v>90</v>
      </c>
    </row>
    <row r="1750" spans="2:4" ht="15" thickTop="1" thickBot="1">
      <c r="B1750" s="58">
        <v>36.83</v>
      </c>
      <c r="C1750" s="58">
        <v>70</v>
      </c>
      <c r="D1750" s="58">
        <v>91.666700000000006</v>
      </c>
    </row>
    <row r="1751" spans="2:4" ht="15" thickTop="1" thickBot="1">
      <c r="B1751" s="58">
        <v>36.85</v>
      </c>
      <c r="C1751" s="58">
        <v>80</v>
      </c>
      <c r="D1751" s="58">
        <v>93.333299999999994</v>
      </c>
    </row>
    <row r="1752" spans="2:4" ht="15" thickTop="1" thickBot="1">
      <c r="B1752" s="58">
        <v>36.869999999999997</v>
      </c>
      <c r="C1752" s="58">
        <v>86.666700000000006</v>
      </c>
      <c r="D1752" s="58">
        <v>85</v>
      </c>
    </row>
    <row r="1753" spans="2:4" ht="15" thickTop="1" thickBot="1">
      <c r="B1753" s="58">
        <v>36.89</v>
      </c>
      <c r="C1753" s="58">
        <v>90</v>
      </c>
      <c r="D1753" s="58">
        <v>101.667</v>
      </c>
    </row>
    <row r="1754" spans="2:4" ht="15" thickTop="1" thickBot="1">
      <c r="B1754" s="58">
        <v>36.909999999999997</v>
      </c>
      <c r="C1754" s="58">
        <v>85</v>
      </c>
      <c r="D1754" s="58">
        <v>98.333299999999994</v>
      </c>
    </row>
    <row r="1755" spans="2:4" ht="15" thickTop="1" thickBot="1">
      <c r="B1755" s="58">
        <v>36.93</v>
      </c>
      <c r="C1755" s="58">
        <v>78.333299999999994</v>
      </c>
      <c r="D1755" s="58">
        <v>98.333299999999994</v>
      </c>
    </row>
    <row r="1756" spans="2:4" ht="15" thickTop="1" thickBot="1">
      <c r="B1756" s="58">
        <v>36.950000000000003</v>
      </c>
      <c r="C1756" s="58">
        <v>71.666700000000006</v>
      </c>
      <c r="D1756" s="58">
        <v>93.333299999999994</v>
      </c>
    </row>
    <row r="1757" spans="2:4" ht="15" thickTop="1" thickBot="1">
      <c r="B1757" s="58">
        <v>36.97</v>
      </c>
      <c r="C1757" s="58">
        <v>60</v>
      </c>
      <c r="D1757" s="58">
        <v>96.666700000000006</v>
      </c>
    </row>
    <row r="1758" spans="2:4" ht="15" thickTop="1" thickBot="1">
      <c r="B1758" s="58">
        <v>36.99</v>
      </c>
      <c r="C1758" s="58">
        <v>75</v>
      </c>
      <c r="D1758" s="58">
        <v>90</v>
      </c>
    </row>
    <row r="1759" spans="2:4" ht="15" thickTop="1" thickBot="1">
      <c r="B1759" s="58">
        <v>37.01</v>
      </c>
      <c r="C1759" s="58">
        <v>81.666700000000006</v>
      </c>
      <c r="D1759" s="58">
        <v>101.667</v>
      </c>
    </row>
    <row r="1760" spans="2:4" ht="15" thickTop="1" thickBot="1">
      <c r="B1760" s="58">
        <v>37.03</v>
      </c>
      <c r="C1760" s="58">
        <v>68.333299999999994</v>
      </c>
      <c r="D1760" s="58">
        <v>110</v>
      </c>
    </row>
    <row r="1761" spans="2:4" ht="15" thickTop="1" thickBot="1">
      <c r="B1761" s="58">
        <v>37.049999999999997</v>
      </c>
      <c r="C1761" s="58">
        <v>68.333299999999994</v>
      </c>
      <c r="D1761" s="58">
        <v>105</v>
      </c>
    </row>
    <row r="1762" spans="2:4" ht="15" thickTop="1" thickBot="1">
      <c r="B1762" s="58">
        <v>37.07</v>
      </c>
      <c r="C1762" s="58">
        <v>78.333299999999994</v>
      </c>
      <c r="D1762" s="58">
        <v>95</v>
      </c>
    </row>
    <row r="1763" spans="2:4" ht="15" thickTop="1" thickBot="1">
      <c r="B1763" s="58">
        <v>37.090000000000003</v>
      </c>
      <c r="C1763" s="58">
        <v>91.666700000000006</v>
      </c>
      <c r="D1763" s="58">
        <v>105</v>
      </c>
    </row>
    <row r="1764" spans="2:4" ht="15" thickTop="1" thickBot="1">
      <c r="B1764" s="58">
        <v>37.11</v>
      </c>
      <c r="C1764" s="58">
        <v>85</v>
      </c>
      <c r="D1764" s="58">
        <v>88.333299999999994</v>
      </c>
    </row>
    <row r="1765" spans="2:4" ht="15" thickTop="1" thickBot="1">
      <c r="B1765" s="58">
        <v>37.130000000000003</v>
      </c>
      <c r="C1765" s="58">
        <v>53.333300000000001</v>
      </c>
      <c r="D1765" s="58">
        <v>90</v>
      </c>
    </row>
    <row r="1766" spans="2:4" ht="15" thickTop="1" thickBot="1">
      <c r="B1766" s="58">
        <v>37.15</v>
      </c>
      <c r="C1766" s="58">
        <v>61.666699999999999</v>
      </c>
      <c r="D1766" s="58">
        <v>111.667</v>
      </c>
    </row>
    <row r="1767" spans="2:4" ht="15" thickTop="1" thickBot="1">
      <c r="B1767" s="58">
        <v>37.17</v>
      </c>
      <c r="C1767" s="58">
        <v>85</v>
      </c>
      <c r="D1767" s="58">
        <v>93.333299999999994</v>
      </c>
    </row>
    <row r="1768" spans="2:4" ht="15" thickTop="1" thickBot="1">
      <c r="B1768" s="58">
        <v>37.19</v>
      </c>
      <c r="C1768" s="58">
        <v>80</v>
      </c>
      <c r="D1768" s="58">
        <v>76.666700000000006</v>
      </c>
    </row>
    <row r="1769" spans="2:4" ht="15" thickTop="1" thickBot="1">
      <c r="B1769" s="58">
        <v>37.21</v>
      </c>
      <c r="C1769" s="58">
        <v>73.333299999999994</v>
      </c>
      <c r="D1769" s="58">
        <v>80</v>
      </c>
    </row>
    <row r="1770" spans="2:4" ht="15" thickTop="1" thickBot="1">
      <c r="B1770" s="58">
        <v>37.229999999999997</v>
      </c>
      <c r="C1770" s="58">
        <v>65</v>
      </c>
      <c r="D1770" s="58">
        <v>98.333299999999994</v>
      </c>
    </row>
    <row r="1771" spans="2:4" ht="15" thickTop="1" thickBot="1">
      <c r="B1771" s="58">
        <v>37.25</v>
      </c>
      <c r="C1771" s="58">
        <v>96.666700000000006</v>
      </c>
      <c r="D1771" s="58">
        <v>96.666700000000006</v>
      </c>
    </row>
    <row r="1772" spans="2:4" ht="15" thickTop="1" thickBot="1">
      <c r="B1772" s="58">
        <v>37.270000000000003</v>
      </c>
      <c r="C1772" s="58">
        <v>86.666700000000006</v>
      </c>
      <c r="D1772" s="58">
        <v>83.333299999999994</v>
      </c>
    </row>
    <row r="1773" spans="2:4" ht="15" thickTop="1" thickBot="1">
      <c r="B1773" s="58">
        <v>37.29</v>
      </c>
      <c r="C1773" s="58">
        <v>65</v>
      </c>
      <c r="D1773" s="58">
        <v>96.666700000000006</v>
      </c>
    </row>
    <row r="1774" spans="2:4" ht="15" thickTop="1" thickBot="1">
      <c r="B1774" s="58">
        <v>37.31</v>
      </c>
      <c r="C1774" s="58">
        <v>63.333300000000001</v>
      </c>
      <c r="D1774" s="58">
        <v>90</v>
      </c>
    </row>
    <row r="1775" spans="2:4" ht="15" thickTop="1" thickBot="1">
      <c r="B1775" s="58">
        <v>37.33</v>
      </c>
      <c r="C1775" s="58">
        <v>78.333299999999994</v>
      </c>
      <c r="D1775" s="58">
        <v>115</v>
      </c>
    </row>
    <row r="1776" spans="2:4" ht="15" thickTop="1" thickBot="1">
      <c r="B1776" s="58">
        <v>37.35</v>
      </c>
      <c r="C1776" s="58">
        <v>56.666699999999999</v>
      </c>
      <c r="D1776" s="58">
        <v>96.666700000000006</v>
      </c>
    </row>
    <row r="1777" spans="2:4" ht="15" thickTop="1" thickBot="1">
      <c r="B1777" s="58">
        <v>37.369999999999997</v>
      </c>
      <c r="C1777" s="58">
        <v>60</v>
      </c>
      <c r="D1777" s="58">
        <v>110</v>
      </c>
    </row>
    <row r="1778" spans="2:4" ht="15" thickTop="1" thickBot="1">
      <c r="B1778" s="58">
        <v>37.39</v>
      </c>
      <c r="C1778" s="58">
        <v>76.666700000000006</v>
      </c>
      <c r="D1778" s="58">
        <v>88.333299999999994</v>
      </c>
    </row>
    <row r="1779" spans="2:4" ht="15" thickTop="1" thickBot="1">
      <c r="B1779" s="58">
        <v>37.409999999999997</v>
      </c>
      <c r="C1779" s="58">
        <v>90</v>
      </c>
      <c r="D1779" s="58">
        <v>75</v>
      </c>
    </row>
    <row r="1780" spans="2:4" ht="15" thickTop="1" thickBot="1">
      <c r="B1780" s="58">
        <v>37.43</v>
      </c>
      <c r="C1780" s="58">
        <v>71.666700000000006</v>
      </c>
      <c r="D1780" s="58">
        <v>86.666700000000006</v>
      </c>
    </row>
    <row r="1781" spans="2:4" ht="15" thickTop="1" thickBot="1">
      <c r="B1781" s="58">
        <v>37.450000000000003</v>
      </c>
      <c r="C1781" s="58">
        <v>78.333299999999994</v>
      </c>
      <c r="D1781" s="58">
        <v>85</v>
      </c>
    </row>
    <row r="1782" spans="2:4" ht="15" thickTop="1" thickBot="1">
      <c r="B1782" s="58">
        <v>37.47</v>
      </c>
      <c r="C1782" s="58">
        <v>75</v>
      </c>
      <c r="D1782" s="58">
        <v>83.333299999999994</v>
      </c>
    </row>
    <row r="1783" spans="2:4" ht="15" thickTop="1" thickBot="1">
      <c r="B1783" s="58">
        <v>37.49</v>
      </c>
      <c r="C1783" s="58">
        <v>60</v>
      </c>
      <c r="D1783" s="58">
        <v>93.333299999999994</v>
      </c>
    </row>
    <row r="1784" spans="2:4" ht="15" thickTop="1" thickBot="1">
      <c r="B1784" s="58">
        <v>37.51</v>
      </c>
      <c r="C1784" s="58">
        <v>73.333299999999994</v>
      </c>
      <c r="D1784" s="58">
        <v>76.666700000000006</v>
      </c>
    </row>
    <row r="1785" spans="2:4" ht="15" thickTop="1" thickBot="1">
      <c r="B1785" s="58">
        <v>37.53</v>
      </c>
      <c r="C1785" s="58">
        <v>70</v>
      </c>
      <c r="D1785" s="58">
        <v>73.333299999999994</v>
      </c>
    </row>
    <row r="1786" spans="2:4" ht="15" thickTop="1" thickBot="1">
      <c r="B1786" s="58">
        <v>37.549999999999997</v>
      </c>
      <c r="C1786" s="58">
        <v>65</v>
      </c>
      <c r="D1786" s="58">
        <v>88.333299999999994</v>
      </c>
    </row>
    <row r="1787" spans="2:4" ht="15" thickTop="1" thickBot="1">
      <c r="B1787" s="58">
        <v>37.57</v>
      </c>
      <c r="C1787" s="58">
        <v>80</v>
      </c>
      <c r="D1787" s="58">
        <v>100</v>
      </c>
    </row>
    <row r="1788" spans="2:4" ht="15" thickTop="1" thickBot="1">
      <c r="B1788" s="58">
        <v>37.590000000000003</v>
      </c>
      <c r="C1788" s="58">
        <v>68.333299999999994</v>
      </c>
      <c r="D1788" s="58">
        <v>86.666700000000006</v>
      </c>
    </row>
    <row r="1789" spans="2:4" ht="15" thickTop="1" thickBot="1">
      <c r="B1789" s="58">
        <v>37.61</v>
      </c>
      <c r="C1789" s="58">
        <v>45</v>
      </c>
      <c r="D1789" s="58">
        <v>83.333299999999994</v>
      </c>
    </row>
    <row r="1790" spans="2:4" ht="15" thickTop="1" thickBot="1">
      <c r="B1790" s="58">
        <v>37.630000000000003</v>
      </c>
      <c r="C1790" s="58">
        <v>58.333300000000001</v>
      </c>
      <c r="D1790" s="58">
        <v>78.333299999999994</v>
      </c>
    </row>
    <row r="1791" spans="2:4" ht="15" thickTop="1" thickBot="1">
      <c r="B1791" s="58">
        <v>37.65</v>
      </c>
      <c r="C1791" s="58">
        <v>76.666700000000006</v>
      </c>
      <c r="D1791" s="58">
        <v>98.333299999999994</v>
      </c>
    </row>
    <row r="1792" spans="2:4" ht="15" thickTop="1" thickBot="1">
      <c r="B1792" s="58">
        <v>37.67</v>
      </c>
      <c r="C1792" s="58">
        <v>73.333299999999994</v>
      </c>
      <c r="D1792" s="58">
        <v>86.666700000000006</v>
      </c>
    </row>
    <row r="1793" spans="2:4" ht="15" thickTop="1" thickBot="1">
      <c r="B1793" s="58">
        <v>37.69</v>
      </c>
      <c r="C1793" s="58">
        <v>65</v>
      </c>
      <c r="D1793" s="58">
        <v>100</v>
      </c>
    </row>
    <row r="1794" spans="2:4" ht="15" thickTop="1" thickBot="1">
      <c r="B1794" s="58">
        <v>37.71</v>
      </c>
      <c r="C1794" s="58">
        <v>68.333299999999994</v>
      </c>
      <c r="D1794" s="58">
        <v>90</v>
      </c>
    </row>
    <row r="1795" spans="2:4" ht="15" thickTop="1" thickBot="1">
      <c r="B1795" s="58">
        <v>37.729999999999997</v>
      </c>
      <c r="C1795" s="58">
        <v>60</v>
      </c>
      <c r="D1795" s="58">
        <v>78.333299999999994</v>
      </c>
    </row>
    <row r="1796" spans="2:4" ht="15" thickTop="1" thickBot="1">
      <c r="B1796" s="58">
        <v>37.75</v>
      </c>
      <c r="C1796" s="58">
        <v>58.333300000000001</v>
      </c>
      <c r="D1796" s="58">
        <v>73.333299999999994</v>
      </c>
    </row>
    <row r="1797" spans="2:4" ht="15" thickTop="1" thickBot="1">
      <c r="B1797" s="58">
        <v>37.770000000000003</v>
      </c>
      <c r="C1797" s="58">
        <v>66.666700000000006</v>
      </c>
      <c r="D1797" s="58">
        <v>83.333299999999994</v>
      </c>
    </row>
    <row r="1798" spans="2:4" ht="15" thickTop="1" thickBot="1">
      <c r="B1798" s="58">
        <v>37.79</v>
      </c>
      <c r="C1798" s="58">
        <v>66.666700000000006</v>
      </c>
      <c r="D1798" s="58">
        <v>80</v>
      </c>
    </row>
    <row r="1799" spans="2:4" ht="15" thickTop="1" thickBot="1">
      <c r="B1799" s="58">
        <v>37.81</v>
      </c>
      <c r="C1799" s="58">
        <v>88.333299999999994</v>
      </c>
      <c r="D1799" s="58">
        <v>96.666700000000006</v>
      </c>
    </row>
    <row r="1800" spans="2:4" ht="15" thickTop="1" thickBot="1">
      <c r="B1800" s="58">
        <v>37.83</v>
      </c>
      <c r="C1800" s="58">
        <v>68.333299999999994</v>
      </c>
      <c r="D1800" s="58">
        <v>83.333299999999994</v>
      </c>
    </row>
    <row r="1801" spans="2:4" ht="15" thickTop="1" thickBot="1">
      <c r="B1801" s="58">
        <v>37.85</v>
      </c>
      <c r="C1801" s="58">
        <v>73.333299999999994</v>
      </c>
      <c r="D1801" s="58">
        <v>93.333299999999994</v>
      </c>
    </row>
    <row r="1802" spans="2:4" ht="15" thickTop="1" thickBot="1">
      <c r="B1802" s="58">
        <v>37.869999999999997</v>
      </c>
      <c r="C1802" s="58">
        <v>80</v>
      </c>
      <c r="D1802" s="58">
        <v>73.333299999999994</v>
      </c>
    </row>
    <row r="1803" spans="2:4" ht="15" thickTop="1" thickBot="1">
      <c r="B1803" s="58">
        <v>37.89</v>
      </c>
      <c r="C1803" s="58">
        <v>83.333299999999994</v>
      </c>
      <c r="D1803" s="58">
        <v>73.333299999999994</v>
      </c>
    </row>
    <row r="1804" spans="2:4" ht="15" thickTop="1" thickBot="1">
      <c r="B1804" s="58">
        <v>37.909999999999997</v>
      </c>
      <c r="C1804" s="58">
        <v>70</v>
      </c>
      <c r="D1804" s="58">
        <v>91.666700000000006</v>
      </c>
    </row>
    <row r="1805" spans="2:4" ht="15" thickTop="1" thickBot="1">
      <c r="B1805" s="58">
        <v>37.93</v>
      </c>
      <c r="C1805" s="58">
        <v>85</v>
      </c>
      <c r="D1805" s="58">
        <v>91.666700000000006</v>
      </c>
    </row>
    <row r="1806" spans="2:4" ht="15" thickTop="1" thickBot="1">
      <c r="B1806" s="58">
        <v>37.950000000000003</v>
      </c>
      <c r="C1806" s="58">
        <v>86.666700000000006</v>
      </c>
      <c r="D1806" s="58">
        <v>86.666700000000006</v>
      </c>
    </row>
    <row r="1807" spans="2:4" ht="15" thickTop="1" thickBot="1">
      <c r="B1807" s="58">
        <v>37.97</v>
      </c>
      <c r="C1807" s="58">
        <v>78.333299999999994</v>
      </c>
      <c r="D1807" s="58">
        <v>95</v>
      </c>
    </row>
    <row r="1808" spans="2:4" ht="15" thickTop="1" thickBot="1">
      <c r="B1808" s="58">
        <v>37.99</v>
      </c>
      <c r="C1808" s="58">
        <v>70</v>
      </c>
      <c r="D1808" s="58">
        <v>73.333299999999994</v>
      </c>
    </row>
    <row r="1809" spans="2:4" ht="15" thickTop="1" thickBot="1">
      <c r="B1809" s="58">
        <v>38.01</v>
      </c>
      <c r="C1809" s="58">
        <v>73.333299999999994</v>
      </c>
      <c r="D1809" s="58">
        <v>90</v>
      </c>
    </row>
    <row r="1810" spans="2:4" ht="15" thickTop="1" thickBot="1">
      <c r="B1810" s="58">
        <v>38.03</v>
      </c>
      <c r="C1810" s="58">
        <v>80</v>
      </c>
      <c r="D1810" s="58">
        <v>91.666700000000006</v>
      </c>
    </row>
    <row r="1811" spans="2:4" ht="15" thickTop="1" thickBot="1">
      <c r="B1811" s="58">
        <v>38.049999999999997</v>
      </c>
      <c r="C1811" s="58">
        <v>68.333299999999994</v>
      </c>
      <c r="D1811" s="58">
        <v>83.333299999999994</v>
      </c>
    </row>
    <row r="1812" spans="2:4" ht="15" thickTop="1" thickBot="1">
      <c r="B1812" s="58">
        <v>38.07</v>
      </c>
      <c r="C1812" s="58">
        <v>73.333299999999994</v>
      </c>
      <c r="D1812" s="58">
        <v>75</v>
      </c>
    </row>
    <row r="1813" spans="2:4" ht="15" thickTop="1" thickBot="1">
      <c r="B1813" s="58">
        <v>38.090000000000003</v>
      </c>
      <c r="C1813" s="58">
        <v>68.333299999999994</v>
      </c>
      <c r="D1813" s="58">
        <v>60</v>
      </c>
    </row>
    <row r="1814" spans="2:4" ht="15" thickTop="1" thickBot="1">
      <c r="B1814" s="58">
        <v>38.11</v>
      </c>
      <c r="C1814" s="58">
        <v>78.333299999999994</v>
      </c>
      <c r="D1814" s="58">
        <v>78.333299999999994</v>
      </c>
    </row>
    <row r="1815" spans="2:4" ht="15" thickTop="1" thickBot="1">
      <c r="B1815" s="58">
        <v>38.130000000000003</v>
      </c>
      <c r="C1815" s="58">
        <v>68.333299999999994</v>
      </c>
      <c r="D1815" s="58">
        <v>93.333299999999994</v>
      </c>
    </row>
    <row r="1816" spans="2:4" ht="15" thickTop="1" thickBot="1">
      <c r="B1816" s="58">
        <v>38.15</v>
      </c>
      <c r="C1816" s="58">
        <v>78.333299999999994</v>
      </c>
      <c r="D1816" s="58">
        <v>100</v>
      </c>
    </row>
    <row r="1817" spans="2:4" ht="15" thickTop="1" thickBot="1">
      <c r="B1817" s="58">
        <v>38.17</v>
      </c>
      <c r="C1817" s="58">
        <v>75</v>
      </c>
      <c r="D1817" s="58">
        <v>90</v>
      </c>
    </row>
    <row r="1818" spans="2:4" ht="15" thickTop="1" thickBot="1">
      <c r="B1818" s="58">
        <v>38.19</v>
      </c>
      <c r="C1818" s="58">
        <v>83.333299999999994</v>
      </c>
      <c r="D1818" s="58">
        <v>78.333299999999994</v>
      </c>
    </row>
    <row r="1819" spans="2:4" ht="15" thickTop="1" thickBot="1">
      <c r="B1819" s="58">
        <v>38.21</v>
      </c>
      <c r="C1819" s="58">
        <v>85</v>
      </c>
      <c r="D1819" s="58">
        <v>90</v>
      </c>
    </row>
    <row r="1820" spans="2:4" ht="15" thickTop="1" thickBot="1">
      <c r="B1820" s="58">
        <v>38.229999999999997</v>
      </c>
      <c r="C1820" s="58">
        <v>58.333300000000001</v>
      </c>
      <c r="D1820" s="58">
        <v>91.666700000000006</v>
      </c>
    </row>
    <row r="1821" spans="2:4" ht="15" thickTop="1" thickBot="1">
      <c r="B1821" s="58">
        <v>38.25</v>
      </c>
      <c r="C1821" s="58">
        <v>71.666700000000006</v>
      </c>
      <c r="D1821" s="58">
        <v>70</v>
      </c>
    </row>
    <row r="1822" spans="2:4" ht="15" thickTop="1" thickBot="1">
      <c r="B1822" s="58">
        <v>38.270000000000003</v>
      </c>
      <c r="C1822" s="58">
        <v>78.333299999999994</v>
      </c>
      <c r="D1822" s="58">
        <v>71.666700000000006</v>
      </c>
    </row>
    <row r="1823" spans="2:4" ht="15" thickTop="1" thickBot="1">
      <c r="B1823" s="58">
        <v>38.29</v>
      </c>
      <c r="C1823" s="58">
        <v>81.666700000000006</v>
      </c>
      <c r="D1823" s="58">
        <v>85</v>
      </c>
    </row>
    <row r="1824" spans="2:4" ht="15" thickTop="1" thickBot="1">
      <c r="B1824" s="58">
        <v>38.31</v>
      </c>
      <c r="C1824" s="58">
        <v>110</v>
      </c>
      <c r="D1824" s="58">
        <v>73.333299999999994</v>
      </c>
    </row>
    <row r="1825" spans="2:4" ht="15" thickTop="1" thickBot="1">
      <c r="B1825" s="58">
        <v>38.33</v>
      </c>
      <c r="C1825" s="58">
        <v>86.667000000000002</v>
      </c>
      <c r="D1825" s="58">
        <v>78.333299999999994</v>
      </c>
    </row>
    <row r="1826" spans="2:4" ht="15" thickTop="1" thickBot="1">
      <c r="B1826" s="58">
        <v>38.35</v>
      </c>
      <c r="C1826" s="58">
        <v>82</v>
      </c>
      <c r="D1826" s="58">
        <v>80</v>
      </c>
    </row>
    <row r="1827" spans="2:4" ht="15" thickTop="1" thickBot="1">
      <c r="B1827" s="58">
        <v>38.369999999999997</v>
      </c>
      <c r="C1827" s="58">
        <v>83.332999999999998</v>
      </c>
      <c r="D1827" s="58">
        <v>83.333299999999994</v>
      </c>
    </row>
    <row r="1828" spans="2:4" ht="15" thickTop="1" thickBot="1">
      <c r="B1828" s="58">
        <v>38.39</v>
      </c>
      <c r="C1828" s="58">
        <v>81.667000000000002</v>
      </c>
      <c r="D1828" s="58">
        <v>78.333299999999994</v>
      </c>
    </row>
    <row r="1829" spans="2:4" ht="15" thickTop="1" thickBot="1">
      <c r="B1829" s="58">
        <v>38.409999999999997</v>
      </c>
      <c r="C1829" s="58">
        <v>83.332999999999998</v>
      </c>
      <c r="D1829" s="58">
        <v>66.666700000000006</v>
      </c>
    </row>
    <row r="1830" spans="2:4" ht="15" thickTop="1" thickBot="1">
      <c r="B1830" s="58">
        <v>38.43</v>
      </c>
      <c r="C1830" s="58">
        <v>83.332999999999998</v>
      </c>
      <c r="D1830" s="58">
        <v>83.333299999999994</v>
      </c>
    </row>
    <row r="1831" spans="2:4" ht="15" thickTop="1" thickBot="1">
      <c r="B1831" s="58">
        <v>38.450000000000003</v>
      </c>
      <c r="C1831" s="58">
        <v>88.332999999999998</v>
      </c>
      <c r="D1831" s="58">
        <v>80</v>
      </c>
    </row>
    <row r="1832" spans="2:4" ht="15" thickTop="1" thickBot="1">
      <c r="B1832" s="58">
        <v>38.47</v>
      </c>
      <c r="C1832" s="58">
        <v>83.332999999999998</v>
      </c>
      <c r="D1832" s="58">
        <v>86.666700000000006</v>
      </c>
    </row>
    <row r="1833" spans="2:4" ht="15" thickTop="1" thickBot="1">
      <c r="B1833" s="58">
        <v>38.49</v>
      </c>
      <c r="C1833" s="58">
        <v>90</v>
      </c>
      <c r="D1833" s="58">
        <v>70</v>
      </c>
    </row>
    <row r="1834" spans="2:4" ht="15" thickTop="1" thickBot="1">
      <c r="B1834" s="58">
        <v>38.51</v>
      </c>
      <c r="C1834" s="58">
        <v>86.667000000000002</v>
      </c>
      <c r="D1834" s="58">
        <v>71.666700000000006</v>
      </c>
    </row>
    <row r="1835" spans="2:4" ht="15" thickTop="1" thickBot="1">
      <c r="B1835" s="58">
        <v>38.53</v>
      </c>
      <c r="C1835" s="58">
        <v>81.667000000000002</v>
      </c>
      <c r="D1835" s="58">
        <v>81.666700000000006</v>
      </c>
    </row>
    <row r="1836" spans="2:4" ht="15" thickTop="1" thickBot="1">
      <c r="B1836" s="58">
        <v>38.549999999999997</v>
      </c>
      <c r="C1836" s="58">
        <v>88</v>
      </c>
      <c r="D1836" s="58">
        <v>76.666700000000006</v>
      </c>
    </row>
    <row r="1837" spans="2:4" ht="15" thickTop="1" thickBot="1">
      <c r="B1837" s="58">
        <v>38.57</v>
      </c>
      <c r="C1837" s="58">
        <v>86.666700000000006</v>
      </c>
      <c r="D1837" s="58">
        <v>70</v>
      </c>
    </row>
    <row r="1838" spans="2:4" ht="15" thickTop="1" thickBot="1">
      <c r="B1838" s="58">
        <v>38.590000000000003</v>
      </c>
      <c r="C1838" s="58">
        <v>83.333299999999994</v>
      </c>
      <c r="D1838" s="58">
        <v>85</v>
      </c>
    </row>
    <row r="1839" spans="2:4" ht="15" thickTop="1" thickBot="1">
      <c r="B1839" s="58">
        <v>38.61</v>
      </c>
      <c r="C1839" s="58">
        <v>68.333299999999994</v>
      </c>
      <c r="D1839" s="58">
        <v>78.333299999999994</v>
      </c>
    </row>
    <row r="1840" spans="2:4" ht="15" thickTop="1" thickBot="1">
      <c r="B1840" s="58">
        <v>38.630000000000003</v>
      </c>
      <c r="C1840" s="58">
        <v>76.666700000000006</v>
      </c>
      <c r="D1840" s="58">
        <v>86.666700000000006</v>
      </c>
    </row>
    <row r="1841" spans="2:4" ht="15" thickTop="1" thickBot="1">
      <c r="B1841" s="58">
        <v>38.65</v>
      </c>
      <c r="C1841" s="58">
        <v>83.333299999999994</v>
      </c>
      <c r="D1841" s="58">
        <v>73.333299999999994</v>
      </c>
    </row>
    <row r="1842" spans="2:4" ht="15" thickTop="1" thickBot="1">
      <c r="B1842" s="58">
        <v>38.67</v>
      </c>
      <c r="C1842" s="58">
        <v>83.333299999999994</v>
      </c>
      <c r="D1842" s="58">
        <v>70</v>
      </c>
    </row>
    <row r="1843" spans="2:4" ht="15" thickTop="1" thickBot="1">
      <c r="B1843" s="58">
        <v>38.69</v>
      </c>
      <c r="C1843" s="58">
        <v>83.333299999999994</v>
      </c>
      <c r="D1843" s="58">
        <v>75</v>
      </c>
    </row>
    <row r="1844" spans="2:4" ht="15" thickTop="1" thickBot="1">
      <c r="B1844" s="58">
        <v>38.71</v>
      </c>
      <c r="C1844" s="58">
        <v>85</v>
      </c>
      <c r="D1844" s="58">
        <v>71.666700000000006</v>
      </c>
    </row>
    <row r="1845" spans="2:4" ht="15" thickTop="1" thickBot="1">
      <c r="B1845" s="58">
        <v>38.729999999999997</v>
      </c>
      <c r="C1845" s="58">
        <v>65</v>
      </c>
      <c r="D1845" s="58">
        <v>68.333299999999994</v>
      </c>
    </row>
    <row r="1846" spans="2:4" ht="15" thickTop="1" thickBot="1">
      <c r="B1846" s="58">
        <v>38.75</v>
      </c>
      <c r="C1846" s="58">
        <v>83.333299999999994</v>
      </c>
      <c r="D1846" s="58">
        <v>81.666700000000006</v>
      </c>
    </row>
    <row r="1847" spans="2:4" ht="15" thickTop="1" thickBot="1">
      <c r="B1847" s="58">
        <v>38.770000000000003</v>
      </c>
      <c r="C1847" s="58">
        <v>70</v>
      </c>
      <c r="D1847" s="58">
        <v>78.333299999999994</v>
      </c>
    </row>
    <row r="1848" spans="2:4" ht="15" thickTop="1" thickBot="1">
      <c r="B1848" s="58">
        <v>38.79</v>
      </c>
      <c r="C1848" s="58">
        <v>61.666699999999999</v>
      </c>
      <c r="D1848" s="58">
        <v>73.333299999999994</v>
      </c>
    </row>
    <row r="1849" spans="2:4" ht="15" thickTop="1" thickBot="1">
      <c r="B1849" s="58">
        <v>38.81</v>
      </c>
      <c r="C1849" s="58">
        <v>60</v>
      </c>
      <c r="D1849" s="58">
        <v>83.333299999999994</v>
      </c>
    </row>
    <row r="1850" spans="2:4" ht="15" thickTop="1" thickBot="1">
      <c r="B1850" s="58">
        <v>38.83</v>
      </c>
      <c r="C1850" s="58">
        <v>76.666700000000006</v>
      </c>
      <c r="D1850" s="58">
        <v>91.666700000000006</v>
      </c>
    </row>
    <row r="1851" spans="2:4" ht="15" thickTop="1" thickBot="1">
      <c r="B1851" s="58">
        <v>38.85</v>
      </c>
      <c r="C1851" s="58">
        <v>68.333299999999994</v>
      </c>
      <c r="D1851" s="58">
        <v>86.666700000000006</v>
      </c>
    </row>
    <row r="1852" spans="2:4" ht="15" thickTop="1" thickBot="1">
      <c r="B1852" s="58">
        <v>38.869999999999997</v>
      </c>
      <c r="C1852" s="58">
        <v>66.666700000000006</v>
      </c>
      <c r="D1852" s="58">
        <v>81.666700000000006</v>
      </c>
    </row>
    <row r="1853" spans="2:4" ht="15" thickTop="1" thickBot="1">
      <c r="B1853" s="58">
        <v>38.89</v>
      </c>
      <c r="C1853" s="58">
        <v>61.666699999999999</v>
      </c>
      <c r="D1853" s="58">
        <v>85</v>
      </c>
    </row>
    <row r="1854" spans="2:4" ht="15" thickTop="1" thickBot="1">
      <c r="B1854" s="58">
        <v>38.909999999999997</v>
      </c>
      <c r="C1854" s="58">
        <v>76.666700000000006</v>
      </c>
      <c r="D1854" s="58">
        <v>83.333299999999994</v>
      </c>
    </row>
    <row r="1855" spans="2:4" ht="15" thickTop="1" thickBot="1">
      <c r="B1855" s="58">
        <v>38.93</v>
      </c>
      <c r="C1855" s="58">
        <v>71.666700000000006</v>
      </c>
      <c r="D1855" s="58">
        <v>85</v>
      </c>
    </row>
    <row r="1856" spans="2:4" ht="15" thickTop="1" thickBot="1">
      <c r="B1856" s="58">
        <v>38.950000000000003</v>
      </c>
      <c r="C1856" s="58">
        <v>73.333299999999994</v>
      </c>
      <c r="D1856" s="58">
        <v>70</v>
      </c>
    </row>
    <row r="1857" spans="2:4" ht="15" thickTop="1" thickBot="1">
      <c r="B1857" s="58">
        <v>38.97</v>
      </c>
      <c r="C1857" s="58">
        <v>66.666700000000006</v>
      </c>
      <c r="D1857" s="58">
        <v>81.666700000000006</v>
      </c>
    </row>
    <row r="1858" spans="2:4" ht="15" thickTop="1" thickBot="1">
      <c r="B1858" s="58">
        <v>38.99</v>
      </c>
      <c r="C1858" s="58">
        <v>86.666700000000006</v>
      </c>
      <c r="D1858" s="58">
        <v>81.666700000000006</v>
      </c>
    </row>
    <row r="1859" spans="2:4" ht="15" thickTop="1" thickBot="1">
      <c r="B1859" s="58">
        <v>39.01</v>
      </c>
      <c r="C1859" s="58">
        <v>73.333299999999994</v>
      </c>
      <c r="D1859" s="58">
        <v>86.666700000000006</v>
      </c>
    </row>
    <row r="1860" spans="2:4" ht="15" thickTop="1" thickBot="1">
      <c r="B1860" s="58">
        <v>39.03</v>
      </c>
      <c r="C1860" s="58">
        <v>68.333299999999994</v>
      </c>
      <c r="D1860" s="58">
        <v>76.666700000000006</v>
      </c>
    </row>
    <row r="1861" spans="2:4" ht="15" thickTop="1" thickBot="1">
      <c r="B1861" s="58">
        <v>39.049999999999997</v>
      </c>
      <c r="C1861" s="58">
        <v>66.666700000000006</v>
      </c>
      <c r="D1861" s="58">
        <v>83.333299999999994</v>
      </c>
    </row>
    <row r="1862" spans="2:4" ht="15" thickTop="1" thickBot="1">
      <c r="B1862" s="58">
        <v>39.07</v>
      </c>
      <c r="C1862" s="58">
        <v>63.333300000000001</v>
      </c>
      <c r="D1862" s="58">
        <v>70</v>
      </c>
    </row>
    <row r="1863" spans="2:4" ht="15" thickTop="1" thickBot="1">
      <c r="B1863" s="58">
        <v>39.090000000000003</v>
      </c>
      <c r="C1863" s="58">
        <v>73.333299999999994</v>
      </c>
      <c r="D1863" s="58">
        <v>78.333299999999994</v>
      </c>
    </row>
    <row r="1864" spans="2:4" ht="15" thickTop="1" thickBot="1">
      <c r="B1864" s="58">
        <v>39.11</v>
      </c>
      <c r="C1864" s="58">
        <v>86.666700000000006</v>
      </c>
      <c r="D1864" s="58">
        <v>61.666699999999999</v>
      </c>
    </row>
    <row r="1865" spans="2:4" ht="15" thickTop="1" thickBot="1">
      <c r="B1865" s="58">
        <v>39.130000000000003</v>
      </c>
      <c r="C1865" s="58">
        <v>80</v>
      </c>
      <c r="D1865" s="58">
        <v>80</v>
      </c>
    </row>
    <row r="1866" spans="2:4" ht="15" thickTop="1" thickBot="1">
      <c r="B1866" s="58">
        <v>39.15</v>
      </c>
      <c r="C1866" s="58">
        <v>70</v>
      </c>
      <c r="D1866" s="58">
        <v>80</v>
      </c>
    </row>
    <row r="1867" spans="2:4" ht="15" thickTop="1" thickBot="1">
      <c r="B1867" s="58">
        <v>39.17</v>
      </c>
      <c r="C1867" s="58">
        <v>63.333300000000001</v>
      </c>
      <c r="D1867" s="58">
        <v>75</v>
      </c>
    </row>
    <row r="1868" spans="2:4" ht="15" thickTop="1" thickBot="1">
      <c r="B1868" s="58">
        <v>39.19</v>
      </c>
      <c r="C1868" s="58">
        <v>51.666699999999999</v>
      </c>
      <c r="D1868" s="58">
        <v>78.333299999999994</v>
      </c>
    </row>
    <row r="1869" spans="2:4" ht="15" thickTop="1" thickBot="1">
      <c r="B1869" s="58">
        <v>39.21</v>
      </c>
      <c r="C1869" s="58">
        <v>58.333300000000001</v>
      </c>
      <c r="D1869" s="58">
        <v>76.666700000000006</v>
      </c>
    </row>
    <row r="1870" spans="2:4" ht="15" thickTop="1" thickBot="1">
      <c r="B1870" s="58">
        <v>39.229999999999997</v>
      </c>
      <c r="C1870" s="58">
        <v>45</v>
      </c>
      <c r="D1870" s="58">
        <v>66.666700000000006</v>
      </c>
    </row>
    <row r="1871" spans="2:4" ht="15" thickTop="1" thickBot="1">
      <c r="B1871" s="58">
        <v>39.25</v>
      </c>
      <c r="C1871" s="58">
        <v>56.666699999999999</v>
      </c>
      <c r="D1871" s="58">
        <v>80</v>
      </c>
    </row>
    <row r="1872" spans="2:4" ht="15" thickTop="1" thickBot="1">
      <c r="B1872" s="58">
        <v>39.270000000000003</v>
      </c>
      <c r="C1872" s="58">
        <v>55</v>
      </c>
      <c r="D1872" s="58">
        <v>85</v>
      </c>
    </row>
    <row r="1873" spans="2:4" ht="15" thickTop="1" thickBot="1">
      <c r="B1873" s="58">
        <v>39.29</v>
      </c>
      <c r="C1873" s="58">
        <v>73.333299999999994</v>
      </c>
      <c r="D1873" s="58">
        <v>88.333299999999994</v>
      </c>
    </row>
    <row r="1874" spans="2:4" ht="15" thickTop="1" thickBot="1">
      <c r="B1874" s="58">
        <v>39.31</v>
      </c>
      <c r="C1874" s="58">
        <v>60</v>
      </c>
      <c r="D1874" s="58">
        <v>88.333299999999994</v>
      </c>
    </row>
    <row r="1875" spans="2:4" ht="15" thickTop="1" thickBot="1">
      <c r="B1875" s="58">
        <v>39.33</v>
      </c>
      <c r="C1875" s="58">
        <v>71.666700000000006</v>
      </c>
      <c r="D1875" s="58">
        <v>83.333299999999994</v>
      </c>
    </row>
    <row r="1876" spans="2:4" ht="15" thickTop="1" thickBot="1">
      <c r="B1876" s="58">
        <v>39.35</v>
      </c>
      <c r="C1876" s="58">
        <v>66.666700000000006</v>
      </c>
      <c r="D1876" s="58">
        <v>78.333299999999994</v>
      </c>
    </row>
    <row r="1877" spans="2:4" ht="15" thickTop="1" thickBot="1">
      <c r="B1877" s="58">
        <v>39.369999999999997</v>
      </c>
      <c r="C1877" s="58">
        <v>60</v>
      </c>
      <c r="D1877" s="58">
        <v>80</v>
      </c>
    </row>
    <row r="1878" spans="2:4" ht="15" thickTop="1" thickBot="1">
      <c r="B1878" s="58">
        <v>39.39</v>
      </c>
      <c r="C1878" s="58">
        <v>68.333299999999994</v>
      </c>
      <c r="D1878" s="58">
        <v>80</v>
      </c>
    </row>
    <row r="1879" spans="2:4" ht="15" thickTop="1" thickBot="1">
      <c r="B1879" s="58">
        <v>39.409999999999997</v>
      </c>
      <c r="C1879" s="58">
        <v>76.666700000000006</v>
      </c>
      <c r="D1879" s="58">
        <v>76.666700000000006</v>
      </c>
    </row>
    <row r="1880" spans="2:4" ht="15" thickTop="1" thickBot="1">
      <c r="B1880" s="58">
        <v>39.43</v>
      </c>
      <c r="C1880" s="58">
        <v>58.333300000000001</v>
      </c>
      <c r="D1880" s="58">
        <v>73.333299999999994</v>
      </c>
    </row>
    <row r="1881" spans="2:4" ht="15" thickTop="1" thickBot="1">
      <c r="B1881" s="58">
        <v>39.450000000000003</v>
      </c>
      <c r="C1881" s="58">
        <v>71.666700000000006</v>
      </c>
      <c r="D1881" s="58">
        <v>68.333299999999994</v>
      </c>
    </row>
    <row r="1882" spans="2:4" ht="15" thickTop="1" thickBot="1">
      <c r="B1882" s="58">
        <v>39.47</v>
      </c>
      <c r="C1882" s="58">
        <v>66.666700000000006</v>
      </c>
      <c r="D1882" s="58">
        <v>76.666700000000006</v>
      </c>
    </row>
    <row r="1883" spans="2:4" ht="15" thickTop="1" thickBot="1">
      <c r="B1883" s="58">
        <v>39.49</v>
      </c>
      <c r="C1883" s="58">
        <v>63.333300000000001</v>
      </c>
      <c r="D1883" s="58">
        <v>76.666700000000006</v>
      </c>
    </row>
    <row r="1884" spans="2:4" ht="15" thickTop="1" thickBot="1">
      <c r="B1884" s="58">
        <v>39.51</v>
      </c>
      <c r="C1884" s="58">
        <v>56.666699999999999</v>
      </c>
      <c r="D1884" s="58">
        <v>66.666700000000006</v>
      </c>
    </row>
    <row r="1885" spans="2:4" ht="15" thickTop="1" thickBot="1">
      <c r="B1885" s="58">
        <v>39.53</v>
      </c>
      <c r="C1885" s="58">
        <v>76.666700000000006</v>
      </c>
      <c r="D1885" s="58">
        <v>78.333299999999994</v>
      </c>
    </row>
    <row r="1886" spans="2:4" ht="15" thickTop="1" thickBot="1">
      <c r="B1886" s="58">
        <v>39.549999999999997</v>
      </c>
      <c r="C1886" s="58">
        <v>80</v>
      </c>
      <c r="D1886" s="58">
        <v>78.333299999999994</v>
      </c>
    </row>
    <row r="1887" spans="2:4" ht="15" thickTop="1" thickBot="1">
      <c r="B1887" s="58">
        <v>39.57</v>
      </c>
      <c r="C1887" s="58">
        <v>71.666700000000006</v>
      </c>
      <c r="D1887" s="58">
        <v>65</v>
      </c>
    </row>
    <row r="1888" spans="2:4" ht="15" thickTop="1" thickBot="1">
      <c r="B1888" s="58">
        <v>39.590000000000003</v>
      </c>
      <c r="C1888" s="58">
        <v>78.333299999999994</v>
      </c>
      <c r="D1888" s="58">
        <v>73.333299999999994</v>
      </c>
    </row>
    <row r="1889" spans="2:4" ht="15" thickTop="1" thickBot="1">
      <c r="B1889" s="58">
        <v>39.61</v>
      </c>
      <c r="C1889" s="58">
        <v>66.666700000000006</v>
      </c>
      <c r="D1889" s="58">
        <v>70</v>
      </c>
    </row>
    <row r="1890" spans="2:4" ht="15" thickTop="1" thickBot="1">
      <c r="B1890" s="58">
        <v>39.630000000000003</v>
      </c>
      <c r="C1890" s="58">
        <v>58.333300000000001</v>
      </c>
      <c r="D1890" s="58">
        <v>81.666700000000006</v>
      </c>
    </row>
    <row r="1891" spans="2:4" ht="15" thickTop="1" thickBot="1">
      <c r="B1891" s="58">
        <v>39.65</v>
      </c>
      <c r="C1891" s="58">
        <v>58.333300000000001</v>
      </c>
      <c r="D1891" s="58">
        <v>96.666700000000006</v>
      </c>
    </row>
    <row r="1892" spans="2:4" ht="15" thickTop="1" thickBot="1">
      <c r="B1892" s="58">
        <v>39.67</v>
      </c>
      <c r="C1892" s="58">
        <v>70</v>
      </c>
      <c r="D1892" s="58">
        <v>81.666700000000006</v>
      </c>
    </row>
    <row r="1893" spans="2:4" ht="15" thickTop="1" thickBot="1">
      <c r="B1893" s="58">
        <v>39.69</v>
      </c>
      <c r="C1893" s="58">
        <v>63.333300000000001</v>
      </c>
      <c r="D1893" s="58">
        <v>88.333299999999994</v>
      </c>
    </row>
    <row r="1894" spans="2:4" ht="15" thickTop="1" thickBot="1">
      <c r="B1894" s="58">
        <v>39.71</v>
      </c>
      <c r="C1894" s="58">
        <v>76.666700000000006</v>
      </c>
      <c r="D1894" s="58">
        <v>68.333299999999994</v>
      </c>
    </row>
    <row r="1895" spans="2:4" ht="15" thickTop="1" thickBot="1">
      <c r="B1895" s="58">
        <v>39.729999999999997</v>
      </c>
      <c r="C1895" s="58">
        <v>73.333299999999994</v>
      </c>
      <c r="D1895" s="58">
        <v>70</v>
      </c>
    </row>
    <row r="1896" spans="2:4" ht="15" thickTop="1" thickBot="1">
      <c r="B1896" s="58">
        <v>39.75</v>
      </c>
      <c r="C1896" s="58">
        <v>78.333299999999994</v>
      </c>
      <c r="D1896" s="58">
        <v>75</v>
      </c>
    </row>
    <row r="1897" spans="2:4" ht="15" thickTop="1" thickBot="1">
      <c r="B1897" s="58">
        <v>39.770000000000003</v>
      </c>
      <c r="C1897" s="58">
        <v>53.333300000000001</v>
      </c>
      <c r="D1897" s="58">
        <v>68.333299999999994</v>
      </c>
    </row>
    <row r="1898" spans="2:4" ht="15" thickTop="1" thickBot="1">
      <c r="B1898" s="58">
        <v>39.79</v>
      </c>
      <c r="C1898" s="58">
        <v>63.333300000000001</v>
      </c>
      <c r="D1898" s="58">
        <v>73.333299999999994</v>
      </c>
    </row>
    <row r="1899" spans="2:4" ht="15" thickTop="1" thickBot="1">
      <c r="B1899" s="58">
        <v>39.81</v>
      </c>
      <c r="C1899" s="58">
        <v>66.666700000000006</v>
      </c>
      <c r="D1899" s="58">
        <v>80</v>
      </c>
    </row>
    <row r="1900" spans="2:4" ht="15" thickTop="1" thickBot="1">
      <c r="B1900" s="58">
        <v>39.83</v>
      </c>
      <c r="C1900" s="58">
        <v>75</v>
      </c>
      <c r="D1900" s="58">
        <v>76.666700000000006</v>
      </c>
    </row>
    <row r="1901" spans="2:4" ht="15" thickTop="1" thickBot="1">
      <c r="B1901" s="58">
        <v>39.85</v>
      </c>
      <c r="C1901" s="58">
        <v>70</v>
      </c>
      <c r="D1901" s="58">
        <v>86.666700000000006</v>
      </c>
    </row>
    <row r="1902" spans="2:4" ht="15" thickTop="1" thickBot="1">
      <c r="B1902" s="58">
        <v>39.869999999999997</v>
      </c>
      <c r="C1902" s="58">
        <v>50</v>
      </c>
      <c r="D1902" s="58">
        <v>80</v>
      </c>
    </row>
    <row r="1903" spans="2:4" ht="15" thickTop="1" thickBot="1">
      <c r="B1903" s="58">
        <v>39.89</v>
      </c>
      <c r="C1903" s="58">
        <v>63.333300000000001</v>
      </c>
      <c r="D1903" s="58">
        <v>73.333299999999994</v>
      </c>
    </row>
    <row r="1904" spans="2:4" ht="15" thickTop="1" thickBot="1">
      <c r="B1904" s="58">
        <v>39.909999999999997</v>
      </c>
      <c r="C1904" s="58">
        <v>60</v>
      </c>
      <c r="D1904" s="58">
        <v>96.666700000000006</v>
      </c>
    </row>
    <row r="1905" spans="2:4" ht="15" thickTop="1" thickBot="1">
      <c r="B1905" s="58">
        <v>39.93</v>
      </c>
      <c r="C1905" s="58">
        <v>75</v>
      </c>
      <c r="D1905" s="58">
        <v>101.667</v>
      </c>
    </row>
    <row r="1906" spans="2:4" ht="15" thickTop="1" thickBot="1">
      <c r="B1906" s="58">
        <v>39.950000000000003</v>
      </c>
      <c r="C1906" s="58">
        <v>53.333300000000001</v>
      </c>
      <c r="D1906" s="58">
        <v>63.333300000000001</v>
      </c>
    </row>
    <row r="1907" spans="2:4" ht="15" thickTop="1" thickBot="1">
      <c r="B1907" s="58">
        <v>39.97</v>
      </c>
      <c r="C1907" s="58">
        <v>71.666700000000006</v>
      </c>
      <c r="D1907" s="58">
        <v>58.333300000000001</v>
      </c>
    </row>
    <row r="1908" spans="2:4" ht="15" thickTop="1" thickBot="1">
      <c r="B1908" s="58">
        <v>39.99</v>
      </c>
      <c r="C1908" s="58">
        <v>75</v>
      </c>
      <c r="D1908" s="58">
        <v>88.333299999999994</v>
      </c>
    </row>
    <row r="1909" spans="2:4" ht="15" thickTop="1" thickBot="1">
      <c r="B1909" s="58">
        <v>40.01</v>
      </c>
      <c r="C1909" s="58">
        <v>71.666700000000006</v>
      </c>
      <c r="D1909" s="58">
        <v>83.333299999999994</v>
      </c>
    </row>
    <row r="1910" spans="2:4" ht="15" thickTop="1" thickBot="1">
      <c r="B1910" s="58">
        <v>40.03</v>
      </c>
      <c r="C1910" s="58">
        <v>71.666700000000006</v>
      </c>
      <c r="D1910" s="58">
        <v>71.666700000000006</v>
      </c>
    </row>
    <row r="1911" spans="2:4" ht="15" thickTop="1" thickBot="1">
      <c r="B1911" s="58">
        <v>40.049999999999997</v>
      </c>
      <c r="C1911" s="58">
        <v>56.666699999999999</v>
      </c>
      <c r="D1911" s="58">
        <v>76.666700000000006</v>
      </c>
    </row>
    <row r="1912" spans="2:4" ht="15" thickTop="1" thickBot="1">
      <c r="B1912" s="58">
        <v>40.07</v>
      </c>
      <c r="C1912" s="58">
        <v>63.333300000000001</v>
      </c>
      <c r="D1912" s="58">
        <v>78.333299999999994</v>
      </c>
    </row>
    <row r="1913" spans="2:4" ht="15" thickTop="1" thickBot="1">
      <c r="B1913" s="58">
        <v>40.090000000000003</v>
      </c>
      <c r="C1913" s="58">
        <v>61.666699999999999</v>
      </c>
      <c r="D1913" s="58">
        <v>76.666700000000006</v>
      </c>
    </row>
    <row r="1914" spans="2:4" ht="14.5" thickTop="1"/>
  </sheetData>
  <mergeCells count="6">
    <mergeCell ref="I17:W17"/>
    <mergeCell ref="J18:P18"/>
    <mergeCell ref="Q18:W18"/>
    <mergeCell ref="I1:L2"/>
    <mergeCell ref="B5:D7"/>
    <mergeCell ref="B2:G2"/>
  </mergeCells>
  <phoneticPr fontId="20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O42"/>
  <sheetViews>
    <sheetView zoomScale="80" zoomScaleNormal="80" workbookViewId="0">
      <selection activeCell="C43" sqref="C43"/>
    </sheetView>
  </sheetViews>
  <sheetFormatPr defaultColWidth="8.83203125" defaultRowHeight="14"/>
  <cols>
    <col min="1" max="3" width="10.58203125" customWidth="1"/>
    <col min="4" max="4" width="11.25" customWidth="1"/>
    <col min="5" max="6" width="10.58203125" customWidth="1"/>
    <col min="7" max="7" width="11" customWidth="1"/>
    <col min="8" max="9" width="10.58203125" customWidth="1"/>
    <col min="10" max="10" width="11.1640625" customWidth="1"/>
    <col min="11" max="12" width="10.58203125" customWidth="1"/>
    <col min="13" max="13" width="11.1640625" customWidth="1"/>
    <col min="14" max="15" width="10.58203125" customWidth="1"/>
    <col min="16" max="16" width="11.4140625" customWidth="1"/>
    <col min="18" max="18" width="8.83203125" customWidth="1"/>
    <col min="19" max="32" width="11.1640625" customWidth="1"/>
    <col min="33" max="33" width="11.6640625" customWidth="1"/>
    <col min="34" max="35" width="9.6640625"/>
    <col min="36" max="36" width="11.6640625" customWidth="1"/>
  </cols>
  <sheetData>
    <row r="1" spans="1:33" ht="15" thickTop="1" thickBot="1">
      <c r="A1" s="95"/>
      <c r="B1" s="231" t="s">
        <v>18</v>
      </c>
      <c r="C1" s="232"/>
      <c r="D1" s="232"/>
      <c r="E1" s="232"/>
      <c r="F1" s="232"/>
      <c r="G1" s="232"/>
      <c r="H1" s="232"/>
      <c r="I1" s="232"/>
      <c r="J1" s="232"/>
      <c r="K1" s="232"/>
      <c r="L1" s="232"/>
      <c r="M1" s="232"/>
      <c r="N1" s="232"/>
      <c r="O1" s="232"/>
      <c r="P1" s="232"/>
      <c r="Q1" s="7"/>
      <c r="S1" s="233" t="s">
        <v>19</v>
      </c>
      <c r="T1" s="232"/>
      <c r="U1" s="232"/>
      <c r="V1" s="232"/>
      <c r="W1" s="232"/>
      <c r="X1" s="232"/>
      <c r="Y1" s="232"/>
      <c r="Z1" s="232"/>
      <c r="AA1" s="232"/>
      <c r="AB1" s="232"/>
      <c r="AC1" s="232"/>
      <c r="AD1" s="232"/>
      <c r="AE1" s="232"/>
      <c r="AF1" s="232"/>
      <c r="AG1" s="232"/>
    </row>
    <row r="2" spans="1:33" ht="15" thickTop="1" thickBot="1">
      <c r="A2" s="96"/>
      <c r="B2" s="234" t="s">
        <v>20</v>
      </c>
      <c r="C2" s="235"/>
      <c r="D2" s="235"/>
      <c r="E2" s="235"/>
      <c r="F2" s="235"/>
      <c r="G2" s="235" t="s">
        <v>21</v>
      </c>
      <c r="H2" s="235"/>
      <c r="I2" s="235"/>
      <c r="J2" s="235"/>
      <c r="K2" s="235"/>
      <c r="L2" s="235" t="s">
        <v>22</v>
      </c>
      <c r="M2" s="235"/>
      <c r="N2" s="235"/>
      <c r="O2" s="235"/>
      <c r="P2" s="235"/>
      <c r="Q2" s="13"/>
      <c r="S2" s="235" t="s">
        <v>20</v>
      </c>
      <c r="T2" s="235"/>
      <c r="U2" s="235"/>
      <c r="V2" s="235"/>
      <c r="W2" s="235"/>
      <c r="X2" s="235" t="s">
        <v>21</v>
      </c>
      <c r="Y2" s="235"/>
      <c r="Z2" s="235"/>
      <c r="AA2" s="235"/>
      <c r="AB2" s="235"/>
      <c r="AC2" s="235" t="s">
        <v>22</v>
      </c>
      <c r="AD2" s="235"/>
      <c r="AE2" s="235"/>
      <c r="AF2" s="235"/>
      <c r="AG2" s="235"/>
    </row>
    <row r="3" spans="1:33" ht="17.25" customHeight="1" thickTop="1" thickBot="1">
      <c r="A3" s="96"/>
      <c r="B3" s="76" t="s">
        <v>23</v>
      </c>
      <c r="C3" s="17" t="s">
        <v>24</v>
      </c>
      <c r="D3" s="17" t="s">
        <v>25</v>
      </c>
      <c r="E3" s="17" t="s">
        <v>26</v>
      </c>
      <c r="F3" s="17" t="s">
        <v>27</v>
      </c>
      <c r="G3" s="17" t="s">
        <v>23</v>
      </c>
      <c r="H3" s="17" t="s">
        <v>24</v>
      </c>
      <c r="I3" s="17" t="s">
        <v>25</v>
      </c>
      <c r="J3" s="17" t="s">
        <v>26</v>
      </c>
      <c r="K3" s="17" t="s">
        <v>27</v>
      </c>
      <c r="L3" s="17" t="s">
        <v>23</v>
      </c>
      <c r="M3" s="17" t="s">
        <v>24</v>
      </c>
      <c r="N3" s="17" t="s">
        <v>25</v>
      </c>
      <c r="O3" s="17" t="s">
        <v>26</v>
      </c>
      <c r="P3" s="17" t="s">
        <v>27</v>
      </c>
      <c r="Q3" s="7"/>
      <c r="S3" s="17" t="s">
        <v>23</v>
      </c>
      <c r="T3" s="17" t="s">
        <v>24</v>
      </c>
      <c r="U3" s="17" t="s">
        <v>25</v>
      </c>
      <c r="V3" s="17" t="s">
        <v>26</v>
      </c>
      <c r="W3" s="17" t="s">
        <v>27</v>
      </c>
      <c r="X3" s="17" t="s">
        <v>23</v>
      </c>
      <c r="Y3" s="17" t="s">
        <v>24</v>
      </c>
      <c r="Z3" s="17" t="s">
        <v>25</v>
      </c>
      <c r="AA3" s="154" t="s">
        <v>164</v>
      </c>
      <c r="AB3" s="17" t="s">
        <v>27</v>
      </c>
      <c r="AC3" s="17" t="s">
        <v>23</v>
      </c>
      <c r="AD3" s="17" t="s">
        <v>24</v>
      </c>
      <c r="AE3" s="17" t="s">
        <v>25</v>
      </c>
      <c r="AF3" s="17" t="s">
        <v>26</v>
      </c>
      <c r="AG3" s="17" t="s">
        <v>27</v>
      </c>
    </row>
    <row r="4" spans="1:33" ht="15" thickTop="1" thickBot="1">
      <c r="A4" s="96"/>
      <c r="B4" s="206">
        <v>176.61500000000001</v>
      </c>
      <c r="C4" s="149">
        <v>262.79000000000002</v>
      </c>
      <c r="D4" s="149">
        <v>365.47699999999998</v>
      </c>
      <c r="E4" s="149">
        <v>392.94400000000002</v>
      </c>
      <c r="F4" s="149">
        <v>466.79599999999999</v>
      </c>
      <c r="G4" s="149">
        <v>352.71300000000002</v>
      </c>
      <c r="H4" s="149">
        <v>129.83099999999999</v>
      </c>
      <c r="I4" s="149">
        <v>197.20500000000001</v>
      </c>
      <c r="J4" s="149">
        <v>381.96100000000001</v>
      </c>
      <c r="K4" s="149">
        <v>514.16700000000003</v>
      </c>
      <c r="L4" s="149">
        <v>110.13500000000001</v>
      </c>
      <c r="M4" s="149">
        <v>76.022000000000006</v>
      </c>
      <c r="N4" s="149">
        <v>102.941</v>
      </c>
      <c r="O4" s="149">
        <v>205.55799999999999</v>
      </c>
      <c r="P4" s="149">
        <v>93.613</v>
      </c>
      <c r="Q4" s="25"/>
      <c r="R4" s="25"/>
      <c r="S4" s="149">
        <v>41</v>
      </c>
      <c r="T4" s="149">
        <v>44</v>
      </c>
      <c r="U4" s="149">
        <v>41</v>
      </c>
      <c r="V4" s="149">
        <v>47</v>
      </c>
      <c r="W4" s="149">
        <v>40</v>
      </c>
      <c r="X4" s="149">
        <v>1130</v>
      </c>
      <c r="Y4" s="149">
        <v>1130</v>
      </c>
      <c r="Z4" s="149">
        <v>1470</v>
      </c>
      <c r="AA4" s="149">
        <v>1698</v>
      </c>
      <c r="AB4" s="149">
        <v>1243</v>
      </c>
      <c r="AC4" s="149">
        <v>10431</v>
      </c>
      <c r="AD4" s="149">
        <v>13908</v>
      </c>
      <c r="AE4" s="149">
        <v>16689</v>
      </c>
      <c r="AF4" s="149">
        <v>15203</v>
      </c>
      <c r="AG4" s="149">
        <v>15961</v>
      </c>
    </row>
    <row r="5" spans="1:33" ht="15" thickTop="1" thickBot="1">
      <c r="A5" s="96"/>
      <c r="B5" s="206">
        <v>229.19300000000001</v>
      </c>
      <c r="C5" s="149">
        <v>188.63399999999999</v>
      </c>
      <c r="D5" s="149">
        <v>206.84</v>
      </c>
      <c r="E5" s="149">
        <v>493.55099999999999</v>
      </c>
      <c r="F5" s="149">
        <v>292.32900000000001</v>
      </c>
      <c r="G5" s="149">
        <v>129.72</v>
      </c>
      <c r="H5" s="149">
        <v>118.114</v>
      </c>
      <c r="I5" s="149">
        <v>144.41</v>
      </c>
      <c r="J5" s="149">
        <v>132.78800000000001</v>
      </c>
      <c r="K5" s="149">
        <v>179.779</v>
      </c>
      <c r="L5" s="149">
        <v>56.368000000000002</v>
      </c>
      <c r="M5" s="149">
        <v>85.436000000000007</v>
      </c>
      <c r="N5" s="149">
        <v>127.88500000000001</v>
      </c>
      <c r="O5" s="149">
        <v>121.833</v>
      </c>
      <c r="P5" s="149">
        <v>94.367000000000004</v>
      </c>
      <c r="Q5" s="25"/>
      <c r="R5" s="25"/>
      <c r="S5" s="149">
        <v>25</v>
      </c>
      <c r="T5" s="149">
        <v>25</v>
      </c>
      <c r="U5" s="149">
        <v>39</v>
      </c>
      <c r="V5" s="149">
        <v>24</v>
      </c>
      <c r="W5" s="149">
        <v>21</v>
      </c>
      <c r="X5" s="149">
        <v>2261</v>
      </c>
      <c r="Y5" s="149">
        <v>1685</v>
      </c>
      <c r="Z5" s="149">
        <v>1121</v>
      </c>
      <c r="AA5" s="149">
        <v>2033</v>
      </c>
      <c r="AB5" s="149">
        <v>1023</v>
      </c>
      <c r="AC5" s="149">
        <v>11126</v>
      </c>
      <c r="AD5" s="149">
        <v>15299</v>
      </c>
      <c r="AE5" s="149">
        <v>17385</v>
      </c>
      <c r="AF5" s="149">
        <v>14603</v>
      </c>
      <c r="AG5" s="149">
        <v>18080</v>
      </c>
    </row>
    <row r="6" spans="1:33" ht="15" thickTop="1" thickBot="1">
      <c r="A6" s="96"/>
      <c r="B6" s="206">
        <v>202.41499999999999</v>
      </c>
      <c r="C6" s="149">
        <v>175.58600000000001</v>
      </c>
      <c r="D6" s="149">
        <v>381.34899999999999</v>
      </c>
      <c r="E6" s="149">
        <v>253.608</v>
      </c>
      <c r="F6" s="149">
        <v>337.36799999999999</v>
      </c>
      <c r="G6" s="149">
        <v>151.696</v>
      </c>
      <c r="H6" s="149">
        <v>257.66000000000003</v>
      </c>
      <c r="I6" s="149">
        <v>204.78899999999999</v>
      </c>
      <c r="J6" s="149">
        <v>273.47399999999999</v>
      </c>
      <c r="K6" s="149">
        <v>368.54599999999999</v>
      </c>
      <c r="L6" s="149">
        <v>70.876999999999995</v>
      </c>
      <c r="M6" s="149">
        <v>45.634</v>
      </c>
      <c r="N6" s="149">
        <v>127.88500000000001</v>
      </c>
      <c r="O6" s="149">
        <v>117.80200000000001</v>
      </c>
      <c r="P6" s="149">
        <v>136.964</v>
      </c>
      <c r="Q6" s="25"/>
      <c r="R6" s="25"/>
      <c r="S6" s="149">
        <v>15</v>
      </c>
      <c r="T6" s="149">
        <v>20</v>
      </c>
      <c r="U6" s="149">
        <v>18</v>
      </c>
      <c r="V6" s="149">
        <v>17</v>
      </c>
      <c r="W6" s="149">
        <v>17</v>
      </c>
      <c r="X6" s="149">
        <v>2148</v>
      </c>
      <c r="Y6" s="149">
        <v>2601</v>
      </c>
      <c r="Z6" s="149">
        <v>1252</v>
      </c>
      <c r="AA6" s="149">
        <v>2025</v>
      </c>
      <c r="AB6" s="149">
        <v>1475</v>
      </c>
      <c r="AC6" s="149">
        <v>12517</v>
      </c>
      <c r="AD6" s="149">
        <v>14603</v>
      </c>
      <c r="AE6" s="149">
        <v>15509</v>
      </c>
      <c r="AF6" s="149">
        <v>16090</v>
      </c>
      <c r="AG6" s="149">
        <v>13212</v>
      </c>
    </row>
    <row r="7" spans="1:33" ht="15" thickTop="1" thickBot="1">
      <c r="A7" s="96"/>
      <c r="B7" s="206">
        <v>155.108</v>
      </c>
      <c r="C7" s="149">
        <v>318.62900000000002</v>
      </c>
      <c r="D7" s="149">
        <v>225.08500000000001</v>
      </c>
      <c r="E7" s="149">
        <v>350.13900000000001</v>
      </c>
      <c r="F7" s="149">
        <v>332.59</v>
      </c>
      <c r="G7" s="149">
        <v>215.73400000000001</v>
      </c>
      <c r="H7" s="149">
        <v>178.28299999999999</v>
      </c>
      <c r="I7" s="149">
        <v>145.69900000000001</v>
      </c>
      <c r="J7" s="149">
        <v>181.48099999999999</v>
      </c>
      <c r="K7" s="149">
        <v>244.499</v>
      </c>
      <c r="L7" s="149">
        <v>68.881</v>
      </c>
      <c r="M7" s="149">
        <v>71.36</v>
      </c>
      <c r="N7" s="149">
        <v>133.02000000000001</v>
      </c>
      <c r="O7" s="149">
        <v>137.761</v>
      </c>
      <c r="P7" s="149">
        <v>126.31399999999999</v>
      </c>
      <c r="Q7" s="25"/>
      <c r="R7" s="25"/>
      <c r="S7" s="149">
        <v>23</v>
      </c>
      <c r="T7" s="149">
        <v>27</v>
      </c>
      <c r="U7" s="149">
        <v>34</v>
      </c>
      <c r="V7" s="149">
        <v>28</v>
      </c>
      <c r="W7" s="149">
        <v>31</v>
      </c>
      <c r="X7" s="149">
        <v>1130</v>
      </c>
      <c r="Y7" s="149">
        <v>2270</v>
      </c>
      <c r="Z7" s="149">
        <v>1028</v>
      </c>
      <c r="AA7" s="149">
        <v>2044</v>
      </c>
      <c r="AB7" s="149">
        <v>1809</v>
      </c>
      <c r="AC7" s="149">
        <v>11156</v>
      </c>
      <c r="AD7" s="149">
        <v>15994</v>
      </c>
      <c r="AE7" s="149">
        <v>15994</v>
      </c>
      <c r="AF7" s="149">
        <v>15268</v>
      </c>
      <c r="AG7" s="149">
        <v>13908</v>
      </c>
    </row>
    <row r="8" spans="1:33" ht="15" thickTop="1" thickBot="1">
      <c r="A8" s="96"/>
      <c r="B8" s="206">
        <v>221.47200000000001</v>
      </c>
      <c r="C8" s="149">
        <v>315.57100000000003</v>
      </c>
      <c r="D8" s="149">
        <v>260.23</v>
      </c>
      <c r="E8" s="149">
        <v>295.36900000000003</v>
      </c>
      <c r="F8" s="149">
        <v>397.31099999999998</v>
      </c>
      <c r="G8" s="149">
        <v>125.092</v>
      </c>
      <c r="H8" s="149">
        <v>171.03700000000001</v>
      </c>
      <c r="I8" s="149">
        <v>157.00700000000001</v>
      </c>
      <c r="J8" s="149">
        <v>197.78700000000001</v>
      </c>
      <c r="K8" s="149">
        <v>267.87</v>
      </c>
      <c r="L8" s="149">
        <v>72.495000000000005</v>
      </c>
      <c r="M8" s="149">
        <v>89.197999999999993</v>
      </c>
      <c r="N8" s="149">
        <v>111.971</v>
      </c>
      <c r="O8" s="149">
        <v>94.185000000000002</v>
      </c>
      <c r="P8" s="149">
        <v>112.907</v>
      </c>
      <c r="Q8" s="25"/>
      <c r="R8" s="25"/>
      <c r="S8" s="149">
        <v>43</v>
      </c>
      <c r="T8" s="149">
        <v>27</v>
      </c>
      <c r="U8" s="149">
        <v>26</v>
      </c>
      <c r="V8" s="149">
        <v>24</v>
      </c>
      <c r="W8" s="149">
        <v>22</v>
      </c>
      <c r="X8" s="149">
        <v>1696</v>
      </c>
      <c r="Y8" s="149">
        <v>1243</v>
      </c>
      <c r="Z8" s="149">
        <v>1006</v>
      </c>
      <c r="AA8" s="149">
        <v>2046</v>
      </c>
      <c r="AB8" s="149">
        <v>2039</v>
      </c>
      <c r="AC8" s="149">
        <v>12487</v>
      </c>
      <c r="AD8" s="149">
        <v>14603</v>
      </c>
      <c r="AE8" s="149">
        <v>15078</v>
      </c>
      <c r="AF8" s="149">
        <v>14633</v>
      </c>
      <c r="AG8" s="149">
        <v>15332</v>
      </c>
    </row>
    <row r="9" spans="1:33" ht="15" thickTop="1" thickBot="1">
      <c r="A9" s="96"/>
      <c r="B9" s="206">
        <v>193.74700000000001</v>
      </c>
      <c r="C9" s="149">
        <v>257.71600000000001</v>
      </c>
      <c r="D9" s="149">
        <v>237.17099999999999</v>
      </c>
      <c r="E9" s="149">
        <v>414.28899999999999</v>
      </c>
      <c r="F9" s="149">
        <v>322.48</v>
      </c>
      <c r="G9" s="149">
        <v>221.13300000000001</v>
      </c>
      <c r="H9" s="149">
        <v>111.602</v>
      </c>
      <c r="I9" s="149">
        <v>136.73699999999999</v>
      </c>
      <c r="J9" s="149">
        <v>302.38799999999998</v>
      </c>
      <c r="K9" s="149">
        <v>473.26299999999998</v>
      </c>
      <c r="L9" s="149">
        <v>89.486000000000004</v>
      </c>
      <c r="M9" s="149">
        <v>128.88900000000001</v>
      </c>
      <c r="N9" s="149">
        <v>113.28700000000001</v>
      </c>
      <c r="O9" s="149">
        <v>108.16800000000001</v>
      </c>
      <c r="P9" s="149">
        <v>99.504999999999995</v>
      </c>
      <c r="Q9" s="25"/>
      <c r="R9" s="25"/>
      <c r="S9" s="149">
        <v>33</v>
      </c>
      <c r="T9" s="149">
        <v>36</v>
      </c>
      <c r="U9" s="149">
        <v>26</v>
      </c>
      <c r="V9" s="149">
        <v>34</v>
      </c>
      <c r="W9" s="149">
        <v>25</v>
      </c>
      <c r="X9" s="149">
        <v>1100</v>
      </c>
      <c r="Y9" s="149">
        <v>1357</v>
      </c>
      <c r="Z9" s="149">
        <v>1112</v>
      </c>
      <c r="AA9" s="149">
        <v>791</v>
      </c>
      <c r="AB9" s="149">
        <v>1236</v>
      </c>
      <c r="AC9" s="149">
        <v>13908</v>
      </c>
      <c r="AD9" s="149">
        <v>15981</v>
      </c>
      <c r="AE9" s="149">
        <v>18080</v>
      </c>
      <c r="AF9" s="149">
        <v>17385</v>
      </c>
      <c r="AG9" s="149">
        <v>16689</v>
      </c>
    </row>
    <row r="10" spans="1:33" ht="15" thickTop="1" thickBot="1">
      <c r="A10" s="96"/>
      <c r="B10" s="206">
        <v>218.91</v>
      </c>
      <c r="C10" s="149">
        <v>218.845</v>
      </c>
      <c r="D10" s="149">
        <v>213.29300000000001</v>
      </c>
      <c r="E10" s="149">
        <v>486.47</v>
      </c>
      <c r="F10" s="149">
        <v>364.22399999999999</v>
      </c>
      <c r="G10" s="149">
        <v>258.32900000000001</v>
      </c>
      <c r="H10" s="149">
        <v>86.48</v>
      </c>
      <c r="I10" s="149">
        <v>144.41</v>
      </c>
      <c r="J10" s="149">
        <v>240.39099999999999</v>
      </c>
      <c r="K10" s="149">
        <v>323.601</v>
      </c>
      <c r="L10" s="149">
        <v>98.268000000000001</v>
      </c>
      <c r="M10" s="149">
        <v>89.125</v>
      </c>
      <c r="N10" s="149">
        <v>115.631</v>
      </c>
      <c r="O10" s="149">
        <v>115.631</v>
      </c>
      <c r="P10" s="149">
        <v>120.14700000000001</v>
      </c>
      <c r="Q10" s="25"/>
      <c r="R10" s="25"/>
      <c r="S10" s="149">
        <v>33</v>
      </c>
      <c r="T10" s="149">
        <v>29</v>
      </c>
      <c r="U10" s="149">
        <v>30</v>
      </c>
      <c r="V10" s="149">
        <v>33</v>
      </c>
      <c r="W10" s="149">
        <v>39</v>
      </c>
      <c r="X10" s="149">
        <v>1157</v>
      </c>
      <c r="Y10" s="149">
        <v>1017</v>
      </c>
      <c r="Z10" s="149">
        <v>1714</v>
      </c>
      <c r="AA10" s="149">
        <v>1017</v>
      </c>
      <c r="AB10" s="149">
        <v>1692</v>
      </c>
      <c r="AC10" s="149">
        <v>12537</v>
      </c>
      <c r="AD10" s="149">
        <v>11821</v>
      </c>
      <c r="AE10" s="149">
        <v>15305</v>
      </c>
      <c r="AF10" s="149">
        <v>14615</v>
      </c>
      <c r="AG10" s="149">
        <v>14641</v>
      </c>
    </row>
    <row r="11" spans="1:33" ht="15" thickTop="1" thickBot="1">
      <c r="A11" s="96"/>
      <c r="B11" s="206">
        <v>180.209</v>
      </c>
      <c r="C11" s="149">
        <v>322.04199999999997</v>
      </c>
      <c r="D11" s="149">
        <v>295.00099999999998</v>
      </c>
      <c r="E11" s="149">
        <v>295.17399999999998</v>
      </c>
      <c r="F11" s="149">
        <v>397.31099999999998</v>
      </c>
      <c r="G11" s="149">
        <v>154.69999999999999</v>
      </c>
      <c r="H11" s="149">
        <v>282.17099999999999</v>
      </c>
      <c r="I11" s="149">
        <v>118.114</v>
      </c>
      <c r="J11" s="149">
        <v>408.59800000000001</v>
      </c>
      <c r="K11" s="149">
        <v>447.41800000000001</v>
      </c>
      <c r="L11" s="149">
        <v>106.95</v>
      </c>
      <c r="M11" s="149">
        <v>109.901</v>
      </c>
      <c r="N11" s="149">
        <v>97.412000000000006</v>
      </c>
      <c r="O11" s="149">
        <v>133.036</v>
      </c>
      <c r="P11" s="149">
        <v>169.92699999999999</v>
      </c>
      <c r="Q11" s="25"/>
      <c r="R11" s="25"/>
      <c r="S11" s="208">
        <v>31</v>
      </c>
      <c r="T11" s="208">
        <v>31</v>
      </c>
      <c r="U11" s="208">
        <v>43</v>
      </c>
      <c r="V11" s="208">
        <v>27</v>
      </c>
      <c r="W11" s="208">
        <v>27</v>
      </c>
      <c r="X11" s="208">
        <v>1133</v>
      </c>
      <c r="Y11" s="208">
        <v>1696</v>
      </c>
      <c r="Z11" s="208">
        <v>1130</v>
      </c>
      <c r="AA11" s="208">
        <v>1696</v>
      </c>
      <c r="AB11" s="208">
        <v>1022</v>
      </c>
      <c r="AC11" s="208">
        <v>11801</v>
      </c>
      <c r="AD11" s="208">
        <v>13921</v>
      </c>
      <c r="AE11" s="208">
        <v>15988</v>
      </c>
      <c r="AF11" s="208">
        <v>18068</v>
      </c>
      <c r="AG11" s="208">
        <v>15263</v>
      </c>
    </row>
    <row r="12" spans="1:33" ht="15" thickTop="1" thickBot="1">
      <c r="A12" s="96"/>
      <c r="B12" s="206">
        <v>209.785</v>
      </c>
      <c r="C12" s="149">
        <v>330.37099999999998</v>
      </c>
      <c r="D12" s="149">
        <v>231.61600000000001</v>
      </c>
      <c r="E12" s="149">
        <v>325.399</v>
      </c>
      <c r="F12" s="149">
        <v>386.524</v>
      </c>
      <c r="G12" s="149">
        <v>172.71</v>
      </c>
      <c r="H12" s="149">
        <v>165.22</v>
      </c>
      <c r="I12" s="149">
        <v>330.83100000000002</v>
      </c>
      <c r="J12" s="149">
        <v>280.637</v>
      </c>
      <c r="K12" s="149">
        <v>377.53500000000003</v>
      </c>
      <c r="L12" s="149">
        <v>67.495000000000005</v>
      </c>
      <c r="M12" s="149">
        <v>103.627</v>
      </c>
      <c r="N12" s="149">
        <v>120.718</v>
      </c>
      <c r="O12" s="149">
        <v>110.13500000000001</v>
      </c>
      <c r="P12" s="149">
        <v>73.260999999999996</v>
      </c>
      <c r="Q12" s="25"/>
      <c r="R12" s="41" t="s">
        <v>16</v>
      </c>
      <c r="S12" s="210">
        <f>AVERAGE(S4:S11)</f>
        <v>30.5</v>
      </c>
      <c r="T12" s="210">
        <f t="shared" ref="T12:AG12" si="0">AVERAGE(T4:T11)</f>
        <v>29.875</v>
      </c>
      <c r="U12" s="210">
        <f t="shared" si="0"/>
        <v>32.125</v>
      </c>
      <c r="V12" s="210">
        <f t="shared" si="0"/>
        <v>29.25</v>
      </c>
      <c r="W12" s="210">
        <f t="shared" si="0"/>
        <v>27.75</v>
      </c>
      <c r="X12" s="210">
        <f t="shared" si="0"/>
        <v>1469.375</v>
      </c>
      <c r="Y12" s="210">
        <f t="shared" si="0"/>
        <v>1624.875</v>
      </c>
      <c r="Z12" s="210">
        <f t="shared" si="0"/>
        <v>1229.125</v>
      </c>
      <c r="AA12" s="210">
        <f t="shared" si="0"/>
        <v>1668.75</v>
      </c>
      <c r="AB12" s="210">
        <f t="shared" si="0"/>
        <v>1442.375</v>
      </c>
      <c r="AC12" s="210">
        <f t="shared" si="0"/>
        <v>11995.375</v>
      </c>
      <c r="AD12" s="210">
        <f t="shared" si="0"/>
        <v>14516.25</v>
      </c>
      <c r="AE12" s="210">
        <f t="shared" si="0"/>
        <v>16253.5</v>
      </c>
      <c r="AF12" s="210">
        <f t="shared" si="0"/>
        <v>15733.125</v>
      </c>
      <c r="AG12" s="210">
        <f t="shared" si="0"/>
        <v>15385.75</v>
      </c>
    </row>
    <row r="13" spans="1:33" ht="15" thickTop="1" thickBot="1">
      <c r="A13" s="96"/>
      <c r="B13" s="206">
        <v>295.226</v>
      </c>
      <c r="C13" s="149">
        <v>246.768</v>
      </c>
      <c r="D13" s="149">
        <v>312.815</v>
      </c>
      <c r="E13" s="149">
        <v>491.24099999999999</v>
      </c>
      <c r="F13" s="149">
        <v>318.88400000000001</v>
      </c>
      <c r="G13" s="149">
        <v>185.94399999999999</v>
      </c>
      <c r="H13" s="149">
        <v>111.602</v>
      </c>
      <c r="I13" s="149">
        <v>338.69299999999998</v>
      </c>
      <c r="J13" s="149">
        <v>158.375</v>
      </c>
      <c r="K13" s="149">
        <v>213.93600000000001</v>
      </c>
      <c r="L13" s="149">
        <v>87.962000000000003</v>
      </c>
      <c r="M13" s="149">
        <v>82.495000000000005</v>
      </c>
      <c r="N13" s="149">
        <v>113.059</v>
      </c>
      <c r="O13" s="149">
        <v>127.482</v>
      </c>
      <c r="P13" s="149">
        <v>124.758</v>
      </c>
      <c r="Q13" s="25"/>
      <c r="R13" s="41" t="s">
        <v>17</v>
      </c>
      <c r="S13" s="211">
        <f>STDEV(S4:S11)</f>
        <v>9.3043768502478752</v>
      </c>
      <c r="T13" s="211">
        <f t="shared" ref="T13:AG13" si="1">STDEV(T4:T11)</f>
        <v>7.3375258578273996</v>
      </c>
      <c r="U13" s="211">
        <f t="shared" si="1"/>
        <v>8.6757049939965771</v>
      </c>
      <c r="V13" s="211">
        <f t="shared" si="1"/>
        <v>8.9721792224631809</v>
      </c>
      <c r="W13" s="211">
        <f t="shared" si="1"/>
        <v>8.3623305022327017</v>
      </c>
      <c r="X13" s="211">
        <f t="shared" si="1"/>
        <v>495.12997932721811</v>
      </c>
      <c r="Y13" s="211">
        <f t="shared" si="1"/>
        <v>561.84376005637523</v>
      </c>
      <c r="Z13" s="211">
        <f t="shared" si="1"/>
        <v>244.6918981086215</v>
      </c>
      <c r="AA13" s="211">
        <f t="shared" si="1"/>
        <v>498.50397619849963</v>
      </c>
      <c r="AB13" s="211">
        <f t="shared" si="1"/>
        <v>375.81984190756691</v>
      </c>
      <c r="AC13" s="211">
        <f t="shared" si="1"/>
        <v>1096.1421880525224</v>
      </c>
      <c r="AD13" s="211">
        <f t="shared" si="1"/>
        <v>1359.918563738285</v>
      </c>
      <c r="AE13" s="211">
        <f t="shared" si="1"/>
        <v>1054.2172451634435</v>
      </c>
      <c r="AF13" s="211">
        <f t="shared" si="1"/>
        <v>1338.5881087922453</v>
      </c>
      <c r="AG13" s="211">
        <f t="shared" si="1"/>
        <v>1547.8048741916498</v>
      </c>
    </row>
    <row r="14" spans="1:33" ht="15" thickTop="1" thickBot="1">
      <c r="A14" s="96"/>
      <c r="B14" s="206">
        <v>271.70800000000003</v>
      </c>
      <c r="C14" s="149">
        <v>226.52099999999999</v>
      </c>
      <c r="D14" s="149">
        <v>267.19600000000003</v>
      </c>
      <c r="E14" s="149">
        <v>303.82600000000002</v>
      </c>
      <c r="F14" s="149">
        <v>325.399</v>
      </c>
      <c r="G14" s="149">
        <v>121.357</v>
      </c>
      <c r="H14" s="149">
        <v>76.225999999999999</v>
      </c>
      <c r="I14" s="149">
        <v>226.34</v>
      </c>
      <c r="J14" s="149">
        <v>156.36500000000001</v>
      </c>
      <c r="K14" s="149">
        <v>212.13900000000001</v>
      </c>
      <c r="L14" s="149">
        <v>76.415999999999997</v>
      </c>
      <c r="M14" s="149">
        <v>85.436000000000007</v>
      </c>
      <c r="N14" s="149">
        <v>111.35599999999999</v>
      </c>
      <c r="O14" s="149">
        <v>108.78100000000001</v>
      </c>
      <c r="P14" s="149">
        <v>118.401</v>
      </c>
      <c r="Q14" s="25"/>
      <c r="R14" s="2"/>
      <c r="S14" s="236" t="s">
        <v>156</v>
      </c>
      <c r="T14" s="237"/>
      <c r="U14" s="238"/>
      <c r="V14" s="236" t="s">
        <v>157</v>
      </c>
      <c r="W14" s="237"/>
      <c r="X14" s="238"/>
      <c r="Y14" s="239" t="s">
        <v>158</v>
      </c>
      <c r="Z14" s="240"/>
      <c r="AA14" s="241"/>
      <c r="AB14" s="239" t="s">
        <v>159</v>
      </c>
      <c r="AC14" s="240"/>
      <c r="AD14" s="241"/>
      <c r="AE14" s="236" t="s">
        <v>160</v>
      </c>
      <c r="AF14" s="237"/>
      <c r="AG14" s="238"/>
    </row>
    <row r="15" spans="1:33" ht="15" thickTop="1" thickBot="1">
      <c r="A15" s="96"/>
      <c r="B15" s="206">
        <v>167.03800000000001</v>
      </c>
      <c r="C15" s="149">
        <v>264.274</v>
      </c>
      <c r="D15" s="149">
        <v>240.929</v>
      </c>
      <c r="E15" s="149">
        <v>310.97699999999998</v>
      </c>
      <c r="F15" s="149">
        <v>380.90499999999997</v>
      </c>
      <c r="G15" s="149">
        <v>98.894000000000005</v>
      </c>
      <c r="H15" s="149">
        <v>105.78</v>
      </c>
      <c r="I15" s="149">
        <v>370.363</v>
      </c>
      <c r="J15" s="149">
        <v>269.5</v>
      </c>
      <c r="K15" s="149">
        <v>363.15300000000002</v>
      </c>
      <c r="L15" s="149">
        <v>82.936999999999998</v>
      </c>
      <c r="M15" s="149">
        <v>117.30800000000001</v>
      </c>
      <c r="N15" s="149">
        <v>103.565</v>
      </c>
      <c r="O15" s="149">
        <v>135.08600000000001</v>
      </c>
      <c r="P15" s="149">
        <v>103.128</v>
      </c>
      <c r="Q15" s="25"/>
      <c r="R15" s="218" t="s">
        <v>155</v>
      </c>
      <c r="S15" s="152" t="s">
        <v>162</v>
      </c>
      <c r="T15" s="152" t="s">
        <v>161</v>
      </c>
      <c r="U15" s="152" t="s">
        <v>163</v>
      </c>
      <c r="V15" s="152" t="s">
        <v>162</v>
      </c>
      <c r="W15" s="152" t="s">
        <v>161</v>
      </c>
      <c r="X15" s="152" t="s">
        <v>163</v>
      </c>
      <c r="Y15" s="152" t="s">
        <v>162</v>
      </c>
      <c r="Z15" s="152" t="s">
        <v>161</v>
      </c>
      <c r="AA15" s="152" t="s">
        <v>163</v>
      </c>
      <c r="AB15" s="152" t="s">
        <v>162</v>
      </c>
      <c r="AC15" s="152" t="s">
        <v>161</v>
      </c>
      <c r="AD15" s="152" t="s">
        <v>163</v>
      </c>
      <c r="AE15" s="152" t="s">
        <v>162</v>
      </c>
      <c r="AF15" s="152" t="s">
        <v>161</v>
      </c>
      <c r="AG15" s="152" t="s">
        <v>163</v>
      </c>
    </row>
    <row r="16" spans="1:33" ht="15" thickTop="1" thickBot="1">
      <c r="A16" s="96"/>
      <c r="B16" s="206">
        <v>166.34800000000001</v>
      </c>
      <c r="C16" s="149">
        <v>216.2</v>
      </c>
      <c r="D16" s="149">
        <v>294.83699999999999</v>
      </c>
      <c r="E16" s="149">
        <v>341.59399999999999</v>
      </c>
      <c r="F16" s="149">
        <v>321.11</v>
      </c>
      <c r="G16" s="149">
        <v>144.90700000000001</v>
      </c>
      <c r="H16" s="149">
        <v>236.53100000000001</v>
      </c>
      <c r="I16" s="149">
        <v>137.05199999999999</v>
      </c>
      <c r="J16" s="149">
        <v>168.41</v>
      </c>
      <c r="K16" s="149">
        <v>228.31899999999999</v>
      </c>
      <c r="L16" s="149">
        <v>80.918999999999997</v>
      </c>
      <c r="M16" s="149">
        <v>102.878</v>
      </c>
      <c r="N16" s="149">
        <v>104.596</v>
      </c>
      <c r="O16" s="149">
        <v>152.959</v>
      </c>
      <c r="P16" s="149">
        <v>126.246</v>
      </c>
      <c r="Q16" s="25"/>
      <c r="R16" s="153" t="s">
        <v>167</v>
      </c>
      <c r="S16" s="155">
        <v>1.94E-4</v>
      </c>
      <c r="T16" s="155">
        <v>2.9300000000000001E-8</v>
      </c>
      <c r="U16" s="155">
        <v>7.8899999999999996E-10</v>
      </c>
      <c r="V16" s="155">
        <v>2.2499999999999999E-4</v>
      </c>
      <c r="W16" s="155">
        <v>3.5199999999999998E-8</v>
      </c>
      <c r="X16" s="155">
        <v>1.7599999999999999E-9</v>
      </c>
      <c r="Y16" s="155">
        <v>6.1399999999999997E-6</v>
      </c>
      <c r="Z16" s="212" t="s">
        <v>205</v>
      </c>
      <c r="AA16" s="212">
        <v>2.9500000000000002E-10</v>
      </c>
      <c r="AB16" s="155">
        <v>8.7299999999999994E-5</v>
      </c>
      <c r="AC16" s="155">
        <v>1.4899999999999999E-8</v>
      </c>
      <c r="AD16" s="150">
        <v>2.09E-9</v>
      </c>
      <c r="AE16" s="150">
        <v>3.5899999999999998E-5</v>
      </c>
      <c r="AF16" s="155">
        <v>5.54E-8</v>
      </c>
      <c r="AG16" s="155">
        <v>2.3099999999999999E-7</v>
      </c>
    </row>
    <row r="17" spans="1:93" ht="15" thickTop="1" thickBot="1">
      <c r="A17" s="96"/>
      <c r="B17" s="206">
        <v>187.637</v>
      </c>
      <c r="C17" s="149">
        <v>225.321</v>
      </c>
      <c r="D17" s="149">
        <v>267.87</v>
      </c>
      <c r="E17" s="149">
        <v>285.84800000000001</v>
      </c>
      <c r="F17" s="149">
        <v>366.30200000000002</v>
      </c>
      <c r="G17" s="149">
        <v>201.89</v>
      </c>
      <c r="H17" s="149">
        <v>220.87299999999999</v>
      </c>
      <c r="I17" s="149">
        <v>256.36500000000001</v>
      </c>
      <c r="J17" s="149">
        <v>130.934</v>
      </c>
      <c r="K17" s="149">
        <v>177.98099999999999</v>
      </c>
      <c r="L17" s="149">
        <v>83.837999999999994</v>
      </c>
      <c r="M17" s="149">
        <v>127.818</v>
      </c>
      <c r="N17" s="149">
        <v>108.56399999999999</v>
      </c>
      <c r="O17" s="149">
        <v>120.18300000000001</v>
      </c>
      <c r="P17" s="149">
        <v>135.941</v>
      </c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</row>
    <row r="18" spans="1:93" ht="15" thickTop="1" thickBot="1">
      <c r="A18" s="96"/>
      <c r="B18" s="206">
        <v>255.226</v>
      </c>
      <c r="C18" s="149">
        <v>218.91</v>
      </c>
      <c r="D18" s="149">
        <v>279.97000000000003</v>
      </c>
      <c r="E18" s="149">
        <v>318.11399999999998</v>
      </c>
      <c r="F18" s="149">
        <v>289.62</v>
      </c>
      <c r="G18" s="149">
        <v>220.482</v>
      </c>
      <c r="H18" s="149">
        <v>114.779</v>
      </c>
      <c r="I18" s="149">
        <v>117.748</v>
      </c>
      <c r="J18" s="149">
        <v>134.40299999999999</v>
      </c>
      <c r="K18" s="149">
        <v>481.57600000000002</v>
      </c>
      <c r="L18" s="149">
        <v>68.16</v>
      </c>
      <c r="M18" s="149">
        <v>97.058000000000007</v>
      </c>
      <c r="N18" s="149">
        <v>129.35400000000001</v>
      </c>
      <c r="O18" s="149">
        <v>112.678</v>
      </c>
      <c r="P18" s="149">
        <v>104.86199999999999</v>
      </c>
      <c r="Q18" s="25"/>
      <c r="R18" s="25"/>
      <c r="S18" s="233" t="s">
        <v>28</v>
      </c>
      <c r="T18" s="233"/>
      <c r="U18" s="233"/>
      <c r="V18" s="233"/>
      <c r="W18" s="233"/>
      <c r="X18" s="233"/>
      <c r="Y18" s="233"/>
      <c r="Z18" s="233"/>
      <c r="AA18" s="233"/>
      <c r="AB18" s="233"/>
      <c r="AC18" s="233"/>
      <c r="AD18" s="233"/>
      <c r="AE18" s="233"/>
      <c r="AF18" s="233"/>
      <c r="AG18" s="233"/>
      <c r="AH18" s="233"/>
      <c r="AI18" s="233"/>
      <c r="AJ18" s="233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</row>
    <row r="19" spans="1:93" ht="15" thickTop="1" thickBot="1">
      <c r="A19" s="96"/>
      <c r="B19" s="206">
        <v>316.2</v>
      </c>
      <c r="C19" s="149">
        <v>213.93600000000001</v>
      </c>
      <c r="D19" s="149">
        <v>278.52499999999998</v>
      </c>
      <c r="E19" s="149">
        <v>287.10000000000002</v>
      </c>
      <c r="F19" s="149">
        <v>425.20699999999999</v>
      </c>
      <c r="G19" s="149">
        <v>193.375</v>
      </c>
      <c r="H19" s="149">
        <v>103.164</v>
      </c>
      <c r="I19" s="149">
        <v>150.554</v>
      </c>
      <c r="J19" s="149">
        <v>132.78800000000001</v>
      </c>
      <c r="K19" s="149">
        <v>179.779</v>
      </c>
      <c r="L19" s="149">
        <v>70.451999999999998</v>
      </c>
      <c r="M19" s="149">
        <v>109.411</v>
      </c>
      <c r="N19" s="149">
        <v>107.211</v>
      </c>
      <c r="O19" s="149">
        <v>114.193</v>
      </c>
      <c r="P19" s="149">
        <v>108.069</v>
      </c>
      <c r="Q19" s="25"/>
      <c r="R19" s="25"/>
      <c r="S19" s="235" t="s">
        <v>29</v>
      </c>
      <c r="T19" s="235"/>
      <c r="U19" s="235"/>
      <c r="V19" s="235" t="s">
        <v>30</v>
      </c>
      <c r="W19" s="235"/>
      <c r="X19" s="235"/>
      <c r="Y19" s="235" t="s">
        <v>31</v>
      </c>
      <c r="Z19" s="235"/>
      <c r="AA19" s="235"/>
      <c r="AB19" s="235" t="s">
        <v>32</v>
      </c>
      <c r="AC19" s="235"/>
      <c r="AD19" s="235"/>
      <c r="AE19" s="235" t="s">
        <v>33</v>
      </c>
      <c r="AF19" s="235"/>
      <c r="AG19" s="235"/>
      <c r="AH19" s="235" t="s">
        <v>34</v>
      </c>
      <c r="AI19" s="235"/>
      <c r="AJ19" s="23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/>
    </row>
    <row r="20" spans="1:93" ht="15" thickTop="1" thickBot="1">
      <c r="A20" s="96"/>
      <c r="B20" s="206">
        <v>204.94800000000001</v>
      </c>
      <c r="C20" s="149">
        <v>251.126</v>
      </c>
      <c r="D20" s="149">
        <v>268.16300000000001</v>
      </c>
      <c r="E20" s="149">
        <v>360.89800000000002</v>
      </c>
      <c r="F20" s="149">
        <v>294.161</v>
      </c>
      <c r="G20" s="149">
        <v>128.94200000000001</v>
      </c>
      <c r="H20" s="149">
        <v>104.136</v>
      </c>
      <c r="I20" s="149">
        <v>270.72500000000002</v>
      </c>
      <c r="J20" s="149">
        <v>274.36599999999999</v>
      </c>
      <c r="K20" s="149">
        <v>370.34399999999999</v>
      </c>
      <c r="L20" s="149">
        <v>44.49</v>
      </c>
      <c r="M20" s="149">
        <v>110.679</v>
      </c>
      <c r="N20" s="149">
        <v>110.679</v>
      </c>
      <c r="O20" s="149">
        <v>136.33600000000001</v>
      </c>
      <c r="P20" s="149">
        <v>111.971</v>
      </c>
      <c r="Q20" s="25"/>
      <c r="R20" s="25"/>
      <c r="S20" s="12" t="s">
        <v>20</v>
      </c>
      <c r="T20" s="12" t="s">
        <v>21</v>
      </c>
      <c r="U20" s="12" t="s">
        <v>22</v>
      </c>
      <c r="V20" s="12" t="s">
        <v>20</v>
      </c>
      <c r="W20" s="12" t="s">
        <v>21</v>
      </c>
      <c r="X20" s="12" t="s">
        <v>22</v>
      </c>
      <c r="Y20" s="12" t="s">
        <v>20</v>
      </c>
      <c r="Z20" s="12" t="s">
        <v>21</v>
      </c>
      <c r="AA20" s="12" t="s">
        <v>22</v>
      </c>
      <c r="AB20" s="12" t="s">
        <v>20</v>
      </c>
      <c r="AC20" s="12" t="s">
        <v>21</v>
      </c>
      <c r="AD20" s="12" t="s">
        <v>22</v>
      </c>
      <c r="AE20" s="12" t="s">
        <v>20</v>
      </c>
      <c r="AF20" s="12" t="s">
        <v>21</v>
      </c>
      <c r="AG20" s="12" t="s">
        <v>22</v>
      </c>
      <c r="AH20" s="12" t="s">
        <v>20</v>
      </c>
      <c r="AI20" s="12" t="s">
        <v>21</v>
      </c>
      <c r="AJ20" s="12" t="s">
        <v>22</v>
      </c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</row>
    <row r="21" spans="1:93" ht="15" thickTop="1" thickBot="1">
      <c r="A21" s="96"/>
      <c r="B21" s="206">
        <v>202.74299999999999</v>
      </c>
      <c r="C21" s="149">
        <v>255.285</v>
      </c>
      <c r="D21" s="149">
        <v>241.696</v>
      </c>
      <c r="E21" s="149">
        <v>330.779</v>
      </c>
      <c r="F21" s="149">
        <v>343.911</v>
      </c>
      <c r="G21" s="149">
        <v>210.26400000000001</v>
      </c>
      <c r="H21" s="149">
        <v>209.44200000000001</v>
      </c>
      <c r="I21" s="149">
        <v>207.16399999999999</v>
      </c>
      <c r="J21" s="149">
        <v>116.02500000000001</v>
      </c>
      <c r="K21" s="149">
        <v>158.20500000000001</v>
      </c>
      <c r="L21" s="149">
        <v>66.081000000000003</v>
      </c>
      <c r="M21" s="149">
        <v>99.159000000000006</v>
      </c>
      <c r="N21" s="149">
        <v>120.55800000000001</v>
      </c>
      <c r="O21" s="149">
        <v>93.245000000000005</v>
      </c>
      <c r="P21" s="149">
        <v>119.538</v>
      </c>
      <c r="Q21" s="25"/>
      <c r="R21" s="25"/>
      <c r="S21" s="131">
        <v>1.26</v>
      </c>
      <c r="T21" s="131">
        <v>15.8</v>
      </c>
      <c r="U21" s="131">
        <v>14.8</v>
      </c>
      <c r="V21" s="131">
        <v>3.18</v>
      </c>
      <c r="W21" s="131">
        <v>4.63</v>
      </c>
      <c r="X21" s="131">
        <v>9.1999999999999993</v>
      </c>
      <c r="Y21" s="131">
        <v>14.8</v>
      </c>
      <c r="Z21" s="131">
        <v>8.98</v>
      </c>
      <c r="AA21" s="131">
        <v>25.32</v>
      </c>
      <c r="AB21" s="131">
        <v>2.78</v>
      </c>
      <c r="AC21" s="131">
        <v>10.73</v>
      </c>
      <c r="AD21" s="131">
        <v>11.1</v>
      </c>
      <c r="AE21" s="32">
        <v>97.8</v>
      </c>
      <c r="AF21" s="32">
        <v>66</v>
      </c>
      <c r="AG21" s="32">
        <v>5.8</v>
      </c>
      <c r="AH21" s="32">
        <v>45</v>
      </c>
      <c r="AI21" s="32">
        <v>39.299999999999997</v>
      </c>
      <c r="AJ21" s="32">
        <v>49</v>
      </c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</row>
    <row r="22" spans="1:93" ht="15" thickTop="1" thickBot="1">
      <c r="A22" s="96"/>
      <c r="B22" s="206">
        <v>220.87299999999999</v>
      </c>
      <c r="C22" s="149">
        <v>240.779</v>
      </c>
      <c r="D22" s="149">
        <v>275.06099999999998</v>
      </c>
      <c r="E22" s="149">
        <v>377.63600000000002</v>
      </c>
      <c r="F22" s="149">
        <v>335.68099999999998</v>
      </c>
      <c r="G22" s="149">
        <v>134.40299999999999</v>
      </c>
      <c r="H22" s="149">
        <v>143.911</v>
      </c>
      <c r="I22" s="149">
        <v>146.38900000000001</v>
      </c>
      <c r="J22" s="149">
        <v>125.20699999999999</v>
      </c>
      <c r="K22" s="149">
        <v>168.99199999999999</v>
      </c>
      <c r="L22" s="149">
        <v>46.749000000000002</v>
      </c>
      <c r="M22" s="149">
        <v>108.426</v>
      </c>
      <c r="N22" s="149">
        <v>148.78899999999999</v>
      </c>
      <c r="O22" s="149">
        <v>129.768</v>
      </c>
      <c r="P22" s="149">
        <v>132.16200000000001</v>
      </c>
      <c r="Q22" s="25"/>
      <c r="R22" s="25"/>
      <c r="S22" s="131">
        <v>1.78</v>
      </c>
      <c r="T22" s="131">
        <v>12.83</v>
      </c>
      <c r="U22" s="131">
        <v>13.5</v>
      </c>
      <c r="V22" s="131">
        <v>2.29</v>
      </c>
      <c r="W22" s="131">
        <v>3.57</v>
      </c>
      <c r="X22" s="131">
        <v>7.17</v>
      </c>
      <c r="Y22" s="131">
        <v>14.6</v>
      </c>
      <c r="Z22" s="131">
        <v>13.7</v>
      </c>
      <c r="AA22" s="131">
        <v>22.5</v>
      </c>
      <c r="AB22" s="131">
        <v>1.39</v>
      </c>
      <c r="AC22" s="131">
        <v>12.4</v>
      </c>
      <c r="AD22" s="131">
        <v>11.7</v>
      </c>
      <c r="AE22" s="32">
        <v>99.1</v>
      </c>
      <c r="AF22" s="32">
        <v>65.2</v>
      </c>
      <c r="AG22" s="32">
        <v>7.8</v>
      </c>
      <c r="AH22" s="32">
        <v>39.1</v>
      </c>
      <c r="AI22" s="32">
        <v>33</v>
      </c>
      <c r="AJ22" s="32">
        <v>32.5</v>
      </c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</row>
    <row r="23" spans="1:93" ht="15" thickTop="1" thickBot="1">
      <c r="A23" s="96"/>
      <c r="B23" s="206">
        <v>204.94800000000001</v>
      </c>
      <c r="C23" s="149">
        <v>295.49</v>
      </c>
      <c r="D23" s="149">
        <v>320.524</v>
      </c>
      <c r="E23" s="149">
        <v>363.59800000000001</v>
      </c>
      <c r="F23" s="149">
        <v>378.52499999999998</v>
      </c>
      <c r="G23" s="149">
        <v>153.393</v>
      </c>
      <c r="H23" s="149">
        <v>260.16000000000003</v>
      </c>
      <c r="I23" s="149">
        <v>189.62</v>
      </c>
      <c r="J23" s="149">
        <v>167.554</v>
      </c>
      <c r="K23" s="149">
        <v>226.52099999999999</v>
      </c>
      <c r="L23" s="149">
        <v>63.395000000000003</v>
      </c>
      <c r="M23" s="149">
        <v>89.677999999999997</v>
      </c>
      <c r="N23" s="149">
        <v>164.535</v>
      </c>
      <c r="O23" s="149">
        <v>113.078</v>
      </c>
      <c r="P23" s="149">
        <v>118.691</v>
      </c>
      <c r="Q23" s="25"/>
      <c r="R23" s="25"/>
      <c r="S23" s="131">
        <v>2.35</v>
      </c>
      <c r="T23" s="131">
        <v>13.1</v>
      </c>
      <c r="U23" s="131">
        <v>15.11</v>
      </c>
      <c r="V23" s="131">
        <v>3.99</v>
      </c>
      <c r="W23" s="131">
        <v>3.09</v>
      </c>
      <c r="X23" s="131">
        <v>9.2799999999999994</v>
      </c>
      <c r="Y23" s="131">
        <v>8.42</v>
      </c>
      <c r="Z23" s="131">
        <v>10.7</v>
      </c>
      <c r="AA23" s="131">
        <v>30.7</v>
      </c>
      <c r="AB23" s="131">
        <v>3.87</v>
      </c>
      <c r="AC23" s="131">
        <v>12.1</v>
      </c>
      <c r="AD23" s="131">
        <v>13.17</v>
      </c>
      <c r="AE23" s="131">
        <v>98.5</v>
      </c>
      <c r="AF23" s="32">
        <v>73.900000000000006</v>
      </c>
      <c r="AG23" s="32">
        <v>7</v>
      </c>
      <c r="AH23" s="32">
        <v>53.1</v>
      </c>
      <c r="AI23" s="32">
        <v>38.799999999999997</v>
      </c>
      <c r="AJ23" s="32">
        <v>37.1</v>
      </c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</row>
    <row r="24" spans="1:93" ht="15" thickTop="1" thickBot="1">
      <c r="A24" s="96"/>
      <c r="B24" s="206">
        <v>199.09200000000001</v>
      </c>
      <c r="C24" s="149">
        <v>264.17200000000003</v>
      </c>
      <c r="D24" s="149">
        <v>317.53199999999998</v>
      </c>
      <c r="E24" s="149">
        <v>364.16399999999999</v>
      </c>
      <c r="F24" s="149">
        <v>358.53699999999998</v>
      </c>
      <c r="G24" s="149">
        <v>126.577</v>
      </c>
      <c r="H24" s="149">
        <v>120.524</v>
      </c>
      <c r="I24" s="149">
        <v>185.86600000000001</v>
      </c>
      <c r="J24" s="149">
        <v>125.20699999999999</v>
      </c>
      <c r="K24" s="149">
        <v>168.99199999999999</v>
      </c>
      <c r="L24" s="149">
        <v>64.900999999999996</v>
      </c>
      <c r="M24" s="149">
        <v>100.322</v>
      </c>
      <c r="N24" s="149">
        <v>123.947</v>
      </c>
      <c r="O24" s="149">
        <v>88.156999999999996</v>
      </c>
      <c r="P24" s="149">
        <v>131.90199999999999</v>
      </c>
      <c r="Q24" s="25"/>
      <c r="R24" s="41" t="s">
        <v>16</v>
      </c>
      <c r="S24" s="171">
        <f>AVERAGE(S21:S23)</f>
        <v>1.7966666666666669</v>
      </c>
      <c r="T24" s="171">
        <f t="shared" ref="T24:AJ24" si="2">AVERAGE(T21:T23)</f>
        <v>13.910000000000002</v>
      </c>
      <c r="U24" s="171">
        <f t="shared" si="2"/>
        <v>14.469999999999999</v>
      </c>
      <c r="V24" s="171">
        <f t="shared" si="2"/>
        <v>3.1533333333333338</v>
      </c>
      <c r="W24" s="171">
        <f t="shared" si="2"/>
        <v>3.7633333333333332</v>
      </c>
      <c r="X24" s="171">
        <f t="shared" si="2"/>
        <v>8.5499999999999989</v>
      </c>
      <c r="Y24" s="171">
        <f t="shared" si="2"/>
        <v>12.606666666666667</v>
      </c>
      <c r="Z24" s="171">
        <f t="shared" si="2"/>
        <v>11.126666666666665</v>
      </c>
      <c r="AA24" s="171">
        <f t="shared" si="2"/>
        <v>26.173333333333332</v>
      </c>
      <c r="AB24" s="171">
        <f t="shared" si="2"/>
        <v>2.6799999999999997</v>
      </c>
      <c r="AC24" s="171">
        <f t="shared" si="2"/>
        <v>11.743333333333334</v>
      </c>
      <c r="AD24" s="171">
        <f t="shared" si="2"/>
        <v>11.99</v>
      </c>
      <c r="AE24" s="171">
        <f t="shared" si="2"/>
        <v>98.466666666666654</v>
      </c>
      <c r="AF24" s="171">
        <f t="shared" si="2"/>
        <v>68.36666666666666</v>
      </c>
      <c r="AG24" s="171">
        <f t="shared" si="2"/>
        <v>6.8666666666666671</v>
      </c>
      <c r="AH24" s="171">
        <f t="shared" si="2"/>
        <v>45.733333333333327</v>
      </c>
      <c r="AI24" s="171">
        <f t="shared" si="2"/>
        <v>37.033333333333331</v>
      </c>
      <c r="AJ24" s="171">
        <f t="shared" si="2"/>
        <v>39.533333333333331</v>
      </c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</row>
    <row r="25" spans="1:93" ht="15" thickTop="1" thickBot="1">
      <c r="A25" s="96"/>
      <c r="B25" s="206">
        <v>279.88900000000001</v>
      </c>
      <c r="C25" s="149">
        <v>223.20400000000001</v>
      </c>
      <c r="D25" s="149">
        <v>289.44299999999998</v>
      </c>
      <c r="E25" s="149">
        <v>323.20400000000001</v>
      </c>
      <c r="F25" s="149">
        <v>381.80599999999998</v>
      </c>
      <c r="G25" s="149">
        <v>186.17500000000001</v>
      </c>
      <c r="H25" s="149">
        <v>189.62</v>
      </c>
      <c r="I25" s="149">
        <v>295.02800000000002</v>
      </c>
      <c r="J25" s="149">
        <v>182.035</v>
      </c>
      <c r="K25" s="149">
        <v>246.297</v>
      </c>
      <c r="L25" s="149">
        <v>68.974000000000004</v>
      </c>
      <c r="M25" s="149">
        <v>107.77</v>
      </c>
      <c r="N25" s="149">
        <v>114.117</v>
      </c>
      <c r="O25" s="149">
        <v>101.36499999999999</v>
      </c>
      <c r="P25" s="149">
        <v>133.471</v>
      </c>
      <c r="Q25" s="25"/>
      <c r="R25" s="41" t="s">
        <v>17</v>
      </c>
      <c r="S25" s="171">
        <f>STDEV(S21:S23)</f>
        <v>0.54519109799531096</v>
      </c>
      <c r="T25" s="171">
        <f t="shared" ref="T25:AJ25" si="3">STDEV(T21:T23)</f>
        <v>1.6423458831805198</v>
      </c>
      <c r="U25" s="171">
        <f t="shared" si="3"/>
        <v>0.8542247947700885</v>
      </c>
      <c r="V25" s="171">
        <f t="shared" si="3"/>
        <v>0.85031366761526983</v>
      </c>
      <c r="W25" s="171">
        <f t="shared" si="3"/>
        <v>0.78799323178142422</v>
      </c>
      <c r="X25" s="171">
        <f t="shared" si="3"/>
        <v>1.1957842614786287</v>
      </c>
      <c r="Y25" s="171">
        <f t="shared" si="3"/>
        <v>3.6271384497056829</v>
      </c>
      <c r="Z25" s="171">
        <f t="shared" si="3"/>
        <v>2.3887514172331503</v>
      </c>
      <c r="AA25" s="171">
        <f t="shared" si="3"/>
        <v>4.1660692905103538</v>
      </c>
      <c r="AB25" s="171">
        <f t="shared" si="3"/>
        <v>1.2430205147140587</v>
      </c>
      <c r="AC25" s="171">
        <f t="shared" si="3"/>
        <v>0.89029957504950707</v>
      </c>
      <c r="AD25" s="171">
        <f t="shared" si="3"/>
        <v>1.0650352106855436</v>
      </c>
      <c r="AE25" s="171">
        <f t="shared" si="3"/>
        <v>0.65064070986476985</v>
      </c>
      <c r="AF25" s="171">
        <f t="shared" si="3"/>
        <v>4.8086727205470492</v>
      </c>
      <c r="AG25" s="171">
        <f t="shared" si="3"/>
        <v>1.0066445913694273</v>
      </c>
      <c r="AH25" s="171">
        <f t="shared" si="3"/>
        <v>7.0287504816527742</v>
      </c>
      <c r="AI25" s="171">
        <f t="shared" si="3"/>
        <v>3.5019042438840788</v>
      </c>
      <c r="AJ25" s="171">
        <f t="shared" si="3"/>
        <v>8.5148889207865519</v>
      </c>
    </row>
    <row r="26" spans="1:93" ht="15" thickTop="1" thickBot="1">
      <c r="A26" s="96"/>
      <c r="B26" s="206">
        <v>231.12100000000001</v>
      </c>
      <c r="C26" s="149">
        <v>226.27600000000001</v>
      </c>
      <c r="D26" s="149">
        <v>278.11500000000001</v>
      </c>
      <c r="E26" s="149">
        <v>345.12900000000002</v>
      </c>
      <c r="F26" s="149">
        <v>307.74900000000002</v>
      </c>
      <c r="G26" s="149">
        <v>262.85399999999998</v>
      </c>
      <c r="H26" s="149">
        <v>237.50200000000001</v>
      </c>
      <c r="I26" s="149">
        <v>228.679</v>
      </c>
      <c r="J26" s="149">
        <v>157.738</v>
      </c>
      <c r="K26" s="149">
        <v>213.93600000000001</v>
      </c>
      <c r="L26" s="149">
        <v>69.47</v>
      </c>
      <c r="M26" s="149">
        <v>92.04</v>
      </c>
      <c r="N26" s="149">
        <v>124.345</v>
      </c>
      <c r="O26" s="149">
        <v>126.31399999999999</v>
      </c>
      <c r="P26" s="149">
        <v>136.273</v>
      </c>
      <c r="Q26" s="25"/>
      <c r="S26" s="242" t="s">
        <v>29</v>
      </c>
      <c r="T26" s="242"/>
      <c r="U26" s="242"/>
      <c r="V26" s="242" t="s">
        <v>30</v>
      </c>
      <c r="W26" s="242"/>
      <c r="X26" s="242"/>
      <c r="Y26" s="242" t="s">
        <v>31</v>
      </c>
      <c r="Z26" s="242"/>
      <c r="AA26" s="242"/>
      <c r="AB26" s="242" t="s">
        <v>32</v>
      </c>
      <c r="AC26" s="242"/>
      <c r="AD26" s="242"/>
      <c r="AE26" s="242" t="s">
        <v>33</v>
      </c>
      <c r="AF26" s="242"/>
      <c r="AG26" s="242"/>
      <c r="AH26" s="242" t="s">
        <v>34</v>
      </c>
      <c r="AI26" s="242"/>
      <c r="AJ26" s="242"/>
    </row>
    <row r="27" spans="1:93" ht="17.5" thickTop="1" thickBot="1">
      <c r="A27" s="96"/>
      <c r="B27" s="206">
        <v>242.03200000000001</v>
      </c>
      <c r="C27" s="149">
        <v>247.46700000000001</v>
      </c>
      <c r="D27" s="149">
        <v>281.69099999999997</v>
      </c>
      <c r="E27" s="149">
        <v>363.2</v>
      </c>
      <c r="F27" s="149">
        <v>364.74099999999999</v>
      </c>
      <c r="G27" s="149">
        <v>203.874</v>
      </c>
      <c r="H27" s="149">
        <v>194.34</v>
      </c>
      <c r="I27" s="149">
        <v>223.976</v>
      </c>
      <c r="J27" s="149">
        <v>156.63999999999999</v>
      </c>
      <c r="K27" s="149">
        <v>212.13900000000001</v>
      </c>
      <c r="L27" s="149">
        <v>69.47</v>
      </c>
      <c r="M27" s="149">
        <v>86.781999999999996</v>
      </c>
      <c r="N27" s="149">
        <v>151.279</v>
      </c>
      <c r="O27" s="149">
        <v>71.570999999999998</v>
      </c>
      <c r="P27" s="149">
        <v>117.54600000000001</v>
      </c>
      <c r="Q27" s="25"/>
      <c r="R27" s="220" t="s">
        <v>155</v>
      </c>
      <c r="S27" s="152" t="s">
        <v>162</v>
      </c>
      <c r="T27" s="152" t="s">
        <v>161</v>
      </c>
      <c r="U27" s="152" t="s">
        <v>163</v>
      </c>
      <c r="V27" s="152" t="s">
        <v>162</v>
      </c>
      <c r="W27" s="152" t="s">
        <v>161</v>
      </c>
      <c r="X27" s="152" t="s">
        <v>163</v>
      </c>
      <c r="Y27" s="152" t="s">
        <v>162</v>
      </c>
      <c r="Z27" s="152" t="s">
        <v>161</v>
      </c>
      <c r="AA27" s="152" t="s">
        <v>163</v>
      </c>
      <c r="AB27" s="152" t="s">
        <v>162</v>
      </c>
      <c r="AC27" s="152" t="s">
        <v>161</v>
      </c>
      <c r="AD27" s="152" t="s">
        <v>163</v>
      </c>
      <c r="AE27" s="152" t="s">
        <v>162</v>
      </c>
      <c r="AF27" s="152" t="s">
        <v>161</v>
      </c>
      <c r="AG27" s="152" t="s">
        <v>163</v>
      </c>
      <c r="AH27" s="152" t="s">
        <v>162</v>
      </c>
      <c r="AI27" s="152" t="s">
        <v>161</v>
      </c>
      <c r="AJ27" s="152" t="s">
        <v>163</v>
      </c>
    </row>
    <row r="28" spans="1:93" ht="17.5" thickTop="1" thickBot="1">
      <c r="A28" s="96"/>
      <c r="B28" s="206">
        <v>192.363</v>
      </c>
      <c r="C28" s="149">
        <v>221.71700000000001</v>
      </c>
      <c r="D28" s="149">
        <v>319.084</v>
      </c>
      <c r="E28" s="149">
        <v>289.77199999999999</v>
      </c>
      <c r="F28" s="149">
        <v>390.79500000000002</v>
      </c>
      <c r="G28" s="149">
        <v>144.90700000000001</v>
      </c>
      <c r="H28" s="149">
        <v>265.46800000000002</v>
      </c>
      <c r="I28" s="149">
        <v>215.73400000000001</v>
      </c>
      <c r="J28" s="149">
        <v>332.04599999999999</v>
      </c>
      <c r="K28" s="149">
        <v>447.64800000000002</v>
      </c>
      <c r="L28" s="149">
        <v>77.67</v>
      </c>
      <c r="M28" s="149">
        <v>125.102</v>
      </c>
      <c r="N28" s="149">
        <v>127.88500000000001</v>
      </c>
      <c r="O28" s="149">
        <v>92.668000000000006</v>
      </c>
      <c r="P28" s="149">
        <v>132.68100000000001</v>
      </c>
      <c r="Q28" s="25"/>
      <c r="R28" s="151" t="s">
        <v>167</v>
      </c>
      <c r="S28" s="150">
        <v>2.72E-5</v>
      </c>
      <c r="T28" s="150">
        <v>2.0800000000000001E-5</v>
      </c>
      <c r="U28" s="150">
        <v>0.81730000000000003</v>
      </c>
      <c r="V28" s="149">
        <v>0.72970000000000002</v>
      </c>
      <c r="W28" s="150">
        <v>1.14E-3</v>
      </c>
      <c r="X28" s="150">
        <v>2.15E-3</v>
      </c>
      <c r="Y28" s="149">
        <v>0.8639</v>
      </c>
      <c r="Z28" s="156">
        <v>7.3000000000000001E-3</v>
      </c>
      <c r="AA28" s="150">
        <v>4.3899999999999998E-3</v>
      </c>
      <c r="AB28" s="150">
        <v>1.1900000000000001E-4</v>
      </c>
      <c r="AC28" s="150">
        <v>1.02E-4</v>
      </c>
      <c r="AD28" s="149">
        <v>0.96779999999999999</v>
      </c>
      <c r="AE28" s="150">
        <v>3.3099999999999998E-5</v>
      </c>
      <c r="AF28" s="150">
        <v>6.0800000000000002E-8</v>
      </c>
      <c r="AG28" s="150">
        <v>6.8899999999999999E-7</v>
      </c>
      <c r="AH28" s="149">
        <v>0.31850000000000001</v>
      </c>
      <c r="AI28" s="149">
        <v>0.52929999999999999</v>
      </c>
      <c r="AJ28" s="2">
        <v>0.89280000000000004</v>
      </c>
    </row>
    <row r="29" spans="1:93" ht="15" thickTop="1" thickBot="1">
      <c r="A29" s="96"/>
      <c r="B29" s="206">
        <v>208.28299999999999</v>
      </c>
      <c r="C29" s="149">
        <v>230.37100000000001</v>
      </c>
      <c r="D29" s="149">
        <v>282.25200000000001</v>
      </c>
      <c r="E29" s="149">
        <v>373.93900000000002</v>
      </c>
      <c r="F29" s="149">
        <v>420.68200000000002</v>
      </c>
      <c r="G29" s="149">
        <v>300.77300000000002</v>
      </c>
      <c r="H29" s="149">
        <v>132.46299999999999</v>
      </c>
      <c r="I29" s="149">
        <v>269.92700000000002</v>
      </c>
      <c r="J29" s="149">
        <v>214.59700000000001</v>
      </c>
      <c r="K29" s="149">
        <v>289.44299999999998</v>
      </c>
      <c r="L29" s="149">
        <v>81.972999999999999</v>
      </c>
      <c r="M29" s="149">
        <v>102.376</v>
      </c>
      <c r="N29" s="149">
        <v>111.76</v>
      </c>
      <c r="O29" s="149">
        <v>110.679</v>
      </c>
      <c r="P29" s="149">
        <v>127.54900000000001</v>
      </c>
      <c r="Q29" s="25"/>
      <c r="AA29" s="23"/>
    </row>
    <row r="30" spans="1:93" ht="15" thickTop="1" thickBot="1">
      <c r="A30" s="96"/>
      <c r="B30" s="206">
        <v>204.43799999999999</v>
      </c>
      <c r="C30" s="149">
        <v>211.56</v>
      </c>
      <c r="D30" s="149">
        <v>277.07900000000001</v>
      </c>
      <c r="E30" s="149">
        <v>319.322</v>
      </c>
      <c r="F30" s="149">
        <v>388.322</v>
      </c>
      <c r="G30" s="149">
        <v>145.20500000000001</v>
      </c>
      <c r="H30" s="149">
        <v>154.69999999999999</v>
      </c>
      <c r="I30" s="149">
        <v>229.55799999999999</v>
      </c>
      <c r="J30" s="149">
        <v>194.34</v>
      </c>
      <c r="K30" s="149">
        <v>262.47699999999998</v>
      </c>
      <c r="L30" s="149">
        <v>78.192999999999998</v>
      </c>
      <c r="M30" s="149">
        <v>104.04</v>
      </c>
      <c r="N30" s="149">
        <v>137.52699999999999</v>
      </c>
      <c r="O30" s="149">
        <v>116.666</v>
      </c>
      <c r="P30" s="149">
        <v>132.38900000000001</v>
      </c>
      <c r="Q30" s="25"/>
      <c r="AA30" s="23"/>
    </row>
    <row r="31" spans="1:93" ht="15" thickTop="1" thickBot="1">
      <c r="A31" s="96"/>
      <c r="B31" s="206">
        <v>258.375</v>
      </c>
      <c r="C31" s="149">
        <v>216.2</v>
      </c>
      <c r="D31" s="149">
        <v>313.25599999999997</v>
      </c>
      <c r="E31" s="149">
        <v>357.55399999999997</v>
      </c>
      <c r="F31" s="149">
        <v>415.28800000000001</v>
      </c>
      <c r="G31" s="149">
        <v>182.19300000000001</v>
      </c>
      <c r="H31" s="149">
        <v>316.61399999999998</v>
      </c>
      <c r="I31" s="149">
        <v>204.227</v>
      </c>
      <c r="J31" s="149">
        <v>184.935</v>
      </c>
      <c r="K31" s="149">
        <v>249.892</v>
      </c>
      <c r="L31" s="149">
        <v>86.186000000000007</v>
      </c>
      <c r="M31" s="149">
        <v>83.35</v>
      </c>
      <c r="N31" s="149">
        <v>106.084</v>
      </c>
      <c r="O31" s="149">
        <v>129.768</v>
      </c>
      <c r="P31" s="149">
        <v>140.91999999999999</v>
      </c>
      <c r="Q31" s="25"/>
    </row>
    <row r="32" spans="1:93" ht="15" thickTop="1" thickBot="1">
      <c r="A32" s="96"/>
      <c r="B32" s="206">
        <v>203.15</v>
      </c>
      <c r="C32" s="149">
        <v>257.995</v>
      </c>
      <c r="D32" s="149">
        <v>324.52100000000002</v>
      </c>
      <c r="E32" s="149">
        <v>389.24200000000002</v>
      </c>
      <c r="F32" s="149">
        <v>441.471</v>
      </c>
      <c r="G32" s="149">
        <v>137.05199999999999</v>
      </c>
      <c r="H32" s="149">
        <v>80.448999999999998</v>
      </c>
      <c r="I32" s="149">
        <v>107.8</v>
      </c>
      <c r="J32" s="149">
        <v>240.39099999999999</v>
      </c>
      <c r="K32" s="149">
        <v>323.601</v>
      </c>
      <c r="L32" s="149">
        <v>68.631</v>
      </c>
      <c r="M32" s="149">
        <v>77.891000000000005</v>
      </c>
      <c r="N32" s="149">
        <v>117.254</v>
      </c>
      <c r="O32" s="149">
        <v>115.983</v>
      </c>
      <c r="P32" s="149">
        <v>153.84</v>
      </c>
      <c r="Q32" s="25"/>
    </row>
    <row r="33" spans="1:17" ht="15" thickTop="1" thickBot="1">
      <c r="A33" s="97"/>
      <c r="B33" s="207">
        <v>221.71700000000001</v>
      </c>
      <c r="C33" s="208">
        <v>228.31899999999999</v>
      </c>
      <c r="D33" s="208">
        <v>282.25200000000001</v>
      </c>
      <c r="E33" s="208">
        <v>313.93599999999998</v>
      </c>
      <c r="F33" s="208">
        <v>439.166</v>
      </c>
      <c r="G33" s="208">
        <v>117.625</v>
      </c>
      <c r="H33" s="208">
        <v>174.61500000000001</v>
      </c>
      <c r="I33" s="208">
        <v>149.40299999999999</v>
      </c>
      <c r="J33" s="208">
        <v>156.36500000000001</v>
      </c>
      <c r="K33" s="208">
        <v>212.13900000000001</v>
      </c>
      <c r="L33" s="208">
        <v>72.995999999999995</v>
      </c>
      <c r="M33" s="208">
        <v>98.268000000000001</v>
      </c>
      <c r="N33" s="208">
        <v>121.621</v>
      </c>
      <c r="O33" s="208">
        <v>147.35400000000001</v>
      </c>
      <c r="P33" s="208">
        <v>114.886</v>
      </c>
      <c r="Q33" s="25"/>
    </row>
    <row r="34" spans="1:17" ht="15" thickTop="1" thickBot="1">
      <c r="A34" s="94" t="s">
        <v>16</v>
      </c>
      <c r="B34" s="209">
        <f>AVERAGE(B4:B33)</f>
        <v>217.3603</v>
      </c>
      <c r="C34" s="209">
        <f t="shared" ref="C34:P34" si="4">AVERAGE(C4:C33)</f>
        <v>245.73583333333332</v>
      </c>
      <c r="D34" s="209">
        <f t="shared" si="4"/>
        <v>280.96243333333331</v>
      </c>
      <c r="E34" s="209">
        <f t="shared" si="4"/>
        <v>350.60053333333337</v>
      </c>
      <c r="F34" s="209">
        <f t="shared" si="4"/>
        <v>366.17316666666659</v>
      </c>
      <c r="G34" s="209">
        <f t="shared" si="4"/>
        <v>179.43043333333335</v>
      </c>
      <c r="H34" s="209">
        <f t="shared" si="4"/>
        <v>168.4432333333333</v>
      </c>
      <c r="I34" s="209">
        <f t="shared" si="4"/>
        <v>203.34710000000001</v>
      </c>
      <c r="J34" s="209">
        <f t="shared" si="4"/>
        <v>205.92420000000001</v>
      </c>
      <c r="K34" s="209">
        <f t="shared" si="4"/>
        <v>286.8062333333333</v>
      </c>
      <c r="L34" s="209">
        <f t="shared" si="4"/>
        <v>75.027266666666677</v>
      </c>
      <c r="M34" s="209">
        <f t="shared" si="4"/>
        <v>96.915966666666677</v>
      </c>
      <c r="N34" s="209">
        <f t="shared" si="4"/>
        <v>120.29450000000003</v>
      </c>
      <c r="O34" s="209">
        <f t="shared" si="4"/>
        <v>119.61409999999999</v>
      </c>
      <c r="P34" s="209">
        <f t="shared" si="4"/>
        <v>121.74096666666668</v>
      </c>
      <c r="Q34" s="25"/>
    </row>
    <row r="35" spans="1:17" ht="15" thickTop="1" thickBot="1">
      <c r="A35" s="52" t="s">
        <v>17</v>
      </c>
      <c r="B35" s="209">
        <f>STDEV(B4:B33)</f>
        <v>38.284067256046825</v>
      </c>
      <c r="C35" s="209">
        <f t="shared" ref="C35:P35" si="5">STDEV(C4:C33)</f>
        <v>38.687808781082303</v>
      </c>
      <c r="D35" s="209">
        <f t="shared" si="5"/>
        <v>40.560062522637132</v>
      </c>
      <c r="E35" s="209">
        <f t="shared" si="5"/>
        <v>60.011582749087061</v>
      </c>
      <c r="F35" s="209">
        <f t="shared" si="5"/>
        <v>47.435401118228022</v>
      </c>
      <c r="G35" s="209">
        <f t="shared" si="5"/>
        <v>58.412205625007417</v>
      </c>
      <c r="H35" s="209">
        <f t="shared" si="5"/>
        <v>66.647703550826577</v>
      </c>
      <c r="I35" s="209">
        <f t="shared" si="5"/>
        <v>69.369505305285287</v>
      </c>
      <c r="J35" s="209">
        <f t="shared" si="5"/>
        <v>78.292466074945878</v>
      </c>
      <c r="K35" s="209">
        <f t="shared" si="5"/>
        <v>105.97523599625038</v>
      </c>
      <c r="L35" s="209">
        <f t="shared" si="5"/>
        <v>14.69533822147959</v>
      </c>
      <c r="M35" s="209">
        <f t="shared" si="5"/>
        <v>17.78001146286293</v>
      </c>
      <c r="N35" s="209">
        <f t="shared" si="5"/>
        <v>15.337187099357092</v>
      </c>
      <c r="O35" s="209">
        <f t="shared" si="5"/>
        <v>24.135052144632752</v>
      </c>
      <c r="P35" s="209">
        <f t="shared" si="5"/>
        <v>19.028692731446689</v>
      </c>
      <c r="Q35" s="25"/>
    </row>
    <row r="36" spans="1:17" ht="15" thickTop="1" thickBot="1">
      <c r="A36" s="2"/>
      <c r="B36" s="236" t="s">
        <v>156</v>
      </c>
      <c r="C36" s="237"/>
      <c r="D36" s="238"/>
      <c r="E36" s="236" t="s">
        <v>157</v>
      </c>
      <c r="F36" s="237"/>
      <c r="G36" s="238"/>
      <c r="H36" s="239" t="s">
        <v>158</v>
      </c>
      <c r="I36" s="240"/>
      <c r="J36" s="241"/>
      <c r="K36" s="239" t="s">
        <v>159</v>
      </c>
      <c r="L36" s="240"/>
      <c r="M36" s="241"/>
      <c r="N36" s="236" t="s">
        <v>160</v>
      </c>
      <c r="O36" s="237"/>
      <c r="P36" s="238"/>
      <c r="Q36" s="25"/>
    </row>
    <row r="37" spans="1:17" ht="17.5" thickTop="1" thickBot="1">
      <c r="A37" s="220" t="s">
        <v>155</v>
      </c>
      <c r="B37" s="152" t="s">
        <v>162</v>
      </c>
      <c r="C37" s="152" t="s">
        <v>161</v>
      </c>
      <c r="D37" s="152" t="s">
        <v>163</v>
      </c>
      <c r="E37" s="152" t="s">
        <v>162</v>
      </c>
      <c r="F37" s="152" t="s">
        <v>161</v>
      </c>
      <c r="G37" s="152" t="s">
        <v>163</v>
      </c>
      <c r="H37" s="152" t="s">
        <v>162</v>
      </c>
      <c r="I37" s="152" t="s">
        <v>161</v>
      </c>
      <c r="J37" s="152" t="s">
        <v>163</v>
      </c>
      <c r="K37" s="152" t="s">
        <v>162</v>
      </c>
      <c r="L37" s="152" t="s">
        <v>161</v>
      </c>
      <c r="M37" s="152" t="s">
        <v>163</v>
      </c>
      <c r="N37" s="152" t="s">
        <v>162</v>
      </c>
      <c r="O37" s="152" t="s">
        <v>161</v>
      </c>
      <c r="P37" s="152" t="s">
        <v>163</v>
      </c>
      <c r="Q37" s="25"/>
    </row>
    <row r="38" spans="1:17" ht="17.5" thickTop="1" thickBot="1">
      <c r="A38" s="151" t="s">
        <v>167</v>
      </c>
      <c r="B38" s="163">
        <v>8.43E-2</v>
      </c>
      <c r="C38" s="163" t="s">
        <v>204</v>
      </c>
      <c r="D38" s="155">
        <v>2.3400000000000001E-12</v>
      </c>
      <c r="E38" s="155">
        <v>4.4999999999999998E-7</v>
      </c>
      <c r="F38" s="163" t="s">
        <v>204</v>
      </c>
      <c r="G38" s="155">
        <v>4.0999999999999997E-6</v>
      </c>
      <c r="H38" s="155">
        <v>3.96E-7</v>
      </c>
      <c r="I38" s="163" t="s">
        <v>204</v>
      </c>
      <c r="J38" s="155">
        <v>4.3100000000000002E-8</v>
      </c>
      <c r="K38" s="163" t="s">
        <v>204</v>
      </c>
      <c r="L38" s="163" t="s">
        <v>204</v>
      </c>
      <c r="M38" s="150">
        <v>1.0800000000000001E-8</v>
      </c>
      <c r="N38" s="150">
        <v>1.9600000000000001E-7</v>
      </c>
      <c r="O38" s="163" t="s">
        <v>204</v>
      </c>
      <c r="P38" s="163" t="s">
        <v>204</v>
      </c>
      <c r="Q38" s="25"/>
    </row>
    <row r="39" spans="1:17" ht="14.5" thickTop="1">
      <c r="L39" s="25"/>
      <c r="M39" s="25"/>
      <c r="N39" s="25"/>
      <c r="O39" s="25"/>
      <c r="P39" s="25"/>
      <c r="Q39" s="25"/>
    </row>
    <row r="40" spans="1:17">
      <c r="L40" s="25"/>
      <c r="M40" s="25"/>
      <c r="N40" s="25"/>
      <c r="O40" s="25"/>
      <c r="P40" s="25"/>
      <c r="Q40" s="25"/>
    </row>
    <row r="41" spans="1:17">
      <c r="L41" s="25"/>
      <c r="M41" s="25"/>
      <c r="N41" s="25"/>
      <c r="O41" s="25"/>
      <c r="P41" s="25"/>
      <c r="Q41" s="25"/>
    </row>
    <row r="42" spans="1:17">
      <c r="L42" s="25"/>
      <c r="M42" s="25"/>
      <c r="N42" s="25"/>
      <c r="O42" s="25"/>
      <c r="P42" s="25"/>
      <c r="Q42" s="25"/>
    </row>
  </sheetData>
  <mergeCells count="31">
    <mergeCell ref="AH26:AJ26"/>
    <mergeCell ref="S26:U26"/>
    <mergeCell ref="V26:X26"/>
    <mergeCell ref="Y26:AA26"/>
    <mergeCell ref="AB26:AD26"/>
    <mergeCell ref="AE26:AG26"/>
    <mergeCell ref="S14:U14"/>
    <mergeCell ref="V14:X14"/>
    <mergeCell ref="Y14:AA14"/>
    <mergeCell ref="AB14:AD14"/>
    <mergeCell ref="AE14:AG14"/>
    <mergeCell ref="B36:D36"/>
    <mergeCell ref="E36:G36"/>
    <mergeCell ref="H36:J36"/>
    <mergeCell ref="K36:M36"/>
    <mergeCell ref="N36:P36"/>
    <mergeCell ref="S18:AJ18"/>
    <mergeCell ref="S19:U19"/>
    <mergeCell ref="V19:X19"/>
    <mergeCell ref="Y19:AA19"/>
    <mergeCell ref="AB19:AD19"/>
    <mergeCell ref="AE19:AG19"/>
    <mergeCell ref="AH19:AJ19"/>
    <mergeCell ref="B1:P1"/>
    <mergeCell ref="S1:AG1"/>
    <mergeCell ref="B2:F2"/>
    <mergeCell ref="G2:K2"/>
    <mergeCell ref="L2:P2"/>
    <mergeCell ref="S2:W2"/>
    <mergeCell ref="X2:AB2"/>
    <mergeCell ref="AC2:AG2"/>
  </mergeCells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4"/>
  <sheetViews>
    <sheetView topLeftCell="A21" zoomScale="70" zoomScaleNormal="70" workbookViewId="0">
      <selection activeCell="N51" sqref="N51"/>
    </sheetView>
  </sheetViews>
  <sheetFormatPr defaultColWidth="8.83203125" defaultRowHeight="14"/>
  <cols>
    <col min="2" max="2" width="16.08203125" customWidth="1"/>
    <col min="3" max="3" width="14" customWidth="1"/>
    <col min="4" max="4" width="11.6640625" customWidth="1"/>
    <col min="5" max="5" width="11.5" customWidth="1"/>
    <col min="6" max="6" width="11" customWidth="1"/>
    <col min="7" max="7" width="11.9140625" customWidth="1"/>
    <col min="8" max="8" width="11.75" customWidth="1"/>
    <col min="9" max="9" width="10.75" customWidth="1"/>
    <col min="10" max="10" width="13.25" customWidth="1"/>
    <col min="11" max="11" width="13.5" customWidth="1"/>
    <col min="12" max="12" width="15.6640625" customWidth="1"/>
    <col min="13" max="13" width="12.1640625" customWidth="1"/>
    <col min="14" max="14" width="13.1640625" customWidth="1"/>
    <col min="15" max="15" width="12.5" customWidth="1"/>
    <col min="16" max="16" width="12.6640625" customWidth="1"/>
    <col min="17" max="17" width="12.5" customWidth="1"/>
    <col min="18" max="18" width="12.83203125" customWidth="1"/>
    <col min="22" max="22" width="8" customWidth="1"/>
  </cols>
  <sheetData>
    <row r="1" spans="2:16">
      <c r="B1" s="254" t="s">
        <v>35</v>
      </c>
      <c r="C1" s="254"/>
      <c r="D1" s="254"/>
      <c r="E1" s="254"/>
      <c r="F1" s="254"/>
      <c r="G1" s="254"/>
      <c r="H1" s="254"/>
      <c r="I1" s="254"/>
      <c r="J1" s="44" t="s">
        <v>16</v>
      </c>
      <c r="K1" s="45" t="s">
        <v>17</v>
      </c>
    </row>
    <row r="2" spans="2:16">
      <c r="B2" s="244" t="s">
        <v>20</v>
      </c>
      <c r="C2" s="17"/>
      <c r="D2" s="99">
        <v>1.4835439349999999</v>
      </c>
      <c r="E2" s="99">
        <v>1.4530690740000001</v>
      </c>
      <c r="F2" s="99">
        <v>0.64436466800000003</v>
      </c>
      <c r="G2" s="99">
        <v>0.67985455699999997</v>
      </c>
      <c r="H2" s="99">
        <v>0.57959743699999999</v>
      </c>
      <c r="I2" s="99">
        <v>0.55426979399999998</v>
      </c>
      <c r="J2" s="46">
        <f t="shared" ref="J2:J7" si="0">AVERAGE(D2:I2)</f>
        <v>0.89911657750000007</v>
      </c>
      <c r="K2" s="47">
        <f t="shared" ref="K2:K7" si="1">STDEV(D2:I2)</f>
        <v>0.44326174182683725</v>
      </c>
    </row>
    <row r="3" spans="2:16">
      <c r="B3" s="244"/>
      <c r="C3" s="17" t="s">
        <v>37</v>
      </c>
      <c r="D3" s="99">
        <v>0.55219146299999999</v>
      </c>
      <c r="E3" s="99">
        <v>1.401195934</v>
      </c>
      <c r="F3" s="99">
        <v>0.35548564999999999</v>
      </c>
      <c r="G3" s="99">
        <v>1.067685625</v>
      </c>
      <c r="H3" s="99">
        <v>1.6236896940000001</v>
      </c>
      <c r="I3" s="99">
        <v>0.63817305800000002</v>
      </c>
      <c r="J3" s="46">
        <f t="shared" si="0"/>
        <v>0.9397369040000001</v>
      </c>
      <c r="K3" s="47">
        <f t="shared" si="1"/>
        <v>0.50588308538191484</v>
      </c>
    </row>
    <row r="4" spans="2:16">
      <c r="B4" s="244" t="s">
        <v>21</v>
      </c>
      <c r="C4" s="17" t="s">
        <v>36</v>
      </c>
      <c r="D4" s="2">
        <v>3.35</v>
      </c>
      <c r="E4" s="2">
        <v>5.15</v>
      </c>
      <c r="F4" s="2">
        <v>4.68</v>
      </c>
      <c r="G4" s="2">
        <v>4.84</v>
      </c>
      <c r="H4" s="2">
        <v>5.34</v>
      </c>
      <c r="I4" s="2">
        <v>2.56</v>
      </c>
      <c r="J4" s="46">
        <f t="shared" si="0"/>
        <v>4.3199999999999994</v>
      </c>
      <c r="K4" s="47">
        <f t="shared" si="1"/>
        <v>1.1106574629470625</v>
      </c>
    </row>
    <row r="5" spans="2:16" ht="14.75" customHeight="1">
      <c r="B5" s="244"/>
      <c r="C5" s="17" t="s">
        <v>37</v>
      </c>
      <c r="D5" s="2">
        <v>4.4400000000000004</v>
      </c>
      <c r="E5" s="2">
        <v>9.82</v>
      </c>
      <c r="F5" s="2">
        <v>4.2699999999999996</v>
      </c>
      <c r="G5" s="2">
        <v>4.4400000000000004</v>
      </c>
      <c r="H5" s="2">
        <v>9.82</v>
      </c>
      <c r="I5" s="2">
        <v>4.2699999999999996</v>
      </c>
      <c r="J5" s="46">
        <f t="shared" si="0"/>
        <v>6.1766666666666667</v>
      </c>
      <c r="K5" s="47">
        <f t="shared" si="1"/>
        <v>2.82313773427133</v>
      </c>
    </row>
    <row r="6" spans="2:16" ht="14.75" customHeight="1" thickTop="1" thickBot="1">
      <c r="B6" s="244" t="s">
        <v>22</v>
      </c>
      <c r="C6" s="17" t="s">
        <v>36</v>
      </c>
      <c r="D6" s="2">
        <v>18.850000000000001</v>
      </c>
      <c r="E6" s="2">
        <v>35.29</v>
      </c>
      <c r="F6" s="2">
        <v>34.28</v>
      </c>
      <c r="G6" s="2">
        <v>24.56</v>
      </c>
      <c r="H6" s="2">
        <v>27.5</v>
      </c>
      <c r="I6" s="2">
        <v>17.899999999999999</v>
      </c>
      <c r="J6" s="46">
        <f t="shared" si="0"/>
        <v>26.396666666666672</v>
      </c>
      <c r="K6" s="47">
        <f t="shared" si="1"/>
        <v>7.4158550866819297</v>
      </c>
    </row>
    <row r="7" spans="2:16" ht="14.75" customHeight="1" thickTop="1" thickBot="1">
      <c r="B7" s="245"/>
      <c r="C7" s="157" t="s">
        <v>37</v>
      </c>
      <c r="D7" s="26">
        <v>19.84</v>
      </c>
      <c r="E7" s="26">
        <v>35.65</v>
      </c>
      <c r="F7" s="26">
        <v>34.200000000000003</v>
      </c>
      <c r="G7" s="26">
        <v>35.119999999999997</v>
      </c>
      <c r="H7" s="26">
        <v>39.15</v>
      </c>
      <c r="I7" s="2">
        <v>33.799999999999997</v>
      </c>
      <c r="J7" s="161">
        <f t="shared" si="0"/>
        <v>32.96</v>
      </c>
      <c r="K7" s="162">
        <f t="shared" si="1"/>
        <v>6.7021697979087227</v>
      </c>
    </row>
    <row r="8" spans="2:16" ht="14.75" customHeight="1" thickTop="1" thickBot="1">
      <c r="B8" s="2"/>
      <c r="C8" s="239" t="s">
        <v>36</v>
      </c>
      <c r="D8" s="240"/>
      <c r="E8" s="241"/>
      <c r="F8" s="239" t="s">
        <v>37</v>
      </c>
      <c r="G8" s="240"/>
      <c r="H8" s="241"/>
      <c r="I8" s="160"/>
    </row>
    <row r="9" spans="2:16" ht="14.75" customHeight="1" thickTop="1" thickBot="1">
      <c r="B9" s="218" t="s">
        <v>155</v>
      </c>
      <c r="C9" s="159" t="s">
        <v>162</v>
      </c>
      <c r="D9" s="159" t="s">
        <v>161</v>
      </c>
      <c r="E9" s="152" t="s">
        <v>163</v>
      </c>
      <c r="F9" s="152" t="s">
        <v>162</v>
      </c>
      <c r="G9" s="152" t="s">
        <v>161</v>
      </c>
      <c r="H9" s="152" t="s">
        <v>163</v>
      </c>
      <c r="I9" s="158"/>
    </row>
    <row r="10" spans="2:16" ht="14.75" customHeight="1" thickTop="1" thickBot="1">
      <c r="B10" s="153" t="s">
        <v>166</v>
      </c>
      <c r="C10" s="163">
        <v>0.36380000000000001</v>
      </c>
      <c r="D10" s="155">
        <v>7.0399999999999997E-11</v>
      </c>
      <c r="E10" s="155">
        <v>1.8800000000000001E-9</v>
      </c>
      <c r="F10" s="163">
        <v>0.1042</v>
      </c>
      <c r="G10" s="155">
        <v>2.7699999999999998E-13</v>
      </c>
      <c r="H10" s="155">
        <v>1.8799999999999999E-11</v>
      </c>
      <c r="I10" s="158"/>
    </row>
    <row r="11" spans="2:16" ht="14.5" thickTop="1"/>
    <row r="12" spans="2:16" ht="14.5" thickBot="1"/>
    <row r="13" spans="2:16" ht="21.5" customHeight="1" thickTop="1" thickBot="1">
      <c r="B13" s="255" t="s">
        <v>38</v>
      </c>
      <c r="C13" s="256"/>
      <c r="D13" s="256"/>
      <c r="E13" s="256"/>
      <c r="F13" s="256"/>
      <c r="G13" s="257"/>
      <c r="H13" s="35" t="s">
        <v>16</v>
      </c>
      <c r="I13" s="48" t="s">
        <v>17</v>
      </c>
      <c r="J13" s="219" t="s">
        <v>155</v>
      </c>
      <c r="K13" s="172" t="s">
        <v>166</v>
      </c>
      <c r="N13" s="229" t="s">
        <v>165</v>
      </c>
      <c r="O13" s="230"/>
      <c r="P13" s="231"/>
    </row>
    <row r="14" spans="2:16" ht="15" thickTop="1" thickBot="1">
      <c r="B14" s="17" t="s">
        <v>20</v>
      </c>
      <c r="C14" s="3">
        <v>31.383600000000001</v>
      </c>
      <c r="D14" s="3">
        <v>37.6248</v>
      </c>
      <c r="E14" s="3">
        <v>43.085850000000001</v>
      </c>
      <c r="F14" s="3">
        <v>41.005450000000003</v>
      </c>
      <c r="G14" s="3">
        <v>32.16375</v>
      </c>
      <c r="H14" s="36">
        <f>AVERAGE(C14:G14)</f>
        <v>37.052689999999998</v>
      </c>
      <c r="I14" s="49">
        <f>STDEV(C14:G14)</f>
        <v>5.205548885732445</v>
      </c>
      <c r="J14" s="159" t="s">
        <v>162</v>
      </c>
      <c r="K14" s="163">
        <v>0.99519999999999997</v>
      </c>
      <c r="N14" s="12" t="s">
        <v>20</v>
      </c>
      <c r="O14" s="12" t="s">
        <v>21</v>
      </c>
      <c r="P14" s="12" t="s">
        <v>22</v>
      </c>
    </row>
    <row r="15" spans="2:16" ht="15" thickTop="1" thickBot="1">
      <c r="B15" s="17" t="s">
        <v>21</v>
      </c>
      <c r="C15" s="3">
        <v>36.064500000000002</v>
      </c>
      <c r="D15" s="3">
        <v>31.903700000000001</v>
      </c>
      <c r="E15" s="3">
        <v>41.785600000000002</v>
      </c>
      <c r="F15" s="3">
        <v>38.1449</v>
      </c>
      <c r="G15" s="3">
        <v>38.925049999999999</v>
      </c>
      <c r="H15" s="37">
        <f>AVERAGE(C15:G15)</f>
        <v>37.364750000000001</v>
      </c>
      <c r="I15" s="50">
        <f>STDEV(C15:G15)</f>
        <v>3.6776623689512338</v>
      </c>
      <c r="J15" s="159" t="s">
        <v>161</v>
      </c>
      <c r="K15" s="155">
        <v>2.3800000000000002E-2</v>
      </c>
      <c r="N15" s="170">
        <v>91.5</v>
      </c>
      <c r="O15" s="170">
        <v>85.1</v>
      </c>
      <c r="P15" s="170">
        <v>89.7</v>
      </c>
    </row>
    <row r="16" spans="2:16" ht="15" thickTop="1" thickBot="1">
      <c r="B16" s="17" t="s">
        <v>22</v>
      </c>
      <c r="C16" s="3">
        <v>41.005450000000003</v>
      </c>
      <c r="D16" s="3">
        <v>54.007950000000001</v>
      </c>
      <c r="E16" s="3">
        <v>45.745399999999997</v>
      </c>
      <c r="F16" s="3">
        <v>41.525550000000003</v>
      </c>
      <c r="G16" s="3">
        <v>54.52805</v>
      </c>
      <c r="H16" s="37">
        <f>AVERAGE(C16:G16)</f>
        <v>47.362480000000005</v>
      </c>
      <c r="I16" s="50">
        <f>STDEV(C16:G16)</f>
        <v>6.5689457852459068</v>
      </c>
      <c r="J16" s="159" t="s">
        <v>163</v>
      </c>
      <c r="K16" s="155">
        <v>2.8199999999999999E-2</v>
      </c>
      <c r="N16" s="170">
        <v>90.1</v>
      </c>
      <c r="O16" s="170">
        <v>86.4</v>
      </c>
      <c r="P16" s="170">
        <v>89.7</v>
      </c>
    </row>
    <row r="17" spans="2:23" ht="15" thickTop="1" thickBot="1">
      <c r="B17" s="167"/>
      <c r="C17" s="168"/>
      <c r="D17" s="168"/>
      <c r="E17" s="169"/>
      <c r="N17" s="170">
        <v>91.2</v>
      </c>
      <c r="O17" s="170">
        <v>87.7</v>
      </c>
      <c r="P17" s="170">
        <v>90.7</v>
      </c>
    </row>
    <row r="18" spans="2:23" ht="15" thickTop="1" thickBot="1">
      <c r="B18" s="164"/>
      <c r="C18" s="165"/>
      <c r="D18" s="166"/>
      <c r="E18" s="166"/>
      <c r="M18" s="41" t="s">
        <v>16</v>
      </c>
      <c r="N18" s="171">
        <f>AVERAGE(N15:N17)</f>
        <v>90.933333333333337</v>
      </c>
      <c r="O18" s="171">
        <f t="shared" ref="O18:P18" si="2">AVERAGE(O15:O17)</f>
        <v>86.399999999999991</v>
      </c>
      <c r="P18" s="171">
        <f t="shared" si="2"/>
        <v>90.033333333333346</v>
      </c>
    </row>
    <row r="19" spans="2:23" ht="15" thickTop="1" thickBot="1">
      <c r="M19" s="41" t="s">
        <v>17</v>
      </c>
      <c r="N19" s="171">
        <f>STDEV(N15:N17)</f>
        <v>0.73711147958320311</v>
      </c>
      <c r="O19" s="171">
        <f t="shared" ref="O19:P19" si="3">STDEV(O15:O17)</f>
        <v>1.3000000000000043</v>
      </c>
      <c r="P19" s="171">
        <f t="shared" si="3"/>
        <v>0.57735026918962584</v>
      </c>
    </row>
    <row r="20" spans="2:23" ht="15" thickTop="1" thickBot="1">
      <c r="M20" s="218" t="s">
        <v>155</v>
      </c>
      <c r="N20" s="159" t="s">
        <v>162</v>
      </c>
      <c r="O20" s="159" t="s">
        <v>161</v>
      </c>
      <c r="P20" s="159" t="s">
        <v>163</v>
      </c>
    </row>
    <row r="21" spans="2:23" ht="15" thickTop="1" thickBot="1">
      <c r="M21" s="153" t="s">
        <v>166</v>
      </c>
      <c r="N21" s="155">
        <v>2.33E-3</v>
      </c>
      <c r="O21" s="155">
        <v>0.49969999999999998</v>
      </c>
      <c r="P21" s="155">
        <v>7.0899999999999999E-3</v>
      </c>
    </row>
    <row r="22" spans="2:23" ht="14.5" thickTop="1">
      <c r="J22" s="164"/>
      <c r="K22" s="165"/>
      <c r="L22" s="166"/>
      <c r="M22" s="166"/>
    </row>
    <row r="23" spans="2:23" ht="14.5" thickBot="1">
      <c r="J23" s="164"/>
      <c r="K23" s="165"/>
      <c r="L23" s="166"/>
      <c r="M23" s="166"/>
    </row>
    <row r="24" spans="2:23" ht="18.75" customHeight="1" thickBot="1">
      <c r="B24" s="259" t="s">
        <v>39</v>
      </c>
      <c r="C24" s="260"/>
      <c r="D24" s="260"/>
      <c r="E24" s="260"/>
      <c r="F24" s="260"/>
      <c r="G24" s="260"/>
      <c r="H24" s="260"/>
      <c r="I24" s="260"/>
      <c r="J24" s="260"/>
      <c r="K24" s="260"/>
      <c r="L24" s="260"/>
      <c r="M24" s="260"/>
      <c r="N24" s="260"/>
      <c r="O24" s="260"/>
      <c r="P24" s="260"/>
      <c r="Q24" s="260"/>
      <c r="R24" s="260"/>
      <c r="S24" s="260"/>
      <c r="T24" s="260"/>
      <c r="U24" s="260"/>
      <c r="V24" s="260"/>
      <c r="W24" s="261"/>
    </row>
    <row r="25" spans="2:23" ht="16" thickBot="1">
      <c r="B25" s="38" t="s">
        <v>40</v>
      </c>
      <c r="C25" s="258" t="s">
        <v>20</v>
      </c>
      <c r="D25" s="258"/>
      <c r="E25" s="258"/>
      <c r="F25" s="258"/>
      <c r="G25" s="258"/>
      <c r="H25" s="146" t="s">
        <v>138</v>
      </c>
      <c r="I25" s="147" t="s">
        <v>139</v>
      </c>
      <c r="J25" s="246" t="s">
        <v>21</v>
      </c>
      <c r="K25" s="247"/>
      <c r="L25" s="247"/>
      <c r="M25" s="247"/>
      <c r="N25" s="248"/>
      <c r="O25" s="146" t="s">
        <v>138</v>
      </c>
      <c r="P25" s="147" t="s">
        <v>139</v>
      </c>
      <c r="Q25" s="265" t="s">
        <v>22</v>
      </c>
      <c r="R25" s="266"/>
      <c r="S25" s="266"/>
      <c r="T25" s="266"/>
      <c r="U25" s="267"/>
      <c r="V25" s="146" t="s">
        <v>138</v>
      </c>
      <c r="W25" s="147" t="s">
        <v>139</v>
      </c>
    </row>
    <row r="26" spans="2:23" ht="14.75" customHeight="1" thickTop="1" thickBot="1">
      <c r="B26" s="3">
        <v>1</v>
      </c>
      <c r="C26" s="39">
        <v>1.13532110091743</v>
      </c>
      <c r="D26" s="39">
        <v>1.0292431192660501</v>
      </c>
      <c r="E26" s="39">
        <v>0.79128440366972497</v>
      </c>
      <c r="F26" s="40">
        <v>1.33600917431193</v>
      </c>
      <c r="G26" s="40">
        <v>0.70814220183486198</v>
      </c>
      <c r="H26" s="79">
        <f>AVERAGE(C26:G26)</f>
        <v>0.99999999999999933</v>
      </c>
      <c r="I26" s="79">
        <f>STDEV(C26:G26)</f>
        <v>0.25534892798923448</v>
      </c>
      <c r="J26" s="39">
        <v>1.1219974715549901</v>
      </c>
      <c r="K26" s="39">
        <v>1.05878634639697</v>
      </c>
      <c r="L26" s="39">
        <v>0.83438685208596697</v>
      </c>
      <c r="M26" s="40">
        <v>0.93552465233881199</v>
      </c>
      <c r="N26" s="40">
        <v>1.04930467762326</v>
      </c>
      <c r="O26" s="79">
        <f>AVERAGE(J26:N26)</f>
        <v>0.99999999999999978</v>
      </c>
      <c r="P26" s="79">
        <f>STDEV(J26:N26)</f>
        <v>0.11440602479991482</v>
      </c>
      <c r="Q26" s="39">
        <v>0.96213183730715302</v>
      </c>
      <c r="R26" s="39">
        <v>0.967741935483871</v>
      </c>
      <c r="S26" s="39">
        <v>1.0182328190743299</v>
      </c>
      <c r="T26" s="39">
        <v>0.95702219700000002</v>
      </c>
      <c r="U26" s="39">
        <v>1.009348645</v>
      </c>
      <c r="V26" s="79">
        <f>AVERAGE(Q26:U26)</f>
        <v>0.98289548677307081</v>
      </c>
      <c r="W26" s="79">
        <f>STDEV(Q26:U26)</f>
        <v>2.8629892655438697E-2</v>
      </c>
    </row>
    <row r="27" spans="2:23" ht="14.75" customHeight="1" thickTop="1" thickBot="1">
      <c r="B27" s="3">
        <v>2</v>
      </c>
      <c r="C27" s="39">
        <v>2.1760321100917399</v>
      </c>
      <c r="D27" s="39">
        <v>2.1674311926605498</v>
      </c>
      <c r="E27" s="39">
        <v>1.96674311926606</v>
      </c>
      <c r="F27" s="40">
        <v>2.0842889908256899</v>
      </c>
      <c r="G27" s="40">
        <v>1.9208715596330299</v>
      </c>
      <c r="H27" s="79">
        <f t="shared" ref="H27:H30" si="4">AVERAGE(C27:G27)</f>
        <v>2.0630733944954143</v>
      </c>
      <c r="I27" s="79">
        <f t="shared" ref="I27:I30" si="5">STDEV(C27:G27)</f>
        <v>0.11575967212147753</v>
      </c>
      <c r="J27" s="39">
        <v>1.44753476611884</v>
      </c>
      <c r="K27" s="39">
        <v>1.21049304677623</v>
      </c>
      <c r="L27" s="39">
        <v>1.2673830594184601</v>
      </c>
      <c r="M27" s="40">
        <v>1.33691529709229</v>
      </c>
      <c r="N27" s="40">
        <v>1.69089759797724</v>
      </c>
      <c r="O27" s="79">
        <f t="shared" ref="O27:O30" si="6">AVERAGE(J27:N27)</f>
        <v>1.390644753476612</v>
      </c>
      <c r="P27" s="79">
        <f t="shared" ref="P27:P30" si="7">STDEV(J27:N27)</f>
        <v>0.18968604409764306</v>
      </c>
      <c r="Q27" s="39">
        <v>2.07854137447405</v>
      </c>
      <c r="R27" s="39">
        <v>1.9747545582047701</v>
      </c>
      <c r="S27" s="39">
        <v>1.80364656381487</v>
      </c>
      <c r="T27" s="39">
        <v>1.808376794</v>
      </c>
      <c r="U27" s="39">
        <v>2.0697563899999998</v>
      </c>
      <c r="V27" s="79">
        <f t="shared" ref="V27:V30" si="8">AVERAGE(Q27:U27)</f>
        <v>1.947015136098738</v>
      </c>
      <c r="W27" s="79">
        <f t="shared" ref="W27:W30" si="9">STDEV(Q27:U27)</f>
        <v>0.1350084994989125</v>
      </c>
    </row>
    <row r="28" spans="2:23" ht="14.75" customHeight="1" thickTop="1" thickBot="1">
      <c r="B28" s="3">
        <v>3</v>
      </c>
      <c r="C28" s="39">
        <v>4.1026376146789003</v>
      </c>
      <c r="D28" s="39">
        <v>4.3377293577981604</v>
      </c>
      <c r="E28" s="39">
        <v>4.73910550458716</v>
      </c>
      <c r="F28" s="40">
        <v>4.6846330275229402</v>
      </c>
      <c r="G28" s="40">
        <v>4.1055045871559601</v>
      </c>
      <c r="H28" s="79">
        <f t="shared" si="4"/>
        <v>4.3939220183486238</v>
      </c>
      <c r="I28" s="79">
        <f t="shared" si="5"/>
        <v>0.30612634792013577</v>
      </c>
      <c r="J28" s="39">
        <v>3.08154235145386</v>
      </c>
      <c r="K28" s="39">
        <v>2.93299620733249</v>
      </c>
      <c r="L28" s="39">
        <v>3.0404551201011398</v>
      </c>
      <c r="M28" s="40">
        <v>2.8855878634639698</v>
      </c>
      <c r="N28" s="40">
        <v>3.9159292035398199</v>
      </c>
      <c r="O28" s="79">
        <f t="shared" si="6"/>
        <v>3.1713021491782558</v>
      </c>
      <c r="P28" s="79">
        <f t="shared" si="7"/>
        <v>0.42369493488040111</v>
      </c>
      <c r="Q28" s="39">
        <v>4.7237026647966296</v>
      </c>
      <c r="R28" s="39">
        <v>4.5722300140252496</v>
      </c>
      <c r="S28" s="39">
        <v>4.3478260869565197</v>
      </c>
      <c r="T28" s="39">
        <v>4.3598443099999997</v>
      </c>
      <c r="U28" s="39">
        <v>4.7065328080000004</v>
      </c>
      <c r="V28" s="79">
        <f t="shared" si="8"/>
        <v>4.5420271767556795</v>
      </c>
      <c r="W28" s="79">
        <f t="shared" si="9"/>
        <v>0.18157984281277004</v>
      </c>
    </row>
    <row r="29" spans="2:23" ht="16.5" thickTop="1" thickBot="1">
      <c r="B29" s="3">
        <v>4</v>
      </c>
      <c r="C29" s="39">
        <v>4.9885321100917404</v>
      </c>
      <c r="D29" s="39">
        <v>5.7482798165137599</v>
      </c>
      <c r="E29" s="39">
        <v>5.71100917431193</v>
      </c>
      <c r="F29" s="40">
        <v>6.2069954128440399</v>
      </c>
      <c r="G29" s="40">
        <v>6.3675458715596296</v>
      </c>
      <c r="H29" s="79">
        <f t="shared" si="4"/>
        <v>5.8044724770642206</v>
      </c>
      <c r="I29" s="79">
        <f t="shared" si="5"/>
        <v>0.53775646159150847</v>
      </c>
      <c r="J29" s="39">
        <v>3.80214917825537</v>
      </c>
      <c r="K29" s="39">
        <v>3.8590391908976001</v>
      </c>
      <c r="L29" s="39">
        <v>3.9254108723135301</v>
      </c>
      <c r="M29" s="40">
        <v>3.9570164348925401</v>
      </c>
      <c r="N29" s="40">
        <v>4.90202275600506</v>
      </c>
      <c r="O29" s="79">
        <f t="shared" si="6"/>
        <v>4.0891276864728203</v>
      </c>
      <c r="P29" s="79">
        <f t="shared" si="7"/>
        <v>0.45835367132738825</v>
      </c>
      <c r="Q29" s="39">
        <v>5.8934081346423604</v>
      </c>
      <c r="R29" s="39">
        <v>5.2454417952314198</v>
      </c>
      <c r="S29" s="39">
        <v>5.6381486676016799</v>
      </c>
      <c r="T29" s="39">
        <v>5.277879456</v>
      </c>
      <c r="U29" s="39">
        <v>5.9405719210000001</v>
      </c>
      <c r="V29" s="79">
        <f t="shared" si="8"/>
        <v>5.5990899948950927</v>
      </c>
      <c r="W29" s="79">
        <f t="shared" si="9"/>
        <v>0.3290144041591655</v>
      </c>
    </row>
    <row r="30" spans="2:23" ht="16.5" thickTop="1" thickBot="1">
      <c r="B30" s="3">
        <v>5</v>
      </c>
      <c r="C30" s="39">
        <v>7.6376146788990802</v>
      </c>
      <c r="D30" s="39">
        <v>7.2907110091743101</v>
      </c>
      <c r="E30" s="39">
        <v>8.6869266055045902</v>
      </c>
      <c r="F30" s="40">
        <v>8.6496559633027505</v>
      </c>
      <c r="G30" s="40">
        <v>7.7064220183486203</v>
      </c>
      <c r="H30" s="79">
        <f t="shared" si="4"/>
        <v>7.9942660550458697</v>
      </c>
      <c r="I30" s="79">
        <f t="shared" si="5"/>
        <v>0.63528707411445873</v>
      </c>
      <c r="J30" s="39">
        <v>5.53097345132743</v>
      </c>
      <c r="K30" s="39">
        <v>5.8438685208596697</v>
      </c>
      <c r="L30" s="39">
        <v>6.4317319848293302</v>
      </c>
      <c r="M30" s="40">
        <v>6.5139064475347697</v>
      </c>
      <c r="N30" s="40">
        <v>6.3527180783817903</v>
      </c>
      <c r="O30" s="79">
        <f t="shared" si="6"/>
        <v>6.1346396965865981</v>
      </c>
      <c r="P30" s="79">
        <f t="shared" si="7"/>
        <v>0.42679798763976645</v>
      </c>
      <c r="Q30" s="39">
        <v>7.8597475455820502</v>
      </c>
      <c r="R30" s="39">
        <v>7.9635343618513303</v>
      </c>
      <c r="S30" s="39">
        <v>7.3716690042075701</v>
      </c>
      <c r="T30" s="39">
        <v>7.4078945100000002</v>
      </c>
      <c r="U30" s="39">
        <v>8.0505348720000001</v>
      </c>
      <c r="V30" s="79">
        <f t="shared" si="8"/>
        <v>7.7306760587281902</v>
      </c>
      <c r="W30" s="79">
        <f t="shared" si="9"/>
        <v>0.31869503128957211</v>
      </c>
    </row>
    <row r="31" spans="2:23" ht="21.5" customHeight="1" thickTop="1" thickBot="1">
      <c r="B31" s="2"/>
      <c r="C31" s="262" t="s">
        <v>156</v>
      </c>
      <c r="D31" s="263"/>
      <c r="E31" s="264"/>
      <c r="F31" s="262" t="s">
        <v>157</v>
      </c>
      <c r="G31" s="263"/>
      <c r="H31" s="264"/>
      <c r="I31" s="239" t="s">
        <v>158</v>
      </c>
      <c r="J31" s="240"/>
      <c r="K31" s="241"/>
      <c r="L31" s="239" t="s">
        <v>159</v>
      </c>
      <c r="M31" s="240"/>
      <c r="N31" s="241"/>
      <c r="O31" s="262" t="s">
        <v>160</v>
      </c>
      <c r="P31" s="263"/>
      <c r="Q31" s="264"/>
    </row>
    <row r="32" spans="2:23" ht="21.5" customHeight="1" thickTop="1" thickBot="1">
      <c r="B32" s="218" t="s">
        <v>155</v>
      </c>
      <c r="C32" s="152" t="s">
        <v>162</v>
      </c>
      <c r="D32" s="152" t="s">
        <v>161</v>
      </c>
      <c r="E32" s="152" t="s">
        <v>163</v>
      </c>
      <c r="F32" s="152" t="s">
        <v>162</v>
      </c>
      <c r="G32" s="152" t="s">
        <v>161</v>
      </c>
      <c r="H32" s="152" t="s">
        <v>163</v>
      </c>
      <c r="I32" s="152" t="s">
        <v>162</v>
      </c>
      <c r="J32" s="152" t="s">
        <v>161</v>
      </c>
      <c r="K32" s="152" t="s">
        <v>163</v>
      </c>
      <c r="L32" s="152" t="s">
        <v>162</v>
      </c>
      <c r="M32" s="152" t="s">
        <v>161</v>
      </c>
      <c r="N32" s="152" t="s">
        <v>163</v>
      </c>
      <c r="O32" s="152" t="s">
        <v>162</v>
      </c>
      <c r="P32" s="152" t="s">
        <v>161</v>
      </c>
      <c r="Q32" s="152" t="s">
        <v>163</v>
      </c>
    </row>
    <row r="33" spans="1:18" ht="21.5" customHeight="1" thickTop="1" thickBot="1">
      <c r="A33" s="175"/>
      <c r="B33" s="174" t="s">
        <v>166</v>
      </c>
      <c r="C33" s="213">
        <v>0.99980000000000002</v>
      </c>
      <c r="D33" s="177">
        <v>0.98799999999999999</v>
      </c>
      <c r="E33" s="177">
        <v>0.94399999999999995</v>
      </c>
      <c r="F33" s="177">
        <v>8.3299999999999997E-4</v>
      </c>
      <c r="G33" s="177">
        <v>0.35959999999999998</v>
      </c>
      <c r="H33" s="177">
        <v>2.4199999999999998E-3</v>
      </c>
      <c r="I33" s="177">
        <v>2.6800000000000001E-3</v>
      </c>
      <c r="J33" s="177">
        <v>0.6411</v>
      </c>
      <c r="K33" s="155">
        <v>2.0100000000000001E-3</v>
      </c>
      <c r="L33" s="155">
        <v>1.73E-3</v>
      </c>
      <c r="M33" s="155">
        <v>0.75580000000000003</v>
      </c>
      <c r="N33" s="156">
        <v>1.2099999999999999E-3</v>
      </c>
      <c r="O33" s="156">
        <v>2.4199999999999998E-3</v>
      </c>
      <c r="P33" s="155">
        <v>0.70040000000000002</v>
      </c>
      <c r="Q33" s="155">
        <v>5.5099999999999995E-4</v>
      </c>
    </row>
    <row r="34" spans="1:18" ht="21.5" customHeight="1" thickTop="1" thickBot="1">
      <c r="B34" s="167"/>
      <c r="C34" s="176"/>
      <c r="D34" s="176"/>
      <c r="E34" s="176"/>
      <c r="F34" s="176"/>
      <c r="G34" s="176"/>
      <c r="H34" s="176"/>
      <c r="I34" s="176"/>
      <c r="J34" s="176"/>
      <c r="K34" s="166"/>
      <c r="L34" s="166"/>
      <c r="M34" s="166"/>
      <c r="N34" s="173"/>
      <c r="O34" s="173"/>
      <c r="P34" s="166"/>
      <c r="Q34" s="166"/>
    </row>
    <row r="35" spans="1:18" ht="21.5" customHeight="1" thickTop="1" thickBot="1">
      <c r="B35" s="268" t="s">
        <v>168</v>
      </c>
      <c r="C35" s="269"/>
      <c r="D35" s="269"/>
      <c r="E35" s="269"/>
      <c r="F35" s="269"/>
      <c r="G35" s="269"/>
      <c r="H35" s="269"/>
      <c r="I35" s="269"/>
      <c r="J35" s="270"/>
      <c r="K35" s="166"/>
      <c r="L35" s="166"/>
      <c r="M35" s="166"/>
      <c r="N35" s="173"/>
      <c r="O35" s="173"/>
      <c r="P35" s="166"/>
      <c r="Q35" s="166"/>
    </row>
    <row r="36" spans="1:18" ht="16.5" thickTop="1" thickBot="1">
      <c r="A36" s="96"/>
      <c r="B36" s="251" t="s">
        <v>41</v>
      </c>
      <c r="C36" s="252"/>
      <c r="D36" s="252"/>
      <c r="E36" s="253" t="s">
        <v>42</v>
      </c>
      <c r="F36" s="253"/>
      <c r="G36" s="253"/>
      <c r="H36" s="253" t="s">
        <v>43</v>
      </c>
      <c r="I36" s="253"/>
      <c r="J36" s="253"/>
    </row>
    <row r="37" spans="1:18" ht="15" thickTop="1" thickBot="1">
      <c r="A37" s="96"/>
      <c r="B37" s="77" t="s">
        <v>20</v>
      </c>
      <c r="C37" s="12" t="s">
        <v>21</v>
      </c>
      <c r="D37" s="12" t="s">
        <v>22</v>
      </c>
      <c r="E37" s="12" t="s">
        <v>20</v>
      </c>
      <c r="F37" s="12" t="s">
        <v>21</v>
      </c>
      <c r="G37" s="12" t="s">
        <v>22</v>
      </c>
      <c r="H37" s="12" t="s">
        <v>20</v>
      </c>
      <c r="I37" s="12" t="s">
        <v>21</v>
      </c>
      <c r="J37" s="12" t="s">
        <v>22</v>
      </c>
    </row>
    <row r="38" spans="1:18" s="33" customFormat="1" ht="16.5" thickTop="1" thickBot="1">
      <c r="A38" s="103"/>
      <c r="B38" s="100" t="s">
        <v>44</v>
      </c>
      <c r="C38" s="29" t="s">
        <v>45</v>
      </c>
      <c r="D38" s="29" t="s">
        <v>46</v>
      </c>
      <c r="E38" s="29" t="s">
        <v>47</v>
      </c>
      <c r="F38" s="29" t="s">
        <v>48</v>
      </c>
      <c r="G38" s="29" t="s">
        <v>49</v>
      </c>
      <c r="H38" s="29" t="s">
        <v>50</v>
      </c>
      <c r="I38" s="29" t="s">
        <v>51</v>
      </c>
      <c r="J38" s="29" t="s">
        <v>52</v>
      </c>
      <c r="N38" s="51"/>
      <c r="O38" s="51"/>
      <c r="P38" s="51"/>
      <c r="Q38" s="51"/>
      <c r="R38" s="51"/>
    </row>
    <row r="39" spans="1:18" s="33" customFormat="1" ht="15" thickTop="1" thickBot="1">
      <c r="A39" s="103"/>
      <c r="B39" s="100" t="s">
        <v>53</v>
      </c>
      <c r="C39" s="29" t="s">
        <v>54</v>
      </c>
      <c r="D39" s="29" t="s">
        <v>55</v>
      </c>
      <c r="E39" s="29" t="s">
        <v>56</v>
      </c>
      <c r="F39" s="29" t="s">
        <v>57</v>
      </c>
      <c r="G39" s="29" t="s">
        <v>58</v>
      </c>
      <c r="H39" s="29" t="s">
        <v>59</v>
      </c>
      <c r="I39" s="29" t="s">
        <v>60</v>
      </c>
      <c r="J39" s="29" t="s">
        <v>61</v>
      </c>
    </row>
    <row r="40" spans="1:18" s="33" customFormat="1" ht="15" thickTop="1" thickBot="1">
      <c r="A40" s="103"/>
      <c r="B40" s="100" t="s">
        <v>62</v>
      </c>
      <c r="C40" s="29" t="s">
        <v>63</v>
      </c>
      <c r="D40" s="29" t="s">
        <v>64</v>
      </c>
      <c r="E40" s="29" t="s">
        <v>56</v>
      </c>
      <c r="F40" s="29" t="s">
        <v>65</v>
      </c>
      <c r="G40" s="29" t="s">
        <v>66</v>
      </c>
      <c r="H40" s="29" t="s">
        <v>67</v>
      </c>
      <c r="I40" s="29" t="s">
        <v>68</v>
      </c>
      <c r="J40" s="29" t="s">
        <v>69</v>
      </c>
    </row>
    <row r="41" spans="1:18" ht="15" thickTop="1" thickBot="1">
      <c r="A41" s="96"/>
      <c r="B41" s="100" t="s">
        <v>70</v>
      </c>
      <c r="C41" s="29" t="s">
        <v>71</v>
      </c>
      <c r="D41" s="29" t="s">
        <v>72</v>
      </c>
      <c r="E41" s="29" t="s">
        <v>73</v>
      </c>
      <c r="F41" s="29" t="s">
        <v>74</v>
      </c>
      <c r="G41" s="29" t="s">
        <v>75</v>
      </c>
      <c r="H41" s="29" t="s">
        <v>76</v>
      </c>
      <c r="I41" s="29" t="s">
        <v>77</v>
      </c>
      <c r="J41" s="29" t="s">
        <v>78</v>
      </c>
    </row>
    <row r="42" spans="1:18" ht="15" thickTop="1" thickBot="1">
      <c r="A42" s="97"/>
      <c r="B42" s="101">
        <v>1.1892830000000001</v>
      </c>
      <c r="C42" s="42">
        <v>0.69013100000000005</v>
      </c>
      <c r="D42" s="42">
        <v>9.0289312000000006</v>
      </c>
      <c r="E42" s="42">
        <v>0.770065</v>
      </c>
      <c r="F42" s="42">
        <v>1.5879129999999999</v>
      </c>
      <c r="G42" s="42">
        <v>7.7892130000000002</v>
      </c>
      <c r="H42" s="42">
        <v>1.028934</v>
      </c>
      <c r="I42" s="42">
        <v>2.1389279999999999</v>
      </c>
      <c r="J42" s="42">
        <v>23.839912000000002</v>
      </c>
    </row>
    <row r="43" spans="1:18" ht="16.5" thickTop="1" thickBot="1">
      <c r="A43" s="102" t="s">
        <v>16</v>
      </c>
      <c r="B43" s="78">
        <v>1.0413834000000002</v>
      </c>
      <c r="C43" s="78">
        <v>0.58138000000000001</v>
      </c>
      <c r="D43" s="78">
        <v>10.804051040000001</v>
      </c>
      <c r="E43" s="78">
        <v>1.0221715999999998</v>
      </c>
      <c r="F43" s="78">
        <v>1.5213399999999999</v>
      </c>
      <c r="G43" s="78">
        <v>8.9804980000000008</v>
      </c>
      <c r="H43" s="78">
        <v>1.0305274</v>
      </c>
      <c r="I43" s="78">
        <v>2.2918547999999999</v>
      </c>
      <c r="J43" s="78">
        <v>24.771849400000001</v>
      </c>
    </row>
    <row r="44" spans="1:18" ht="17" customHeight="1" thickTop="1" thickBot="1">
      <c r="A44" s="41" t="s">
        <v>17</v>
      </c>
      <c r="B44" s="78">
        <v>0.15628592250359485</v>
      </c>
      <c r="C44" s="78">
        <v>0.11387749967399165</v>
      </c>
      <c r="D44" s="78">
        <v>1.1661223992098799</v>
      </c>
      <c r="E44" s="78">
        <v>0.28487139634894992</v>
      </c>
      <c r="F44" s="78">
        <v>0.13437433305322857</v>
      </c>
      <c r="G44" s="78">
        <v>0.79268679847244805</v>
      </c>
      <c r="H44" s="78">
        <v>0.37707927446267842</v>
      </c>
      <c r="I44" s="78">
        <v>0.20286818302212897</v>
      </c>
      <c r="J44" s="78">
        <v>1.482670826966592</v>
      </c>
      <c r="K44" s="33"/>
      <c r="L44" s="33"/>
      <c r="M44" s="33"/>
    </row>
    <row r="45" spans="1:18" ht="16" customHeight="1" thickTop="1" thickBot="1">
      <c r="A45" s="2"/>
      <c r="B45" s="251" t="s">
        <v>41</v>
      </c>
      <c r="C45" s="252"/>
      <c r="D45" s="252"/>
      <c r="E45" s="253" t="s">
        <v>42</v>
      </c>
      <c r="F45" s="253"/>
      <c r="G45" s="253"/>
      <c r="H45" s="253" t="s">
        <v>43</v>
      </c>
      <c r="I45" s="253"/>
      <c r="J45" s="253"/>
      <c r="K45" s="33"/>
      <c r="L45" s="33"/>
      <c r="M45" s="33"/>
    </row>
    <row r="46" spans="1:18" ht="16" customHeight="1" thickTop="1" thickBot="1">
      <c r="A46" s="218" t="s">
        <v>155</v>
      </c>
      <c r="B46" s="159" t="s">
        <v>162</v>
      </c>
      <c r="C46" s="159" t="s">
        <v>161</v>
      </c>
      <c r="D46" s="159" t="s">
        <v>163</v>
      </c>
      <c r="E46" s="159" t="s">
        <v>162</v>
      </c>
      <c r="F46" s="159" t="s">
        <v>161</v>
      </c>
      <c r="G46" s="159" t="s">
        <v>163</v>
      </c>
      <c r="H46" s="159" t="s">
        <v>162</v>
      </c>
      <c r="I46" s="159" t="s">
        <v>161</v>
      </c>
      <c r="J46" s="159" t="s">
        <v>163</v>
      </c>
      <c r="K46" s="33"/>
      <c r="L46" s="33"/>
      <c r="M46" s="33"/>
    </row>
    <row r="47" spans="1:18" ht="16" customHeight="1" thickTop="1" thickBot="1">
      <c r="A47" s="153" t="s">
        <v>166</v>
      </c>
      <c r="B47" s="178">
        <v>2.3900000000000002E-3</v>
      </c>
      <c r="C47" s="178">
        <v>9.5000000000000005E-5</v>
      </c>
      <c r="D47" s="178">
        <v>9.1199999999999994E-5</v>
      </c>
      <c r="E47" s="178">
        <v>5.4200000000000003E-3</v>
      </c>
      <c r="F47" s="178">
        <v>2.1699999999999999E-5</v>
      </c>
      <c r="G47" s="178">
        <v>5.6499999999999998E-5</v>
      </c>
      <c r="H47" s="178">
        <v>1.31E-3</v>
      </c>
      <c r="I47" s="178">
        <v>4.1799999999999998E-6</v>
      </c>
      <c r="J47" s="178">
        <v>8.8599999999999999E-6</v>
      </c>
      <c r="K47" s="33"/>
      <c r="L47" s="33"/>
      <c r="M47" s="33"/>
    </row>
    <row r="48" spans="1:18" ht="16" customHeight="1" thickTop="1">
      <c r="B48" s="13"/>
      <c r="C48" s="13"/>
      <c r="D48" s="13"/>
      <c r="E48" s="13"/>
      <c r="F48" s="13"/>
      <c r="G48" s="13"/>
      <c r="H48" s="13"/>
      <c r="I48" s="13"/>
      <c r="J48" s="13"/>
      <c r="K48" s="33"/>
      <c r="L48" s="33"/>
      <c r="M48" s="33"/>
    </row>
    <row r="49" spans="1:13" ht="16" customHeight="1">
      <c r="B49" s="13"/>
      <c r="C49" s="13"/>
      <c r="D49" s="13"/>
      <c r="E49" s="13"/>
      <c r="F49" s="13"/>
      <c r="G49" s="13"/>
      <c r="H49" s="13"/>
      <c r="I49" s="13"/>
      <c r="J49" s="13"/>
      <c r="K49" s="33"/>
      <c r="L49" s="33"/>
      <c r="M49" s="33"/>
    </row>
    <row r="50" spans="1:13" ht="16" customHeight="1" thickBot="1"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</row>
    <row r="51" spans="1:13" ht="27.5" customHeight="1" thickTop="1" thickBot="1">
      <c r="A51" s="95"/>
      <c r="B51" s="249" t="s">
        <v>79</v>
      </c>
      <c r="C51" s="249"/>
      <c r="D51" s="249"/>
      <c r="E51" s="249"/>
      <c r="F51" s="249"/>
      <c r="G51" s="249"/>
      <c r="H51" s="249"/>
      <c r="I51" s="249"/>
      <c r="J51" s="249"/>
      <c r="K51" s="249"/>
      <c r="L51" s="249"/>
      <c r="M51" s="250"/>
    </row>
    <row r="52" spans="1:13" ht="15" thickTop="1" thickBot="1">
      <c r="A52" s="96"/>
      <c r="B52" s="271" t="s">
        <v>80</v>
      </c>
      <c r="C52" s="243"/>
      <c r="D52" s="243"/>
      <c r="E52" s="243" t="s">
        <v>81</v>
      </c>
      <c r="F52" s="243"/>
      <c r="G52" s="243"/>
      <c r="H52" s="243" t="s">
        <v>82</v>
      </c>
      <c r="I52" s="243"/>
      <c r="J52" s="243"/>
      <c r="K52" s="243" t="s">
        <v>83</v>
      </c>
      <c r="L52" s="243"/>
      <c r="M52" s="243"/>
    </row>
    <row r="53" spans="1:13" ht="15" thickTop="1" thickBot="1">
      <c r="A53" s="96"/>
      <c r="B53" s="104" t="s">
        <v>20</v>
      </c>
      <c r="C53" s="43" t="s">
        <v>21</v>
      </c>
      <c r="D53" s="43" t="s">
        <v>22</v>
      </c>
      <c r="E53" s="43" t="s">
        <v>20</v>
      </c>
      <c r="F53" s="43" t="s">
        <v>21</v>
      </c>
      <c r="G53" s="43" t="s">
        <v>22</v>
      </c>
      <c r="H53" s="43" t="s">
        <v>20</v>
      </c>
      <c r="I53" s="43" t="s">
        <v>21</v>
      </c>
      <c r="J53" s="43" t="s">
        <v>22</v>
      </c>
      <c r="K53" s="43" t="s">
        <v>20</v>
      </c>
      <c r="L53" s="43" t="s">
        <v>21</v>
      </c>
      <c r="M53" s="43" t="s">
        <v>22</v>
      </c>
    </row>
    <row r="54" spans="1:13" s="34" customFormat="1" ht="15" thickTop="1" thickBot="1">
      <c r="A54" s="105"/>
      <c r="B54" s="107">
        <v>1.072635</v>
      </c>
      <c r="C54" s="108">
        <v>1.1657719339999999</v>
      </c>
      <c r="D54" s="109">
        <v>4.0171160529999996</v>
      </c>
      <c r="E54" s="109">
        <v>0.94346633499999999</v>
      </c>
      <c r="F54" s="109">
        <v>1.469562322</v>
      </c>
      <c r="G54" s="109">
        <v>8.2519328220000006</v>
      </c>
      <c r="H54" s="109">
        <v>1.9956863469999999</v>
      </c>
      <c r="I54" s="109">
        <v>8.6097976000000007E-2</v>
      </c>
      <c r="J54" s="109">
        <v>5.6647720890000004</v>
      </c>
      <c r="K54" s="109">
        <v>0.62246875300000004</v>
      </c>
      <c r="L54" s="109">
        <v>1.4181397490000001</v>
      </c>
      <c r="M54" s="109">
        <v>3.2921222569999999</v>
      </c>
    </row>
    <row r="55" spans="1:13" s="34" customFormat="1" ht="15" thickTop="1" thickBot="1">
      <c r="A55" s="105"/>
      <c r="B55" s="107">
        <v>1.099799</v>
      </c>
      <c r="C55" s="109" t="s">
        <v>84</v>
      </c>
      <c r="D55" s="109">
        <v>5.4822850000000001</v>
      </c>
      <c r="E55" s="109">
        <v>0.82604599999999995</v>
      </c>
      <c r="F55" s="109">
        <v>1.7866550000000001</v>
      </c>
      <c r="G55" s="109">
        <v>8.5405300000000004</v>
      </c>
      <c r="H55" s="109">
        <v>2.1619666729999998</v>
      </c>
      <c r="I55" s="109">
        <v>0.126366957</v>
      </c>
      <c r="J55" s="109">
        <v>5.7829213089999998</v>
      </c>
      <c r="K55" s="109">
        <v>0.66575799999999996</v>
      </c>
      <c r="L55" s="109">
        <v>1.6991430000000001</v>
      </c>
      <c r="M55" s="109">
        <v>3.3607860000000001</v>
      </c>
    </row>
    <row r="56" spans="1:13" s="34" customFormat="1" ht="15" thickTop="1" thickBot="1">
      <c r="A56" s="105"/>
      <c r="B56" s="107">
        <v>1.3058179999999999</v>
      </c>
      <c r="C56" s="108">
        <v>1.8129770000000001</v>
      </c>
      <c r="D56" s="109">
        <v>3.8069280000000001</v>
      </c>
      <c r="E56" s="109">
        <v>1.2810550000000001</v>
      </c>
      <c r="F56" s="109">
        <v>1.4469380000000001</v>
      </c>
      <c r="G56" s="109">
        <v>10.27291</v>
      </c>
      <c r="H56" s="109">
        <v>0.82009200000000004</v>
      </c>
      <c r="I56" s="109">
        <v>0.27911599999999998</v>
      </c>
      <c r="J56" s="109">
        <v>7.136476</v>
      </c>
      <c r="K56" s="109">
        <v>1.536899</v>
      </c>
      <c r="L56" s="109">
        <v>1.0443480000000001</v>
      </c>
      <c r="M56" s="109">
        <v>4.1474130000000002</v>
      </c>
    </row>
    <row r="57" spans="1:13" s="34" customFormat="1" ht="15" thickTop="1" thickBot="1">
      <c r="A57" s="105"/>
      <c r="B57" s="107">
        <v>0.86106796200000002</v>
      </c>
      <c r="C57" s="108">
        <v>1.647092124</v>
      </c>
      <c r="D57" s="109">
        <v>4.3041969370000004</v>
      </c>
      <c r="E57" s="109">
        <v>1.1630126080000001</v>
      </c>
      <c r="F57" s="109">
        <v>1.0320979809999999</v>
      </c>
      <c r="G57" s="109">
        <v>7.9740096810000001</v>
      </c>
      <c r="H57" s="109">
        <v>0.56017399999999995</v>
      </c>
      <c r="I57" s="109">
        <v>0.15679499999999999</v>
      </c>
      <c r="J57" s="109">
        <v>3.6022270000000001</v>
      </c>
      <c r="K57" s="109">
        <v>0.72865618099999996</v>
      </c>
      <c r="L57" s="109">
        <v>0.93032293700000002</v>
      </c>
      <c r="M57" s="109">
        <v>2.0934595470000001</v>
      </c>
    </row>
    <row r="58" spans="1:13" s="34" customFormat="1" ht="15" thickTop="1" thickBot="1">
      <c r="A58" s="106"/>
      <c r="B58" s="107">
        <v>0.69624588300000001</v>
      </c>
      <c r="C58" s="109">
        <v>1.5454573739999999</v>
      </c>
      <c r="D58" s="109">
        <v>5.3220500160000004</v>
      </c>
      <c r="E58" s="109">
        <v>0.86122584700000004</v>
      </c>
      <c r="F58" s="109">
        <v>1.645451451</v>
      </c>
      <c r="G58" s="109">
        <v>9.5721731529999996</v>
      </c>
      <c r="H58" s="109">
        <v>0.50451362700000002</v>
      </c>
      <c r="I58" s="109">
        <v>0.30587879099999998</v>
      </c>
      <c r="J58" s="109">
        <v>3.9055696179999999</v>
      </c>
      <c r="K58" s="109">
        <v>1.5518083279999999</v>
      </c>
      <c r="L58" s="109">
        <v>0.91779662399999995</v>
      </c>
      <c r="M58" s="109">
        <v>2.269749332</v>
      </c>
    </row>
    <row r="59" spans="1:13" ht="15" thickTop="1" thickBot="1">
      <c r="A59" s="102" t="s">
        <v>16</v>
      </c>
      <c r="B59" s="110">
        <v>1.0071132</v>
      </c>
      <c r="C59" s="111">
        <v>1.4832087999999999</v>
      </c>
      <c r="D59" s="111">
        <v>4.5865152</v>
      </c>
      <c r="E59" s="111">
        <v>1.0149612000000001</v>
      </c>
      <c r="F59" s="111">
        <v>1.4761408</v>
      </c>
      <c r="G59" s="111">
        <v>8.9223111999999993</v>
      </c>
      <c r="H59" s="111">
        <v>1.2084866000000001</v>
      </c>
      <c r="I59" s="111">
        <v>0.19085099999999999</v>
      </c>
      <c r="J59" s="111">
        <v>5.2183932000000004</v>
      </c>
      <c r="K59" s="111">
        <v>1.021118</v>
      </c>
      <c r="L59" s="111">
        <v>1.2019502</v>
      </c>
      <c r="M59" s="111">
        <v>3.0327060000000001</v>
      </c>
    </row>
    <row r="60" spans="1:13" ht="15" thickTop="1" thickBot="1">
      <c r="A60" s="41" t="s">
        <v>17</v>
      </c>
      <c r="B60" s="111">
        <v>0.2345612594924831</v>
      </c>
      <c r="C60" s="111">
        <v>0.27253909644067692</v>
      </c>
      <c r="D60" s="111">
        <v>0.76731515592010591</v>
      </c>
      <c r="E60" s="111">
        <v>0.19821722554737736</v>
      </c>
      <c r="F60" s="111">
        <v>0.28423366469983824</v>
      </c>
      <c r="G60" s="111">
        <v>0.96706727523099434</v>
      </c>
      <c r="H60" s="111">
        <v>0.80553472655174874</v>
      </c>
      <c r="I60" s="111">
        <v>9.6583305247335591E-2</v>
      </c>
      <c r="J60" s="111">
        <v>1.4605209034963178</v>
      </c>
      <c r="K60" s="111">
        <v>0.47916534002001848</v>
      </c>
      <c r="L60" s="111">
        <v>0.34398457098058943</v>
      </c>
      <c r="M60" s="111">
        <v>0.84879197623298674</v>
      </c>
    </row>
    <row r="61" spans="1:13" ht="15" thickTop="1" thickBot="1">
      <c r="A61" s="2"/>
      <c r="B61" s="243" t="s">
        <v>80</v>
      </c>
      <c r="C61" s="243"/>
      <c r="D61" s="243"/>
      <c r="E61" s="243" t="s">
        <v>81</v>
      </c>
      <c r="F61" s="243"/>
      <c r="G61" s="243"/>
      <c r="H61" s="243" t="s">
        <v>82</v>
      </c>
      <c r="I61" s="243"/>
      <c r="J61" s="243"/>
      <c r="K61" s="243" t="s">
        <v>83</v>
      </c>
      <c r="L61" s="243"/>
      <c r="M61" s="243"/>
    </row>
    <row r="62" spans="1:13" ht="15" thickTop="1" thickBot="1">
      <c r="A62" s="218" t="s">
        <v>155</v>
      </c>
      <c r="B62" s="159" t="s">
        <v>162</v>
      </c>
      <c r="C62" s="159" t="s">
        <v>161</v>
      </c>
      <c r="D62" s="159" t="s">
        <v>163</v>
      </c>
      <c r="E62" s="159" t="s">
        <v>162</v>
      </c>
      <c r="F62" s="159" t="s">
        <v>161</v>
      </c>
      <c r="G62" s="159" t="s">
        <v>163</v>
      </c>
      <c r="H62" s="159" t="s">
        <v>162</v>
      </c>
      <c r="I62" s="159" t="s">
        <v>161</v>
      </c>
      <c r="J62" s="159" t="s">
        <v>163</v>
      </c>
      <c r="K62" s="159" t="s">
        <v>162</v>
      </c>
      <c r="L62" s="159" t="s">
        <v>161</v>
      </c>
      <c r="M62" s="159" t="s">
        <v>163</v>
      </c>
    </row>
    <row r="63" spans="1:13" ht="15" thickTop="1" thickBot="1">
      <c r="A63" s="153" t="s">
        <v>166</v>
      </c>
      <c r="B63" s="2">
        <v>4.3900000000000002E-2</v>
      </c>
      <c r="C63" s="148">
        <v>5.4100000000000003E-4</v>
      </c>
      <c r="D63" s="148">
        <v>8.6600000000000002E-4</v>
      </c>
      <c r="E63" s="2">
        <v>4.7E-2</v>
      </c>
      <c r="F63" s="148">
        <v>7.6199999999999995E-5</v>
      </c>
      <c r="G63" s="148">
        <v>5.77E-5</v>
      </c>
      <c r="H63" s="2">
        <v>9.8000000000000004E-2</v>
      </c>
      <c r="I63" s="148">
        <v>3.6700000000000001E-3</v>
      </c>
      <c r="J63" s="148">
        <v>3.31E-3</v>
      </c>
      <c r="K63" s="2">
        <v>0.77880000000000005</v>
      </c>
      <c r="L63" s="148">
        <v>7.6699999999999997E-3</v>
      </c>
      <c r="M63" s="2">
        <v>1.34E-2</v>
      </c>
    </row>
    <row r="64" spans="1:13" ht="14.5" thickTop="1"/>
  </sheetData>
  <mergeCells count="33">
    <mergeCell ref="B61:D61"/>
    <mergeCell ref="E61:G61"/>
    <mergeCell ref="H61:J61"/>
    <mergeCell ref="K61:M61"/>
    <mergeCell ref="N13:P13"/>
    <mergeCell ref="C31:E31"/>
    <mergeCell ref="F31:H31"/>
    <mergeCell ref="I31:K31"/>
    <mergeCell ref="L31:N31"/>
    <mergeCell ref="O31:Q31"/>
    <mergeCell ref="Q25:U25"/>
    <mergeCell ref="B36:D36"/>
    <mergeCell ref="E36:G36"/>
    <mergeCell ref="H36:J36"/>
    <mergeCell ref="B35:J35"/>
    <mergeCell ref="B52:D52"/>
    <mergeCell ref="B1:I1"/>
    <mergeCell ref="B13:G13"/>
    <mergeCell ref="C25:G25"/>
    <mergeCell ref="C8:E8"/>
    <mergeCell ref="F8:H8"/>
    <mergeCell ref="B24:W24"/>
    <mergeCell ref="E52:G52"/>
    <mergeCell ref="H52:J52"/>
    <mergeCell ref="K52:M52"/>
    <mergeCell ref="B2:B3"/>
    <mergeCell ref="B4:B5"/>
    <mergeCell ref="B6:B7"/>
    <mergeCell ref="J25:N25"/>
    <mergeCell ref="B51:M51"/>
    <mergeCell ref="B45:D45"/>
    <mergeCell ref="E45:G45"/>
    <mergeCell ref="H45:J45"/>
  </mergeCells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38A43-065E-44B2-9A26-B8135EFF4A87}">
  <dimension ref="A1:H3"/>
  <sheetViews>
    <sheetView workbookViewId="0">
      <selection activeCell="E29" sqref="E29"/>
    </sheetView>
  </sheetViews>
  <sheetFormatPr defaultRowHeight="14"/>
  <cols>
    <col min="1" max="1" width="0.75" customWidth="1"/>
    <col min="2" max="2" width="10" customWidth="1"/>
    <col min="3" max="3" width="13.25" customWidth="1"/>
    <col min="4" max="4" width="12.83203125" customWidth="1"/>
    <col min="5" max="5" width="13.5" customWidth="1"/>
    <col min="6" max="6" width="13.25" customWidth="1"/>
    <col min="7" max="7" width="13.1640625" customWidth="1"/>
    <col min="8" max="8" width="12.83203125" customWidth="1"/>
  </cols>
  <sheetData>
    <row r="1" spans="1:8" ht="29.25" customHeight="1">
      <c r="A1" s="141"/>
      <c r="B1" s="272" t="s">
        <v>154</v>
      </c>
      <c r="C1" s="272"/>
      <c r="D1" s="272"/>
      <c r="E1" s="272"/>
      <c r="F1" s="272"/>
      <c r="G1" s="272"/>
      <c r="H1" s="272"/>
    </row>
    <row r="2" spans="1:8" ht="14.5">
      <c r="A2" s="141"/>
      <c r="B2" s="140"/>
      <c r="C2" s="140"/>
      <c r="D2" s="140"/>
      <c r="E2" s="140"/>
      <c r="F2" s="140"/>
      <c r="G2" s="140"/>
      <c r="H2" s="140"/>
    </row>
    <row r="3" spans="1:8" ht="14.5">
      <c r="A3" s="141"/>
      <c r="B3" s="140"/>
      <c r="C3" s="141"/>
      <c r="D3" s="141"/>
      <c r="E3" s="141"/>
      <c r="F3" s="141"/>
      <c r="G3" s="141"/>
      <c r="H3" s="141"/>
    </row>
  </sheetData>
  <mergeCells count="1">
    <mergeCell ref="B1:H1"/>
  </mergeCells>
  <phoneticPr fontId="20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AI55"/>
  <sheetViews>
    <sheetView topLeftCell="J1" zoomScale="50" zoomScaleNormal="50" workbookViewId="0">
      <selection activeCell="U49" sqref="U49"/>
    </sheetView>
  </sheetViews>
  <sheetFormatPr defaultColWidth="8.83203125" defaultRowHeight="14"/>
  <cols>
    <col min="3" max="3" width="15.5" customWidth="1"/>
    <col min="4" max="4" width="10.33203125" customWidth="1"/>
    <col min="5" max="5" width="11.08203125" customWidth="1"/>
    <col min="6" max="6" width="14.9140625" customWidth="1"/>
    <col min="7" max="8" width="13.25" customWidth="1"/>
    <col min="9" max="9" width="14.4140625" customWidth="1"/>
    <col min="10" max="10" width="14.08203125" customWidth="1"/>
    <col min="11" max="11" width="14"/>
    <col min="12" max="12" width="14.75" customWidth="1"/>
    <col min="13" max="14" width="13.1640625" customWidth="1"/>
    <col min="15" max="16" width="12.6640625" customWidth="1"/>
    <col min="17" max="17" width="14" customWidth="1"/>
    <col min="18" max="18" width="13.83203125" customWidth="1"/>
    <col min="19" max="19" width="13.33203125" customWidth="1"/>
    <col min="20" max="35" width="12.6640625" customWidth="1"/>
    <col min="36" max="37" width="14.6640625" customWidth="1"/>
  </cols>
  <sheetData>
    <row r="1" spans="3:35" ht="14.5" thickBot="1"/>
    <row r="2" spans="3:35" ht="29" customHeight="1" thickTop="1" thickBot="1">
      <c r="C2" s="229" t="s">
        <v>85</v>
      </c>
      <c r="D2" s="230"/>
      <c r="E2" s="230"/>
      <c r="F2" s="230"/>
      <c r="G2" s="230"/>
      <c r="H2" s="230"/>
      <c r="I2" s="230"/>
      <c r="J2" s="230"/>
      <c r="K2" s="231"/>
      <c r="M2" s="95"/>
      <c r="N2" s="285" t="s">
        <v>142</v>
      </c>
      <c r="O2" s="286"/>
      <c r="P2" s="287"/>
      <c r="Q2" s="23"/>
      <c r="R2" s="95"/>
      <c r="S2" s="285" t="s">
        <v>143</v>
      </c>
      <c r="T2" s="286"/>
      <c r="U2" s="287"/>
      <c r="W2" s="95"/>
      <c r="X2" s="285" t="s">
        <v>144</v>
      </c>
      <c r="Y2" s="286"/>
      <c r="Z2" s="287"/>
    </row>
    <row r="3" spans="3:35" ht="30.5" customHeight="1" thickTop="1" thickBot="1">
      <c r="C3" s="1" t="s">
        <v>170</v>
      </c>
      <c r="D3" s="12" t="s">
        <v>86</v>
      </c>
      <c r="E3" s="12" t="s">
        <v>169</v>
      </c>
      <c r="F3" s="12" t="s">
        <v>170</v>
      </c>
      <c r="G3" s="12" t="s">
        <v>87</v>
      </c>
      <c r="H3" s="12" t="s">
        <v>169</v>
      </c>
      <c r="I3" s="12" t="s">
        <v>170</v>
      </c>
      <c r="J3" s="12" t="s">
        <v>88</v>
      </c>
      <c r="K3" s="12" t="s">
        <v>169</v>
      </c>
      <c r="M3" s="96"/>
      <c r="N3" s="77" t="s">
        <v>20</v>
      </c>
      <c r="O3" s="12" t="s">
        <v>21</v>
      </c>
      <c r="P3" s="12" t="s">
        <v>22</v>
      </c>
      <c r="Q3" s="23"/>
      <c r="R3" s="96"/>
      <c r="S3" s="77" t="s">
        <v>20</v>
      </c>
      <c r="T3" s="12" t="s">
        <v>21</v>
      </c>
      <c r="U3" s="12" t="s">
        <v>22</v>
      </c>
      <c r="W3" s="96"/>
      <c r="X3" s="77" t="s">
        <v>20</v>
      </c>
      <c r="Y3" s="12" t="s">
        <v>21</v>
      </c>
      <c r="Z3" s="12" t="s">
        <v>22</v>
      </c>
    </row>
    <row r="4" spans="3:35" ht="31.25" customHeight="1" thickTop="1" thickBot="1">
      <c r="C4" s="28" t="s">
        <v>176</v>
      </c>
      <c r="D4" s="3">
        <v>6.9425631839999999</v>
      </c>
      <c r="E4" s="180">
        <v>5.9599999999999999E-7</v>
      </c>
      <c r="F4" s="181" t="s">
        <v>171</v>
      </c>
      <c r="G4" s="3">
        <v>7.8909815659999998</v>
      </c>
      <c r="H4" s="180">
        <v>2.98E-9</v>
      </c>
      <c r="I4" s="181" t="s">
        <v>89</v>
      </c>
      <c r="J4" s="3">
        <v>7.0806387089999996</v>
      </c>
      <c r="K4" s="180">
        <v>2.03E-8</v>
      </c>
      <c r="L4" s="7"/>
      <c r="M4" s="96"/>
      <c r="N4" s="112">
        <v>1.0319218240000001</v>
      </c>
      <c r="O4" s="2">
        <v>1.266449511</v>
      </c>
      <c r="P4" s="2">
        <v>0.67231270359999995</v>
      </c>
      <c r="Q4" s="23"/>
      <c r="R4" s="96"/>
      <c r="S4" s="112">
        <v>5.2554130749999999</v>
      </c>
      <c r="T4" s="2">
        <v>11.991325420000001</v>
      </c>
      <c r="U4" s="2">
        <v>7.0262721480000003</v>
      </c>
      <c r="W4" s="96"/>
      <c r="X4" s="112">
        <v>0.94378527064936202</v>
      </c>
      <c r="Y4" s="2">
        <v>0.80133823802298798</v>
      </c>
      <c r="Z4" s="2">
        <v>1.2676476045976</v>
      </c>
      <c r="AB4" s="23"/>
      <c r="AD4" s="23"/>
    </row>
    <row r="5" spans="3:35" ht="31.5" customHeight="1" thickTop="1" thickBot="1">
      <c r="C5" s="28" t="s">
        <v>177</v>
      </c>
      <c r="D5" s="3">
        <v>5.247629431</v>
      </c>
      <c r="E5" s="180">
        <v>2.8399999999999999E-5</v>
      </c>
      <c r="F5" s="181" t="s">
        <v>172</v>
      </c>
      <c r="G5" s="3">
        <v>5.3918636649999998</v>
      </c>
      <c r="H5" s="180">
        <v>8.3499999999999997E-6</v>
      </c>
      <c r="I5" s="181" t="s">
        <v>178</v>
      </c>
      <c r="J5" s="3">
        <v>5.6572063999999997</v>
      </c>
      <c r="K5" s="180">
        <v>6.0600000000000003E-5</v>
      </c>
      <c r="L5" s="7"/>
      <c r="M5" s="96"/>
      <c r="N5" s="112">
        <v>0.97915309449999999</v>
      </c>
      <c r="O5" s="2">
        <v>1.1941368080000001</v>
      </c>
      <c r="P5" s="2">
        <v>0.67035830620000003</v>
      </c>
      <c r="Q5" s="23"/>
      <c r="R5" s="96"/>
      <c r="S5" s="112">
        <v>5.1503048140000001</v>
      </c>
      <c r="T5" s="2">
        <v>13.266998340000001</v>
      </c>
      <c r="U5" s="2">
        <v>7.2881207999999997</v>
      </c>
      <c r="W5" s="96"/>
      <c r="X5" s="112">
        <v>1.0865597677185601</v>
      </c>
      <c r="Y5" s="2">
        <v>0.86945084212939205</v>
      </c>
      <c r="Z5" s="2">
        <v>1.25192931134228</v>
      </c>
      <c r="AB5" s="23"/>
      <c r="AD5" s="23"/>
    </row>
    <row r="6" spans="3:35" ht="33" customHeight="1" thickTop="1" thickBot="1">
      <c r="C6" s="179" t="s">
        <v>90</v>
      </c>
      <c r="D6" s="3">
        <v>4.8872636649999999</v>
      </c>
      <c r="E6" s="180">
        <v>4.3000000000000003E-6</v>
      </c>
      <c r="F6" s="181" t="s">
        <v>91</v>
      </c>
      <c r="G6" s="3">
        <v>5.1987666560000001</v>
      </c>
      <c r="H6" s="180">
        <v>1.47E-5</v>
      </c>
      <c r="I6" s="181" t="s">
        <v>94</v>
      </c>
      <c r="J6" s="3">
        <v>5.5272134929999996</v>
      </c>
      <c r="K6" s="180">
        <v>1.75E-4</v>
      </c>
      <c r="L6" s="7"/>
      <c r="M6" s="97"/>
      <c r="N6" s="112">
        <v>0.98892508140000002</v>
      </c>
      <c r="O6" s="2">
        <v>1.112052117</v>
      </c>
      <c r="P6" s="2">
        <v>0.60977198700000002</v>
      </c>
      <c r="Q6" s="23"/>
      <c r="R6" s="96"/>
      <c r="S6" s="112">
        <v>5.2904491629999999</v>
      </c>
      <c r="T6" s="2">
        <v>11.863758130000001</v>
      </c>
      <c r="U6" s="2">
        <v>7.4190451250000002</v>
      </c>
      <c r="W6" s="97"/>
      <c r="X6" s="112">
        <v>0.96965496163208298</v>
      </c>
      <c r="Y6" s="2">
        <v>0.80068330913734997</v>
      </c>
      <c r="Z6" s="2">
        <v>1.1654786984379899</v>
      </c>
      <c r="AB6" s="23"/>
      <c r="AD6" s="23"/>
    </row>
    <row r="7" spans="3:35" ht="29.75" customHeight="1" thickTop="1" thickBot="1">
      <c r="C7" s="28" t="s">
        <v>91</v>
      </c>
      <c r="D7" s="3">
        <v>4.674083553</v>
      </c>
      <c r="E7" s="180">
        <v>4.2500000000000003E-5</v>
      </c>
      <c r="F7" s="181" t="s">
        <v>173</v>
      </c>
      <c r="G7" s="3">
        <v>4.5968456509999998</v>
      </c>
      <c r="H7" s="180">
        <v>2.33E-4</v>
      </c>
      <c r="I7" s="181" t="s">
        <v>179</v>
      </c>
      <c r="J7" s="3">
        <v>4.7846882529999997</v>
      </c>
      <c r="K7" s="180">
        <v>4.74E-5</v>
      </c>
      <c r="M7" s="102" t="s">
        <v>16</v>
      </c>
      <c r="N7" s="82">
        <f>AVERAGE(N4:N6)</f>
        <v>0.99999999996666677</v>
      </c>
      <c r="O7" s="82">
        <f t="shared" ref="O7:P7" si="0">AVERAGE(O4:O6)</f>
        <v>1.1908794786666668</v>
      </c>
      <c r="P7" s="82">
        <f t="shared" si="0"/>
        <v>0.65081433226666674</v>
      </c>
      <c r="Q7" s="23"/>
      <c r="R7" s="96"/>
      <c r="S7" s="112">
        <v>5.5006656859999996</v>
      </c>
      <c r="T7" s="2">
        <v>12.24646001</v>
      </c>
      <c r="U7" s="2">
        <v>7.2444793580000004</v>
      </c>
      <c r="W7" s="102" t="s">
        <v>16</v>
      </c>
      <c r="X7" s="82">
        <f>AVERAGE(X4:X6)</f>
        <v>1.0000000000000018</v>
      </c>
      <c r="Y7" s="82">
        <f t="shared" ref="Y7" si="1">AVERAGE(Y4:Y6)</f>
        <v>0.82382412976324326</v>
      </c>
      <c r="Z7" s="82">
        <f t="shared" ref="Z7" si="2">AVERAGE(Z4:Z6)</f>
        <v>1.22835187145929</v>
      </c>
      <c r="AC7" s="23"/>
    </row>
    <row r="8" spans="3:35" ht="42.75" customHeight="1" thickTop="1" thickBot="1">
      <c r="C8" s="28" t="s">
        <v>92</v>
      </c>
      <c r="D8" s="3">
        <v>4.2786276900000004</v>
      </c>
      <c r="E8" s="180">
        <v>6.9300000000000004E-4</v>
      </c>
      <c r="F8" s="181" t="s">
        <v>92</v>
      </c>
      <c r="G8" s="3">
        <v>3.628514306</v>
      </c>
      <c r="H8" s="180">
        <v>4.06E-4</v>
      </c>
      <c r="I8" s="181" t="s">
        <v>90</v>
      </c>
      <c r="J8" s="3">
        <v>4.7836722189999996</v>
      </c>
      <c r="K8" s="180">
        <v>3.9899999999999999E-6</v>
      </c>
      <c r="M8" s="41" t="s">
        <v>17</v>
      </c>
      <c r="N8" s="82">
        <f>STDEV(N4:N6)</f>
        <v>2.8073565309820719E-2</v>
      </c>
      <c r="O8" s="82">
        <f t="shared" ref="O8:P8" si="3">STDEV(O4:O6)</f>
        <v>7.7250219833261066E-2</v>
      </c>
      <c r="P8" s="82">
        <f t="shared" si="3"/>
        <v>3.5557144092861107E-2</v>
      </c>
      <c r="Q8" s="23"/>
      <c r="R8" s="97"/>
      <c r="S8" s="112">
        <v>5.2904491629999999</v>
      </c>
      <c r="T8" s="2">
        <v>13.9048348</v>
      </c>
      <c r="U8" s="2">
        <v>7.4190451250000002</v>
      </c>
      <c r="W8" s="41" t="s">
        <v>17</v>
      </c>
      <c r="X8" s="82">
        <f>STDEV(X4:X6)</f>
        <v>7.6070725436947539E-2</v>
      </c>
      <c r="Y8" s="82">
        <f t="shared" ref="Y8:Z8" si="4">STDEV(Y4:Y6)</f>
        <v>3.9515248878993062E-2</v>
      </c>
      <c r="Z8" s="82">
        <f t="shared" si="4"/>
        <v>5.5014026393637186E-2</v>
      </c>
    </row>
    <row r="9" spans="3:35" ht="26.4" customHeight="1" thickTop="1" thickBot="1">
      <c r="C9" s="28" t="s">
        <v>93</v>
      </c>
      <c r="D9" s="3">
        <v>4.1521610430000004</v>
      </c>
      <c r="E9" s="180">
        <v>2.0599999999999999E-5</v>
      </c>
      <c r="F9" s="181" t="s">
        <v>174</v>
      </c>
      <c r="G9" s="3">
        <v>3.6232333990000001</v>
      </c>
      <c r="H9" s="3">
        <v>1.7600000000000001E-2</v>
      </c>
      <c r="I9" s="181" t="s">
        <v>180</v>
      </c>
      <c r="J9" s="3">
        <v>4.6517576839999997</v>
      </c>
      <c r="K9" s="180">
        <v>7.2099999999999996E-6</v>
      </c>
      <c r="L9" s="7"/>
      <c r="M9" s="218" t="s">
        <v>155</v>
      </c>
      <c r="N9" s="152" t="s">
        <v>162</v>
      </c>
      <c r="O9" s="152" t="s">
        <v>161</v>
      </c>
      <c r="P9" s="152" t="s">
        <v>163</v>
      </c>
      <c r="R9" s="102" t="s">
        <v>16</v>
      </c>
      <c r="S9" s="82">
        <f>AVERAGE(S4:S8)</f>
        <v>5.297456380199999</v>
      </c>
      <c r="T9" s="82">
        <f>AVERAGE(T4:T8)</f>
        <v>12.654675340000001</v>
      </c>
      <c r="U9" s="82">
        <f>AVERAGE(U4:U8)</f>
        <v>7.2793925112000011</v>
      </c>
      <c r="W9" s="218" t="s">
        <v>155</v>
      </c>
      <c r="X9" s="152" t="s">
        <v>162</v>
      </c>
      <c r="Y9" s="152" t="s">
        <v>161</v>
      </c>
      <c r="Z9" s="152" t="s">
        <v>163</v>
      </c>
    </row>
    <row r="10" spans="3:35" ht="32.4" customHeight="1" thickTop="1" thickBot="1">
      <c r="C10" s="28" t="s">
        <v>94</v>
      </c>
      <c r="D10" s="3">
        <v>4.0908124839999997</v>
      </c>
      <c r="E10" s="180">
        <v>2.0000000000000001E-4</v>
      </c>
      <c r="F10" s="181" t="s">
        <v>175</v>
      </c>
      <c r="G10" s="3">
        <v>3.5750035160000002</v>
      </c>
      <c r="H10" s="180">
        <v>6.8700000000000003E-5</v>
      </c>
      <c r="I10" s="181" t="s">
        <v>181</v>
      </c>
      <c r="J10" s="3">
        <v>4.4372708220000003</v>
      </c>
      <c r="K10" s="3">
        <v>1.0800000000000001E-2</v>
      </c>
      <c r="L10" s="7"/>
      <c r="M10" s="153" t="s">
        <v>166</v>
      </c>
      <c r="N10" s="178">
        <v>9.5399999999999999E-3</v>
      </c>
      <c r="O10" s="180">
        <v>4.15E-4</v>
      </c>
      <c r="P10" s="180">
        <v>3.4499999999999998E-5</v>
      </c>
      <c r="R10" s="41" t="s">
        <v>17</v>
      </c>
      <c r="S10" s="82">
        <f>STDEV(S4:S8)</f>
        <v>0.12729242622476308</v>
      </c>
      <c r="T10" s="82">
        <f>STDEV(T4:T8)</f>
        <v>0.8902332611234105</v>
      </c>
      <c r="U10" s="82">
        <f>STDEV(U4:U8)</f>
        <v>0.16153229912357051</v>
      </c>
      <c r="W10" s="153" t="s">
        <v>166</v>
      </c>
      <c r="X10" s="178">
        <v>2.4400000000000002E-2</v>
      </c>
      <c r="Y10" s="180">
        <v>7.4999999999999997E-3</v>
      </c>
      <c r="Z10" s="180">
        <v>3.7399999999999998E-4</v>
      </c>
    </row>
    <row r="11" spans="3:35" ht="15" thickTop="1" thickBot="1">
      <c r="R11" s="218" t="s">
        <v>155</v>
      </c>
      <c r="S11" s="159" t="s">
        <v>162</v>
      </c>
      <c r="T11" s="159" t="s">
        <v>161</v>
      </c>
      <c r="U11" s="159" t="s">
        <v>163</v>
      </c>
    </row>
    <row r="12" spans="3:35" ht="15" thickTop="1" thickBot="1">
      <c r="R12" s="153" t="s">
        <v>166</v>
      </c>
      <c r="S12" s="178">
        <v>1.2400000000000001E-10</v>
      </c>
      <c r="T12" s="180">
        <v>1.8599999999999999E-4</v>
      </c>
      <c r="U12" s="180">
        <v>4.8699999999999999E-9</v>
      </c>
    </row>
    <row r="13" spans="3:35" ht="14.5" thickTop="1"/>
    <row r="14" spans="3:35" ht="14.5" thickBot="1"/>
    <row r="15" spans="3:35" ht="24.75" customHeight="1" thickTop="1" thickBot="1">
      <c r="K15" s="95"/>
      <c r="L15" s="288" t="s">
        <v>95</v>
      </c>
      <c r="M15" s="289"/>
      <c r="N15" s="289"/>
      <c r="O15" s="289"/>
      <c r="P15" s="289"/>
      <c r="Q15" s="289"/>
      <c r="R15" s="289"/>
      <c r="S15" s="289"/>
      <c r="T15" s="289"/>
      <c r="U15" s="289"/>
      <c r="V15" s="289"/>
      <c r="W15" s="289"/>
      <c r="X15" s="289"/>
      <c r="Y15" s="289"/>
      <c r="Z15" s="289"/>
      <c r="AA15" s="289"/>
      <c r="AB15" s="289"/>
      <c r="AC15" s="289"/>
      <c r="AD15" s="289"/>
      <c r="AE15" s="289"/>
      <c r="AF15" s="289"/>
      <c r="AG15" s="289"/>
      <c r="AH15" s="289"/>
      <c r="AI15" s="290"/>
    </row>
    <row r="16" spans="3:35" ht="15" thickTop="1" thickBot="1">
      <c r="K16" s="96"/>
      <c r="L16" s="276" t="s">
        <v>20</v>
      </c>
      <c r="M16" s="277"/>
      <c r="N16" s="277"/>
      <c r="O16" s="277"/>
      <c r="P16" s="277"/>
      <c r="Q16" s="277"/>
      <c r="R16" s="277"/>
      <c r="S16" s="278"/>
      <c r="T16" s="279" t="s">
        <v>21</v>
      </c>
      <c r="U16" s="277"/>
      <c r="V16" s="277"/>
      <c r="W16" s="277"/>
      <c r="X16" s="277"/>
      <c r="Y16" s="277"/>
      <c r="Z16" s="277"/>
      <c r="AA16" s="278"/>
      <c r="AB16" s="279" t="s">
        <v>22</v>
      </c>
      <c r="AC16" s="277"/>
      <c r="AD16" s="277"/>
      <c r="AE16" s="277"/>
      <c r="AF16" s="277"/>
      <c r="AG16" s="277"/>
      <c r="AH16" s="277"/>
      <c r="AI16" s="278"/>
    </row>
    <row r="17" spans="11:35" ht="15" thickTop="1" thickBot="1">
      <c r="K17" s="96"/>
      <c r="L17" s="276" t="s">
        <v>184</v>
      </c>
      <c r="M17" s="277"/>
      <c r="N17" s="277"/>
      <c r="O17" s="277"/>
      <c r="P17" s="278"/>
      <c r="Q17" s="279" t="s">
        <v>185</v>
      </c>
      <c r="R17" s="277"/>
      <c r="S17" s="277"/>
      <c r="T17" s="279" t="s">
        <v>96</v>
      </c>
      <c r="U17" s="276"/>
      <c r="V17" s="276"/>
      <c r="W17" s="276"/>
      <c r="X17" s="234"/>
      <c r="Y17" s="279" t="s">
        <v>97</v>
      </c>
      <c r="Z17" s="276"/>
      <c r="AA17" s="276"/>
      <c r="AB17" s="279" t="s">
        <v>96</v>
      </c>
      <c r="AC17" s="276"/>
      <c r="AD17" s="276"/>
      <c r="AE17" s="276"/>
      <c r="AF17" s="234"/>
      <c r="AG17" s="279" t="s">
        <v>97</v>
      </c>
      <c r="AH17" s="276"/>
      <c r="AI17" s="234"/>
    </row>
    <row r="18" spans="11:35" ht="15" thickTop="1" thickBot="1">
      <c r="K18" s="96"/>
      <c r="L18" s="77" t="s">
        <v>98</v>
      </c>
      <c r="M18" s="12" t="s">
        <v>99</v>
      </c>
      <c r="N18" s="12" t="s">
        <v>100</v>
      </c>
      <c r="O18" s="12" t="s">
        <v>101</v>
      </c>
      <c r="P18" s="12" t="s">
        <v>102</v>
      </c>
      <c r="Q18" s="12" t="s">
        <v>103</v>
      </c>
      <c r="R18" s="12" t="s">
        <v>104</v>
      </c>
      <c r="S18" s="12" t="s">
        <v>105</v>
      </c>
      <c r="T18" s="12" t="s">
        <v>98</v>
      </c>
      <c r="U18" s="12" t="s">
        <v>99</v>
      </c>
      <c r="V18" s="12" t="s">
        <v>100</v>
      </c>
      <c r="W18" s="12" t="s">
        <v>101</v>
      </c>
      <c r="X18" s="12" t="s">
        <v>102</v>
      </c>
      <c r="Y18" s="12" t="s">
        <v>103</v>
      </c>
      <c r="Z18" s="12" t="s">
        <v>104</v>
      </c>
      <c r="AA18" s="12" t="s">
        <v>105</v>
      </c>
      <c r="AB18" s="12" t="s">
        <v>98</v>
      </c>
      <c r="AC18" s="12" t="s">
        <v>99</v>
      </c>
      <c r="AD18" s="12" t="s">
        <v>100</v>
      </c>
      <c r="AE18" s="12" t="s">
        <v>101</v>
      </c>
      <c r="AF18" s="12" t="s">
        <v>102</v>
      </c>
      <c r="AG18" s="12" t="s">
        <v>103</v>
      </c>
      <c r="AH18" s="12" t="s">
        <v>104</v>
      </c>
      <c r="AI18" s="12" t="s">
        <v>105</v>
      </c>
    </row>
    <row r="19" spans="11:35" s="27" customFormat="1" ht="15" thickTop="1" thickBot="1">
      <c r="K19" s="113"/>
      <c r="L19" s="117">
        <v>0.95178987599999998</v>
      </c>
      <c r="M19" s="118">
        <v>1.1347061890000001</v>
      </c>
      <c r="N19" s="118">
        <v>0.79552959199999995</v>
      </c>
      <c r="O19" s="118">
        <v>0.86355501300000004</v>
      </c>
      <c r="P19" s="118">
        <v>1.130129808</v>
      </c>
      <c r="Q19" s="118">
        <v>0.75275609799999998</v>
      </c>
      <c r="R19" s="118">
        <v>0.58125993399999998</v>
      </c>
      <c r="S19" s="118">
        <v>0.64761047400000005</v>
      </c>
      <c r="T19" s="118">
        <v>7.9149719999999993E-3</v>
      </c>
      <c r="U19" s="118">
        <v>0.88196479400000005</v>
      </c>
      <c r="V19" s="118">
        <v>1.3886278540000001</v>
      </c>
      <c r="W19" s="118">
        <v>1.2285463329999999</v>
      </c>
      <c r="X19" s="119">
        <v>1.3442247249999999</v>
      </c>
      <c r="Y19" s="119">
        <v>10.45311231</v>
      </c>
      <c r="Z19" s="118">
        <v>5.5256836869999999</v>
      </c>
      <c r="AA19" s="119">
        <v>26.494930979999999</v>
      </c>
      <c r="AB19" s="118">
        <v>8.4853427050000008</v>
      </c>
      <c r="AC19" s="118">
        <v>1.8200116770000001</v>
      </c>
      <c r="AD19" s="118">
        <v>4.7544338809999998</v>
      </c>
      <c r="AE19" s="118">
        <v>4.90764902</v>
      </c>
      <c r="AF19" s="118">
        <v>7.6409791629999999</v>
      </c>
      <c r="AG19" s="119">
        <v>1.113068698</v>
      </c>
      <c r="AH19" s="118">
        <v>3.6699286760000001</v>
      </c>
      <c r="AI19" s="118">
        <v>1.0929111520000001</v>
      </c>
    </row>
    <row r="20" spans="11:35" s="27" customFormat="1" ht="15" thickTop="1" thickBot="1">
      <c r="K20" s="113"/>
      <c r="L20" s="117">
        <v>0.95178987599999998</v>
      </c>
      <c r="M20" s="118">
        <v>0.98870981300000005</v>
      </c>
      <c r="N20" s="118">
        <v>0.90993683999999997</v>
      </c>
      <c r="O20" s="118">
        <v>1.051188617</v>
      </c>
      <c r="P20" s="118">
        <v>1.023160906</v>
      </c>
      <c r="Q20" s="118">
        <v>0.73195081399999995</v>
      </c>
      <c r="R20" s="118">
        <v>1.420400704</v>
      </c>
      <c r="S20" s="118">
        <v>1.0988314210000001</v>
      </c>
      <c r="T20" s="118">
        <v>1.4920081999999999E-2</v>
      </c>
      <c r="U20" s="118">
        <v>0.59451310599999996</v>
      </c>
      <c r="V20" s="118">
        <v>0.93935892799999998</v>
      </c>
      <c r="W20" s="118">
        <v>2.2251183050000001</v>
      </c>
      <c r="X20" s="119">
        <v>1.232860955</v>
      </c>
      <c r="Y20" s="119">
        <v>17.188932080000001</v>
      </c>
      <c r="Z20" s="118">
        <v>3.710149404</v>
      </c>
      <c r="AA20" s="119">
        <v>20.118521650000002</v>
      </c>
      <c r="AB20" s="118">
        <v>9.355380255</v>
      </c>
      <c r="AC20" s="118">
        <v>2.2653124760000001</v>
      </c>
      <c r="AD20" s="118">
        <v>4.7114715719999998</v>
      </c>
      <c r="AE20" s="118">
        <v>6.5392943920000004</v>
      </c>
      <c r="AF20" s="118">
        <v>5.626988935</v>
      </c>
      <c r="AG20" s="119">
        <v>0.94873613300000004</v>
      </c>
      <c r="AH20" s="118">
        <v>4.6841304370000003</v>
      </c>
      <c r="AI20" s="118">
        <v>1.2549450710000001</v>
      </c>
    </row>
    <row r="21" spans="11:35" s="27" customFormat="1" ht="15" thickTop="1" thickBot="1">
      <c r="K21" s="113"/>
      <c r="L21" s="117">
        <v>1.0910660029999999</v>
      </c>
      <c r="M21" s="118">
        <v>0.89134889799999995</v>
      </c>
      <c r="N21" s="118">
        <v>1.381441226</v>
      </c>
      <c r="O21" s="118">
        <v>1.1016137319999999</v>
      </c>
      <c r="P21" s="118">
        <v>0.99482399799999999</v>
      </c>
      <c r="Q21" s="118">
        <v>1.5149465</v>
      </c>
      <c r="R21" s="118">
        <v>0.992890732</v>
      </c>
      <c r="S21" s="118">
        <v>1.4052548</v>
      </c>
      <c r="T21" s="118">
        <v>4.8280739999999999E-3</v>
      </c>
      <c r="U21" s="118">
        <v>0.53780746099999999</v>
      </c>
      <c r="V21" s="118">
        <v>1.1475163269999999</v>
      </c>
      <c r="W21" s="118">
        <v>1.7875649849999999</v>
      </c>
      <c r="X21" s="119">
        <v>1.111994691</v>
      </c>
      <c r="Y21" s="119">
        <v>13.456</v>
      </c>
      <c r="Z21" s="118">
        <v>7.0799745999999999</v>
      </c>
      <c r="AA21" s="119">
        <v>21.082000000000001</v>
      </c>
      <c r="AB21" s="118">
        <v>7.1787156449999996</v>
      </c>
      <c r="AC21" s="118">
        <v>1.94</v>
      </c>
      <c r="AD21" s="118">
        <v>5.6812951150000002</v>
      </c>
      <c r="AE21" s="118">
        <v>7.8284615779999998</v>
      </c>
      <c r="AF21" s="118">
        <v>5.0055769879999996</v>
      </c>
      <c r="AG21" s="119">
        <v>1.5068884</v>
      </c>
      <c r="AH21" s="118">
        <v>2.2119239999999998</v>
      </c>
      <c r="AI21" s="118">
        <v>1.9562009</v>
      </c>
    </row>
    <row r="22" spans="11:35" ht="15" thickTop="1" thickBot="1">
      <c r="K22" s="96"/>
      <c r="L22" s="120">
        <v>1.008</v>
      </c>
      <c r="M22" s="121">
        <v>0.92800000000000005</v>
      </c>
      <c r="N22" s="121">
        <v>1.139</v>
      </c>
      <c r="O22" s="121">
        <v>0.82899999999999996</v>
      </c>
      <c r="P22" s="121">
        <v>1.097</v>
      </c>
      <c r="Q22" s="121">
        <v>0.90900000000000003</v>
      </c>
      <c r="R22" s="118">
        <v>1.139870801</v>
      </c>
      <c r="S22" s="121">
        <v>1.083</v>
      </c>
      <c r="T22" s="121">
        <v>3.9E-2</v>
      </c>
      <c r="U22" s="121">
        <v>0.82099999999999995</v>
      </c>
      <c r="V22" s="121">
        <v>1.0840000000000001</v>
      </c>
      <c r="W22" s="121">
        <v>1.2829999999999999</v>
      </c>
      <c r="X22" s="122">
        <v>1.1890000000000001</v>
      </c>
      <c r="Y22" s="122">
        <v>12.789</v>
      </c>
      <c r="Z22" s="121">
        <v>3.8929999999999998</v>
      </c>
      <c r="AA22" s="122">
        <v>21.89</v>
      </c>
      <c r="AB22" s="121">
        <v>6.89</v>
      </c>
      <c r="AC22" s="121">
        <v>2.089</v>
      </c>
      <c r="AD22" s="121">
        <v>4.8920000000000003</v>
      </c>
      <c r="AE22" s="121">
        <v>5.7380000000000004</v>
      </c>
      <c r="AF22" s="121">
        <v>6.9189999999999996</v>
      </c>
      <c r="AG22" s="122">
        <v>1.2110000000000001</v>
      </c>
      <c r="AH22" s="121">
        <v>1.018</v>
      </c>
      <c r="AI22" s="121">
        <v>1.0740000000000001</v>
      </c>
    </row>
    <row r="23" spans="11:35" ht="15" thickTop="1" thickBot="1">
      <c r="K23" s="97"/>
      <c r="L23" s="117">
        <v>0.98799999999999999</v>
      </c>
      <c r="M23" s="118">
        <v>1.093</v>
      </c>
      <c r="N23" s="118">
        <v>0.90700000000000003</v>
      </c>
      <c r="O23" s="118">
        <v>1.1990000000000001</v>
      </c>
      <c r="P23" s="118">
        <v>0.86482399799999998</v>
      </c>
      <c r="Q23" s="118">
        <v>1.129</v>
      </c>
      <c r="R23" s="118">
        <v>0.72899999999999998</v>
      </c>
      <c r="S23" s="118">
        <v>1.028</v>
      </c>
      <c r="T23" s="118">
        <v>2.8000000000000001E-2</v>
      </c>
      <c r="U23" s="118">
        <v>0.69</v>
      </c>
      <c r="V23" s="118">
        <v>1.29</v>
      </c>
      <c r="W23" s="118">
        <v>1.083</v>
      </c>
      <c r="X23" s="119">
        <v>0.97899999999999998</v>
      </c>
      <c r="Y23" s="119">
        <v>13.879</v>
      </c>
      <c r="Z23" s="118">
        <v>6.0190000000000001</v>
      </c>
      <c r="AA23" s="119">
        <v>23.908000000000001</v>
      </c>
      <c r="AB23" s="118">
        <v>7.8929999999999998</v>
      </c>
      <c r="AC23" s="118">
        <v>1.903</v>
      </c>
      <c r="AD23" s="118">
        <v>5.28</v>
      </c>
      <c r="AE23" s="118">
        <v>7.891</v>
      </c>
      <c r="AF23" s="118">
        <v>5.5780000000000003</v>
      </c>
      <c r="AG23" s="119">
        <v>0.90200000000000002</v>
      </c>
      <c r="AH23" s="118">
        <v>1.7829999999999999</v>
      </c>
      <c r="AI23" s="118">
        <v>1.59</v>
      </c>
    </row>
    <row r="24" spans="11:35" ht="15" thickTop="1" thickBot="1">
      <c r="K24" s="102" t="s">
        <v>16</v>
      </c>
      <c r="L24" s="123">
        <v>0.99807555439999995</v>
      </c>
      <c r="M24" s="123">
        <v>1.007128295</v>
      </c>
      <c r="N24" s="123">
        <v>1.0266426121999999</v>
      </c>
      <c r="O24" s="123">
        <v>1.0088596952</v>
      </c>
      <c r="P24" s="123">
        <v>1.0219531643999999</v>
      </c>
      <c r="Q24" s="123">
        <v>1.007536701</v>
      </c>
      <c r="R24" s="123">
        <v>0.97270090980000001</v>
      </c>
      <c r="S24" s="123">
        <v>1.0525637628</v>
      </c>
      <c r="T24" s="123">
        <v>1.8996640799999999E-2</v>
      </c>
      <c r="U24" s="123">
        <v>0.70487898859999998</v>
      </c>
      <c r="V24" s="123">
        <v>1.1697420286</v>
      </c>
      <c r="W24" s="123">
        <v>1.5215576852000001</v>
      </c>
      <c r="X24" s="123">
        <v>1.1714483828</v>
      </c>
      <c r="Y24" s="123">
        <v>13.553421979200001</v>
      </c>
      <c r="Z24" s="123">
        <v>5.2455776207999998</v>
      </c>
      <c r="AA24" s="123">
        <v>22.698754479199998</v>
      </c>
      <c r="AB24" s="123">
        <v>7.9605826214000004</v>
      </c>
      <c r="AC24" s="123">
        <v>2.0034906325999997</v>
      </c>
      <c r="AD24" s="123">
        <v>5.0639204231999999</v>
      </c>
      <c r="AE24" s="123">
        <v>6.580947408200001</v>
      </c>
      <c r="AF24" s="123">
        <v>6.1541404275999998</v>
      </c>
      <c r="AG24" s="123">
        <v>1.1363030547999999</v>
      </c>
      <c r="AH24" s="123">
        <v>2.6734380537999995</v>
      </c>
      <c r="AI24" s="123">
        <v>1.3936498278</v>
      </c>
    </row>
    <row r="25" spans="11:35" ht="15" thickTop="1" thickBot="1">
      <c r="K25" s="41" t="s">
        <v>17</v>
      </c>
      <c r="L25" s="123">
        <v>5.7295226258822808E-2</v>
      </c>
      <c r="M25" s="123">
        <v>0.10448637688268991</v>
      </c>
      <c r="N25" s="123">
        <v>0.23438512058246511</v>
      </c>
      <c r="O25" s="123">
        <v>0.15815347645735542</v>
      </c>
      <c r="P25" s="123">
        <v>0.10336261351748405</v>
      </c>
      <c r="Q25" s="123">
        <v>0.32509195168290927</v>
      </c>
      <c r="R25" s="123">
        <v>0.33217635893552605</v>
      </c>
      <c r="S25" s="123">
        <v>0.27021948927276845</v>
      </c>
      <c r="T25" s="123">
        <v>1.4367405976337379E-2</v>
      </c>
      <c r="U25" s="123">
        <v>0.14589483378764337</v>
      </c>
      <c r="V25" s="123">
        <v>0.17545242214751877</v>
      </c>
      <c r="W25" s="123">
        <v>0.47446793719008035</v>
      </c>
      <c r="X25" s="123">
        <v>0.13651091794458925</v>
      </c>
      <c r="Y25" s="123">
        <v>2.4252936749619312</v>
      </c>
      <c r="Z25" s="123">
        <v>1.4343717062669039</v>
      </c>
      <c r="AA25" s="123">
        <v>2.5396335661714846</v>
      </c>
      <c r="AB25" s="123">
        <v>0.99780001644894956</v>
      </c>
      <c r="AC25" s="123">
        <v>0.17584364465664326</v>
      </c>
      <c r="AD25" s="123">
        <v>0.41153131348641636</v>
      </c>
      <c r="AE25" s="123">
        <v>1.3023401749343468</v>
      </c>
      <c r="AF25" s="123">
        <v>1.086777215066639</v>
      </c>
      <c r="AG25" s="123">
        <v>0.24166672774331491</v>
      </c>
      <c r="AH25" s="123">
        <v>1.4816727227720543</v>
      </c>
      <c r="AI25" s="123">
        <v>0.37651575150200955</v>
      </c>
    </row>
    <row r="26" spans="11:35" ht="15" thickTop="1" thickBot="1">
      <c r="K26" s="80"/>
      <c r="L26" s="280" t="s">
        <v>184</v>
      </c>
      <c r="M26" s="283"/>
      <c r="N26" s="283"/>
      <c r="O26" s="283"/>
      <c r="P26" s="283"/>
      <c r="Q26" s="283"/>
      <c r="R26" s="283"/>
      <c r="S26" s="283"/>
      <c r="T26" s="283"/>
      <c r="U26" s="283"/>
      <c r="V26" s="283"/>
      <c r="W26" s="283"/>
      <c r="X26" s="283"/>
      <c r="Y26" s="283"/>
      <c r="Z26" s="284"/>
      <c r="AA26" s="280" t="s">
        <v>185</v>
      </c>
      <c r="AB26" s="283"/>
      <c r="AC26" s="283"/>
      <c r="AD26" s="283"/>
      <c r="AE26" s="283"/>
      <c r="AF26" s="283"/>
      <c r="AG26" s="283"/>
      <c r="AH26" s="283"/>
      <c r="AI26" s="284"/>
    </row>
    <row r="27" spans="11:35" ht="15" thickTop="1" thickBot="1">
      <c r="K27" s="80"/>
      <c r="L27" s="280" t="s">
        <v>182</v>
      </c>
      <c r="M27" s="281"/>
      <c r="N27" s="282"/>
      <c r="O27" s="280" t="s">
        <v>183</v>
      </c>
      <c r="P27" s="281"/>
      <c r="Q27" s="282"/>
      <c r="R27" s="280" t="s">
        <v>100</v>
      </c>
      <c r="S27" s="281"/>
      <c r="T27" s="282"/>
      <c r="U27" s="280" t="s">
        <v>101</v>
      </c>
      <c r="V27" s="281"/>
      <c r="W27" s="282"/>
      <c r="X27" s="280" t="s">
        <v>102</v>
      </c>
      <c r="Y27" s="281"/>
      <c r="Z27" s="282"/>
      <c r="AA27" s="280" t="s">
        <v>103</v>
      </c>
      <c r="AB27" s="281"/>
      <c r="AC27" s="282"/>
      <c r="AD27" s="280" t="s">
        <v>104</v>
      </c>
      <c r="AE27" s="281"/>
      <c r="AF27" s="282"/>
      <c r="AG27" s="280" t="s">
        <v>105</v>
      </c>
      <c r="AH27" s="281"/>
      <c r="AI27" s="282"/>
    </row>
    <row r="28" spans="11:35" ht="15" thickTop="1" thickBot="1">
      <c r="K28" s="218" t="s">
        <v>155</v>
      </c>
      <c r="L28" s="152" t="s">
        <v>162</v>
      </c>
      <c r="M28" s="152" t="s">
        <v>161</v>
      </c>
      <c r="N28" s="152" t="s">
        <v>163</v>
      </c>
      <c r="O28" s="152" t="s">
        <v>162</v>
      </c>
      <c r="P28" s="152" t="s">
        <v>161</v>
      </c>
      <c r="Q28" s="152" t="s">
        <v>163</v>
      </c>
      <c r="R28" s="152" t="s">
        <v>162</v>
      </c>
      <c r="S28" s="152" t="s">
        <v>161</v>
      </c>
      <c r="T28" s="152" t="s">
        <v>163</v>
      </c>
      <c r="U28" s="152" t="s">
        <v>162</v>
      </c>
      <c r="V28" s="152" t="s">
        <v>161</v>
      </c>
      <c r="W28" s="152" t="s">
        <v>163</v>
      </c>
      <c r="X28" s="152" t="s">
        <v>162</v>
      </c>
      <c r="Y28" s="152" t="s">
        <v>161</v>
      </c>
      <c r="Z28" s="152" t="s">
        <v>163</v>
      </c>
      <c r="AA28" s="152" t="s">
        <v>162</v>
      </c>
      <c r="AB28" s="152" t="s">
        <v>161</v>
      </c>
      <c r="AC28" s="152" t="s">
        <v>163</v>
      </c>
      <c r="AD28" s="152" t="s">
        <v>162</v>
      </c>
      <c r="AE28" s="152" t="s">
        <v>161</v>
      </c>
      <c r="AF28" s="152" t="s">
        <v>163</v>
      </c>
      <c r="AG28" s="152" t="s">
        <v>162</v>
      </c>
      <c r="AH28" s="152" t="s">
        <v>161</v>
      </c>
      <c r="AI28" s="152" t="s">
        <v>163</v>
      </c>
    </row>
    <row r="29" spans="11:35" ht="15" thickTop="1" thickBot="1">
      <c r="K29" s="153" t="s">
        <v>166</v>
      </c>
      <c r="L29" s="178">
        <v>3.0299999999999998E-6</v>
      </c>
      <c r="M29" s="180">
        <v>2.1699999999999999E-4</v>
      </c>
      <c r="N29" s="180">
        <v>1.4100000000000001E-4</v>
      </c>
      <c r="O29" s="180">
        <v>1.6E-2</v>
      </c>
      <c r="P29" s="180">
        <v>5.1100000000000002E-5</v>
      </c>
      <c r="Q29" s="180">
        <v>4.8799999999999999E-6</v>
      </c>
      <c r="R29" s="3">
        <v>0.54630000000000001</v>
      </c>
      <c r="S29" s="180">
        <v>1.7E-6</v>
      </c>
      <c r="T29" s="180">
        <v>7.8699999999999992E-6</v>
      </c>
      <c r="U29" s="3">
        <v>0.14949999999999999</v>
      </c>
      <c r="V29" s="180">
        <v>1.33E-3</v>
      </c>
      <c r="W29" s="180">
        <v>1.01E-3</v>
      </c>
      <c r="X29" s="3">
        <v>0.14860000000000001</v>
      </c>
      <c r="Y29" s="180">
        <v>8.9300000000000002E-4</v>
      </c>
      <c r="Z29" s="180">
        <v>1.01E-3</v>
      </c>
      <c r="AA29" s="180">
        <v>7.54E-4</v>
      </c>
      <c r="AB29" s="180">
        <v>0.52129999999999999</v>
      </c>
      <c r="AC29" s="180">
        <v>8.5400000000000005E-4</v>
      </c>
      <c r="AD29" s="180">
        <v>9.9100000000000004E-3</v>
      </c>
      <c r="AE29" s="180">
        <v>7.5499999999999998E-2</v>
      </c>
      <c r="AF29" s="180">
        <v>0.1497</v>
      </c>
      <c r="AG29" s="180">
        <v>0.1497</v>
      </c>
      <c r="AH29" s="180">
        <v>8.4599999999999995E-2</v>
      </c>
      <c r="AI29" s="180">
        <v>1.4200000000000001E-4</v>
      </c>
    </row>
    <row r="30" spans="11:35" ht="14.5" thickTop="1">
      <c r="K30" s="80"/>
      <c r="L30" s="81"/>
      <c r="M30" s="81"/>
      <c r="N30" s="81"/>
      <c r="O30" s="81"/>
      <c r="P30" s="81"/>
      <c r="Q30" s="81"/>
      <c r="R30" s="81"/>
      <c r="S30" s="81"/>
      <c r="T30" s="81"/>
      <c r="U30" s="81"/>
      <c r="V30" s="81"/>
      <c r="W30" s="81"/>
      <c r="X30" s="81"/>
      <c r="Y30" s="81"/>
      <c r="Z30" s="81"/>
      <c r="AA30" s="81"/>
      <c r="AB30" s="81"/>
      <c r="AC30" s="81"/>
      <c r="AD30" s="81"/>
      <c r="AE30" s="81"/>
      <c r="AF30" s="81"/>
      <c r="AG30" s="81"/>
      <c r="AH30" s="81"/>
      <c r="AI30" s="81"/>
    </row>
    <row r="31" spans="11:35">
      <c r="K31" s="80"/>
      <c r="L31" s="81"/>
      <c r="M31" s="81"/>
      <c r="N31" s="81"/>
      <c r="O31" s="81"/>
      <c r="P31" s="81"/>
      <c r="Q31" s="81"/>
      <c r="R31" s="81"/>
      <c r="S31" s="81"/>
      <c r="T31" s="81"/>
      <c r="U31" s="81"/>
      <c r="V31" s="81"/>
      <c r="W31" s="81"/>
      <c r="X31" s="81"/>
      <c r="Y31" s="81"/>
      <c r="Z31" s="81"/>
      <c r="AA31" s="81"/>
      <c r="AB31" s="81"/>
      <c r="AC31" s="81"/>
      <c r="AD31" s="81"/>
      <c r="AE31" s="81"/>
      <c r="AF31" s="81"/>
      <c r="AG31" s="81"/>
      <c r="AH31" s="81"/>
      <c r="AI31" s="81"/>
    </row>
    <row r="32" spans="11:35">
      <c r="K32" s="80"/>
      <c r="L32" s="81"/>
      <c r="M32" s="81"/>
      <c r="N32" s="81"/>
      <c r="O32" s="81"/>
      <c r="P32" s="81"/>
      <c r="Q32" s="81"/>
      <c r="R32" s="81"/>
      <c r="S32" s="81"/>
      <c r="T32" s="81"/>
      <c r="U32" s="81"/>
      <c r="V32" s="81"/>
      <c r="W32" s="81"/>
      <c r="X32" s="81"/>
      <c r="Y32" s="81"/>
      <c r="Z32" s="81"/>
      <c r="AA32" s="81"/>
      <c r="AB32" s="81"/>
      <c r="AC32" s="81"/>
      <c r="AD32" s="81"/>
      <c r="AE32" s="81"/>
      <c r="AF32" s="81"/>
      <c r="AG32" s="81"/>
      <c r="AH32" s="81"/>
      <c r="AI32" s="81"/>
    </row>
    <row r="33" spans="11:35" ht="14.5" thickBot="1"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25"/>
      <c r="AF33" s="25"/>
      <c r="AG33" s="25"/>
      <c r="AH33" s="25"/>
      <c r="AI33" s="25"/>
    </row>
    <row r="34" spans="11:35" ht="32.25" customHeight="1" thickTop="1" thickBot="1">
      <c r="K34" s="95"/>
      <c r="L34" s="273" t="s">
        <v>141</v>
      </c>
      <c r="M34" s="274"/>
      <c r="N34" s="275"/>
      <c r="O34" s="95"/>
      <c r="P34" s="273" t="s">
        <v>140</v>
      </c>
      <c r="Q34" s="274"/>
      <c r="R34" s="274"/>
      <c r="U34" s="30"/>
    </row>
    <row r="35" spans="11:35" ht="14.5" thickTop="1">
      <c r="K35" s="96"/>
      <c r="L35" s="77" t="s">
        <v>20</v>
      </c>
      <c r="M35" s="12" t="s">
        <v>21</v>
      </c>
      <c r="N35" s="75" t="s">
        <v>22</v>
      </c>
      <c r="O35" s="96"/>
      <c r="P35" s="77" t="s">
        <v>20</v>
      </c>
      <c r="Q35" s="12" t="s">
        <v>21</v>
      </c>
      <c r="R35" s="12" t="s">
        <v>22</v>
      </c>
    </row>
    <row r="36" spans="11:35" ht="15" thickTop="1" thickBot="1">
      <c r="K36" s="96"/>
      <c r="L36" s="112">
        <v>16.89838</v>
      </c>
      <c r="M36" s="2">
        <v>7.3439410000000001</v>
      </c>
      <c r="N36" s="115">
        <v>32.078099999999999</v>
      </c>
      <c r="O36" s="96"/>
      <c r="P36" s="93">
        <v>1.04</v>
      </c>
      <c r="Q36" s="31">
        <v>0.5</v>
      </c>
      <c r="R36" s="31">
        <v>1.17</v>
      </c>
      <c r="S36" s="23"/>
      <c r="T36" s="23"/>
      <c r="U36" s="23"/>
      <c r="V36" s="23"/>
      <c r="W36" s="23"/>
      <c r="X36" s="23"/>
      <c r="Y36" s="23"/>
      <c r="Z36" s="23"/>
      <c r="AA36" s="23"/>
      <c r="AB36" s="23"/>
    </row>
    <row r="37" spans="11:35" ht="15" thickTop="1" thickBot="1">
      <c r="K37" s="96"/>
      <c r="L37" s="112">
        <v>16.247730000000001</v>
      </c>
      <c r="M37" s="2">
        <v>10.061210000000001</v>
      </c>
      <c r="N37" s="115">
        <v>28.880870000000002</v>
      </c>
      <c r="O37" s="96"/>
      <c r="P37" s="93">
        <v>0.92</v>
      </c>
      <c r="Q37" s="31">
        <v>0.54</v>
      </c>
      <c r="R37" s="31">
        <v>1.06</v>
      </c>
      <c r="S37" s="23"/>
      <c r="T37" s="23"/>
      <c r="U37" s="23"/>
      <c r="V37" s="23"/>
      <c r="W37" s="23"/>
      <c r="X37" s="23"/>
      <c r="Y37" s="23"/>
      <c r="Z37" s="23"/>
      <c r="AA37" s="23"/>
      <c r="AB37" s="23"/>
    </row>
    <row r="38" spans="11:35" ht="15" thickTop="1" thickBot="1">
      <c r="K38" s="96"/>
      <c r="L38" s="112">
        <v>15.282730000000001</v>
      </c>
      <c r="M38" s="2">
        <v>9.1026319999999998</v>
      </c>
      <c r="N38" s="115">
        <v>33.462029999999999</v>
      </c>
      <c r="O38" s="96"/>
      <c r="P38" s="93">
        <v>1.02</v>
      </c>
      <c r="Q38" s="31">
        <v>0.44</v>
      </c>
      <c r="R38" s="31">
        <v>1.17</v>
      </c>
      <c r="S38" s="23"/>
      <c r="T38" s="23"/>
      <c r="U38" s="23"/>
      <c r="V38" s="23"/>
      <c r="W38" s="23"/>
      <c r="X38" s="23"/>
      <c r="Y38" s="23"/>
      <c r="Z38" s="23"/>
      <c r="AA38" s="23"/>
      <c r="AB38" s="23"/>
    </row>
    <row r="39" spans="11:35" ht="15" thickTop="1" thickBot="1">
      <c r="K39" s="96"/>
      <c r="L39" s="112">
        <v>19.910879999999999</v>
      </c>
      <c r="M39" s="2">
        <v>9.9373939999999994</v>
      </c>
      <c r="N39" s="115">
        <v>16.824400000000001</v>
      </c>
      <c r="O39" s="96"/>
      <c r="P39" s="93">
        <v>1.1399999999999999</v>
      </c>
      <c r="Q39" s="31">
        <v>0.47</v>
      </c>
      <c r="R39" s="31">
        <v>1.2</v>
      </c>
      <c r="S39" s="23"/>
      <c r="T39" s="23"/>
      <c r="U39" s="23"/>
      <c r="V39" s="23"/>
      <c r="W39" s="23"/>
      <c r="X39" s="23"/>
      <c r="Y39" s="23"/>
      <c r="Z39" s="23"/>
      <c r="AA39" s="23"/>
      <c r="AB39" s="23"/>
    </row>
    <row r="40" spans="11:35" ht="15" thickTop="1" thickBot="1">
      <c r="K40" s="96"/>
      <c r="L40" s="114">
        <v>16.47776</v>
      </c>
      <c r="M40" s="2">
        <v>10.030519999999999</v>
      </c>
      <c r="N40" s="115">
        <v>13.80368</v>
      </c>
      <c r="O40" s="96"/>
      <c r="P40" s="93">
        <v>1.1299999999999999</v>
      </c>
      <c r="Q40" s="31">
        <v>0.68</v>
      </c>
      <c r="R40" s="31">
        <v>1.1399999999999999</v>
      </c>
      <c r="S40" s="23"/>
      <c r="T40" s="23"/>
      <c r="U40" s="23"/>
      <c r="V40" s="23"/>
      <c r="W40" s="23"/>
      <c r="X40" s="23"/>
      <c r="Y40" s="23"/>
      <c r="Z40" s="23"/>
      <c r="AA40" s="23"/>
      <c r="AB40" s="23"/>
    </row>
    <row r="41" spans="11:35" ht="15" thickTop="1" thickBot="1">
      <c r="K41" s="96"/>
      <c r="L41" s="114">
        <v>15.855370000000001</v>
      </c>
      <c r="M41" s="2">
        <v>12.02566</v>
      </c>
      <c r="N41" s="115">
        <v>23.594180000000001</v>
      </c>
      <c r="O41" s="96"/>
      <c r="P41" s="93">
        <v>0.92</v>
      </c>
      <c r="Q41" s="31">
        <v>0.55000000000000004</v>
      </c>
      <c r="R41" s="31">
        <v>1.07</v>
      </c>
      <c r="S41" s="23"/>
      <c r="T41" s="23"/>
      <c r="U41" s="23"/>
      <c r="V41" s="23"/>
      <c r="W41" s="23"/>
      <c r="X41" s="23"/>
      <c r="Y41" s="23"/>
      <c r="Z41" s="23"/>
      <c r="AA41" s="23"/>
      <c r="AB41" s="23"/>
    </row>
    <row r="42" spans="11:35" ht="15" thickTop="1" thickBot="1">
      <c r="K42" s="96"/>
      <c r="L42" s="114">
        <v>19.76435</v>
      </c>
      <c r="M42" s="2">
        <v>12.66428</v>
      </c>
      <c r="N42" s="115">
        <v>19.760549999999999</v>
      </c>
      <c r="O42" s="96"/>
      <c r="P42" s="93">
        <v>1.05</v>
      </c>
      <c r="Q42" s="31">
        <v>0.54</v>
      </c>
      <c r="R42" s="31">
        <v>1.22</v>
      </c>
      <c r="S42" s="23"/>
      <c r="T42" s="23"/>
      <c r="U42" s="23"/>
      <c r="V42" s="23"/>
      <c r="W42" s="23"/>
      <c r="X42" s="23"/>
      <c r="Y42" s="23"/>
      <c r="Z42" s="23"/>
      <c r="AA42" s="23"/>
      <c r="AB42" s="23"/>
    </row>
    <row r="43" spans="11:35" ht="15" thickTop="1" thickBot="1">
      <c r="K43" s="97"/>
      <c r="L43" s="112">
        <v>18.039213</v>
      </c>
      <c r="M43" s="2">
        <v>9.0145599999999995</v>
      </c>
      <c r="N43" s="115">
        <v>24.551459999999999</v>
      </c>
      <c r="O43" s="96"/>
      <c r="P43" s="93">
        <v>1.19</v>
      </c>
      <c r="Q43" s="31">
        <v>0.48</v>
      </c>
      <c r="R43" s="31">
        <v>1.22</v>
      </c>
      <c r="S43" s="23"/>
      <c r="T43" s="23"/>
      <c r="U43" s="23"/>
      <c r="V43" s="23"/>
      <c r="W43" s="23"/>
      <c r="X43" s="23"/>
      <c r="Y43" s="23"/>
      <c r="Z43" s="23"/>
      <c r="AA43" s="23"/>
      <c r="AB43" s="23"/>
    </row>
    <row r="44" spans="11:35" ht="15" thickTop="1" thickBot="1">
      <c r="K44" s="102" t="s">
        <v>16</v>
      </c>
      <c r="L44" s="82">
        <f>AVERAGE(L36:L43)</f>
        <v>17.309551625000001</v>
      </c>
      <c r="M44" s="82">
        <f t="shared" ref="M44:N44" si="5">AVERAGE(M36:M43)</f>
        <v>10.022524625000001</v>
      </c>
      <c r="N44" s="116">
        <f t="shared" si="5"/>
        <v>24.119408749999998</v>
      </c>
      <c r="O44" s="96"/>
      <c r="P44" s="93">
        <v>1.07</v>
      </c>
      <c r="Q44" s="31">
        <v>0.61</v>
      </c>
      <c r="R44" s="31">
        <v>1.0900000000000001</v>
      </c>
      <c r="S44" s="23"/>
      <c r="T44" s="23"/>
      <c r="U44" s="23"/>
      <c r="V44" s="23"/>
      <c r="W44" s="23"/>
      <c r="X44" s="23"/>
      <c r="Y44" s="23"/>
      <c r="Z44" s="23"/>
      <c r="AA44" s="23"/>
      <c r="AB44" s="23"/>
    </row>
    <row r="45" spans="11:35" ht="15" thickTop="1" thickBot="1">
      <c r="K45" s="41" t="s">
        <v>17</v>
      </c>
      <c r="L45" s="82">
        <f>STDEV(L36:L43)</f>
        <v>1.754032283977524</v>
      </c>
      <c r="M45" s="82">
        <f t="shared" ref="M45:N45" si="6">STDEV(M36:M43)</f>
        <v>1.6918812801303975</v>
      </c>
      <c r="N45" s="116">
        <f t="shared" si="6"/>
        <v>7.0951738818931123</v>
      </c>
      <c r="O45" s="96"/>
      <c r="P45" s="93">
        <v>0.91</v>
      </c>
      <c r="Q45" s="31">
        <v>0.52</v>
      </c>
      <c r="R45" s="31">
        <v>1.1299999999999999</v>
      </c>
      <c r="S45" s="23"/>
      <c r="T45" s="23"/>
      <c r="U45" s="23"/>
      <c r="V45" s="23"/>
      <c r="W45" s="23"/>
      <c r="X45" s="23"/>
      <c r="Y45" s="23"/>
      <c r="Z45" s="23"/>
      <c r="AA45" s="23"/>
      <c r="AB45" s="23"/>
    </row>
    <row r="46" spans="11:35" ht="15" thickTop="1" thickBot="1">
      <c r="K46" s="218" t="s">
        <v>155</v>
      </c>
      <c r="L46" s="159" t="s">
        <v>162</v>
      </c>
      <c r="M46" s="159" t="s">
        <v>161</v>
      </c>
      <c r="N46" s="159" t="s">
        <v>163</v>
      </c>
      <c r="O46" s="96"/>
      <c r="P46" s="93">
        <v>0.95</v>
      </c>
      <c r="Q46" s="31">
        <v>0.61</v>
      </c>
      <c r="R46" s="31">
        <v>1.2</v>
      </c>
      <c r="S46" s="23"/>
      <c r="T46" s="23"/>
      <c r="U46" s="23"/>
      <c r="V46" s="23"/>
      <c r="W46" s="23"/>
      <c r="X46" s="23"/>
      <c r="Y46" s="23"/>
      <c r="Z46" s="23"/>
      <c r="AA46" s="23"/>
      <c r="AB46" s="23"/>
    </row>
    <row r="47" spans="11:35" ht="15" thickTop="1" thickBot="1">
      <c r="K47" s="153" t="s">
        <v>166</v>
      </c>
      <c r="L47" s="178">
        <v>7.9000000000000008E-3</v>
      </c>
      <c r="M47" s="180">
        <v>1.2999999999999999E-2</v>
      </c>
      <c r="N47" s="180">
        <v>5.49E-6</v>
      </c>
      <c r="O47" s="96"/>
      <c r="P47" s="93">
        <v>0.99</v>
      </c>
      <c r="Q47" s="31">
        <v>0.47</v>
      </c>
      <c r="R47" s="31">
        <v>1.1599999999999999</v>
      </c>
      <c r="S47" s="23"/>
      <c r="T47" s="23"/>
      <c r="U47" s="23"/>
      <c r="V47" s="23"/>
      <c r="W47" s="23"/>
      <c r="X47" s="23"/>
      <c r="Y47" s="23"/>
      <c r="Z47" s="23"/>
      <c r="AA47" s="23"/>
      <c r="AB47" s="23"/>
    </row>
    <row r="48" spans="11:35" ht="15" thickTop="1" thickBot="1">
      <c r="O48" s="96"/>
      <c r="P48" s="93">
        <v>1.07</v>
      </c>
      <c r="Q48" s="31">
        <v>0.59</v>
      </c>
      <c r="R48" s="31">
        <v>1.08</v>
      </c>
    </row>
    <row r="49" spans="15:18" ht="15" thickTop="1" thickBot="1">
      <c r="O49" s="96"/>
      <c r="P49" s="93">
        <v>1.06</v>
      </c>
      <c r="Q49" s="31">
        <v>0.53</v>
      </c>
      <c r="R49" s="31">
        <v>1.17</v>
      </c>
    </row>
    <row r="50" spans="15:18" ht="15" thickTop="1" thickBot="1">
      <c r="O50" s="97"/>
      <c r="P50" s="93">
        <v>1.04</v>
      </c>
      <c r="Q50" s="31">
        <v>0.49</v>
      </c>
      <c r="R50" s="31">
        <v>1.21</v>
      </c>
    </row>
    <row r="51" spans="15:18" ht="15" thickTop="1" thickBot="1">
      <c r="O51" s="102" t="s">
        <v>16</v>
      </c>
      <c r="P51" s="82">
        <f>AVERAGE(P36:P50)</f>
        <v>1.0333333333333334</v>
      </c>
      <c r="Q51" s="82">
        <f t="shared" ref="Q51:R51" si="7">AVERAGE(Q36:Q50)</f>
        <v>0.53466666666666662</v>
      </c>
      <c r="R51" s="82">
        <f t="shared" si="7"/>
        <v>1.1526666666666665</v>
      </c>
    </row>
    <row r="52" spans="15:18" ht="15" thickTop="1" thickBot="1">
      <c r="O52" s="41" t="s">
        <v>17</v>
      </c>
      <c r="P52" s="82">
        <f>STDEV(P36:P50)</f>
        <v>8.406346808612325E-2</v>
      </c>
      <c r="Q52" s="82">
        <f>STDEV(Q36:Q50)</f>
        <v>6.5232186037554513E-2</v>
      </c>
      <c r="R52" s="82">
        <f>STDEV(R36:R50)</f>
        <v>5.5480584334478972E-2</v>
      </c>
    </row>
    <row r="53" spans="15:18" ht="15" thickTop="1" thickBot="1">
      <c r="O53" s="218" t="s">
        <v>155</v>
      </c>
      <c r="P53" s="159" t="s">
        <v>162</v>
      </c>
      <c r="Q53" s="159" t="s">
        <v>161</v>
      </c>
      <c r="R53" s="159" t="s">
        <v>163</v>
      </c>
    </row>
    <row r="54" spans="15:18" ht="15" thickTop="1" thickBot="1">
      <c r="O54" s="153" t="s">
        <v>166</v>
      </c>
      <c r="P54" s="178">
        <v>1.0599999999999999E-12</v>
      </c>
      <c r="Q54" s="180">
        <v>7.75E-5</v>
      </c>
      <c r="R54" s="180">
        <v>1.0599999999999999E-12</v>
      </c>
    </row>
    <row r="55" spans="15:18" ht="14.5" thickTop="1"/>
  </sheetData>
  <mergeCells count="26">
    <mergeCell ref="AG27:AI27"/>
    <mergeCell ref="L26:Z26"/>
    <mergeCell ref="AA26:AI26"/>
    <mergeCell ref="C2:K2"/>
    <mergeCell ref="L27:N27"/>
    <mergeCell ref="O27:Q27"/>
    <mergeCell ref="N2:P2"/>
    <mergeCell ref="S2:U2"/>
    <mergeCell ref="X2:Z2"/>
    <mergeCell ref="L15:AI15"/>
    <mergeCell ref="L34:N34"/>
    <mergeCell ref="P34:R34"/>
    <mergeCell ref="L16:S16"/>
    <mergeCell ref="T16:AA16"/>
    <mergeCell ref="AB16:AI16"/>
    <mergeCell ref="L17:P17"/>
    <mergeCell ref="Q17:S17"/>
    <mergeCell ref="T17:X17"/>
    <mergeCell ref="Y17:AA17"/>
    <mergeCell ref="AB17:AF17"/>
    <mergeCell ref="AG17:AI17"/>
    <mergeCell ref="R27:T27"/>
    <mergeCell ref="U27:W27"/>
    <mergeCell ref="X27:Z27"/>
    <mergeCell ref="AA27:AC27"/>
    <mergeCell ref="AD27:AF27"/>
  </mergeCells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5"/>
  <sheetViews>
    <sheetView zoomScale="60" zoomScaleNormal="60" workbookViewId="0">
      <selection activeCell="L46" sqref="L46"/>
    </sheetView>
  </sheetViews>
  <sheetFormatPr defaultColWidth="8.83203125" defaultRowHeight="14"/>
  <cols>
    <col min="2" max="7" width="12.6640625" customWidth="1"/>
    <col min="9" max="12" width="12.6640625" customWidth="1"/>
    <col min="13" max="13" width="10.58203125" customWidth="1"/>
    <col min="14" max="14" width="9.9140625" customWidth="1"/>
    <col min="15" max="16" width="13.6640625" customWidth="1"/>
    <col min="17" max="17" width="15.5" customWidth="1"/>
    <col min="18" max="18" width="15" customWidth="1"/>
    <col min="19" max="19" width="19.1640625" customWidth="1"/>
    <col min="20" max="20" width="17.5" customWidth="1"/>
    <col min="21" max="21" width="20.25" customWidth="1"/>
    <col min="22" max="22" width="13.83203125" customWidth="1"/>
    <col min="23" max="23" width="11.1640625" customWidth="1"/>
  </cols>
  <sheetData>
    <row r="1" spans="1:23" ht="14.5" thickBot="1"/>
    <row r="2" spans="1:23" ht="22" customHeight="1" thickTop="1" thickBot="1">
      <c r="A2" s="95"/>
      <c r="B2" s="230" t="s">
        <v>106</v>
      </c>
      <c r="C2" s="289"/>
      <c r="D2" s="289"/>
      <c r="E2" s="290"/>
      <c r="F2" s="7"/>
      <c r="G2" s="7"/>
      <c r="I2" s="95"/>
      <c r="J2" s="230" t="s">
        <v>107</v>
      </c>
      <c r="K2" s="289"/>
      <c r="L2" s="289"/>
      <c r="M2" s="290"/>
      <c r="N2" s="7"/>
      <c r="Q2" s="136" t="s">
        <v>149</v>
      </c>
      <c r="R2" s="300" t="s">
        <v>108</v>
      </c>
      <c r="S2" s="285"/>
      <c r="T2" s="285"/>
      <c r="U2" s="273"/>
    </row>
    <row r="3" spans="1:23" ht="15" thickTop="1" thickBot="1">
      <c r="A3" s="96"/>
      <c r="B3" s="77" t="s">
        <v>109</v>
      </c>
      <c r="C3" s="12" t="s">
        <v>20</v>
      </c>
      <c r="D3" s="12" t="s">
        <v>21</v>
      </c>
      <c r="E3" s="12" t="s">
        <v>22</v>
      </c>
      <c r="F3" s="13"/>
      <c r="G3" s="13"/>
      <c r="I3" s="96"/>
      <c r="J3" s="77" t="s">
        <v>109</v>
      </c>
      <c r="K3" s="12" t="s">
        <v>20</v>
      </c>
      <c r="L3" s="12" t="s">
        <v>21</v>
      </c>
      <c r="M3" s="12" t="s">
        <v>22</v>
      </c>
      <c r="N3" s="13"/>
      <c r="Q3" s="96"/>
      <c r="R3" s="77" t="s">
        <v>109</v>
      </c>
      <c r="S3" s="12" t="s">
        <v>20</v>
      </c>
      <c r="T3" s="12" t="s">
        <v>21</v>
      </c>
      <c r="U3" s="12" t="s">
        <v>22</v>
      </c>
    </row>
    <row r="4" spans="1:23" ht="15" thickTop="1" thickBot="1">
      <c r="A4" s="96"/>
      <c r="B4" s="124">
        <v>1.156716122</v>
      </c>
      <c r="C4" s="3">
        <v>4.1634515240000001</v>
      </c>
      <c r="D4" s="3">
        <v>2.8112249490000001</v>
      </c>
      <c r="E4" s="3">
        <v>1.4629552880000001</v>
      </c>
      <c r="F4" s="7"/>
      <c r="G4" s="7"/>
      <c r="I4" s="96"/>
      <c r="J4" s="112">
        <v>0.90817008200000005</v>
      </c>
      <c r="K4" s="2">
        <v>4.0412021300000003</v>
      </c>
      <c r="L4" s="2">
        <v>2.3069872079999998</v>
      </c>
      <c r="M4" s="2">
        <v>1.3488063189999999</v>
      </c>
      <c r="Q4" s="96"/>
      <c r="R4" s="124">
        <v>92.5</v>
      </c>
      <c r="S4" s="3">
        <v>51.8</v>
      </c>
      <c r="T4" s="3">
        <v>56.3</v>
      </c>
      <c r="U4" s="3">
        <v>74.400000000000006</v>
      </c>
    </row>
    <row r="5" spans="1:23" ht="15" thickTop="1" thickBot="1">
      <c r="A5" s="96"/>
      <c r="B5" s="124">
        <v>1.188998483</v>
      </c>
      <c r="C5" s="3">
        <v>3.50699307</v>
      </c>
      <c r="D5" s="3">
        <v>3.566433264</v>
      </c>
      <c r="E5" s="3">
        <v>2.7691908509999998</v>
      </c>
      <c r="F5" s="7"/>
      <c r="G5" s="7"/>
      <c r="I5" s="96"/>
      <c r="J5" s="112">
        <v>1.0342935179999999</v>
      </c>
      <c r="K5" s="2">
        <v>3.7933055630000001</v>
      </c>
      <c r="L5" s="2">
        <v>2.9096810959999999</v>
      </c>
      <c r="M5" s="2">
        <v>2.2066472799999999</v>
      </c>
      <c r="Q5" s="96"/>
      <c r="R5" s="124">
        <v>93.1</v>
      </c>
      <c r="S5" s="3">
        <v>66.599999999999994</v>
      </c>
      <c r="T5" s="3">
        <v>65.599999999999994</v>
      </c>
      <c r="U5" s="3">
        <v>74.7</v>
      </c>
    </row>
    <row r="6" spans="1:23" ht="15" thickTop="1" thickBot="1">
      <c r="A6" s="96"/>
      <c r="B6" s="124">
        <v>1.0261812180000001</v>
      </c>
      <c r="C6" s="3">
        <v>4.1290501610000003</v>
      </c>
      <c r="D6" s="3">
        <v>2.354493331</v>
      </c>
      <c r="E6" s="3">
        <v>2.7720882630000001</v>
      </c>
      <c r="F6" s="7"/>
      <c r="G6" s="7"/>
      <c r="I6" s="96"/>
      <c r="J6" s="112">
        <v>1.0996895449999999</v>
      </c>
      <c r="K6" s="2">
        <v>3.7137091550000001</v>
      </c>
      <c r="L6" s="2">
        <v>2.4290786550000001</v>
      </c>
      <c r="M6" s="2">
        <v>1.639922976</v>
      </c>
      <c r="Q6" s="96"/>
      <c r="R6" s="124">
        <v>93.5</v>
      </c>
      <c r="S6" s="3">
        <v>60.7</v>
      </c>
      <c r="T6" s="3">
        <v>55.9</v>
      </c>
      <c r="U6" s="3">
        <v>72.099999999999994</v>
      </c>
    </row>
    <row r="7" spans="1:23" ht="15" thickTop="1" thickBot="1">
      <c r="A7" s="96"/>
      <c r="B7" s="124">
        <v>0.889808245</v>
      </c>
      <c r="C7" s="3">
        <v>2.6269149409999999</v>
      </c>
      <c r="D7" s="3">
        <v>2.7839373809999999</v>
      </c>
      <c r="E7" s="3">
        <v>1.5777057830000001</v>
      </c>
      <c r="F7" s="7"/>
      <c r="G7" s="7"/>
      <c r="I7" s="96"/>
      <c r="J7" s="112">
        <v>1.01275421</v>
      </c>
      <c r="K7" s="2">
        <v>3.6769261000000002</v>
      </c>
      <c r="L7" s="2">
        <v>2.7246340359999999</v>
      </c>
      <c r="M7" s="2">
        <v>1.4505786650000001</v>
      </c>
      <c r="Q7" s="129" t="s">
        <v>138</v>
      </c>
      <c r="R7" s="128">
        <f>AVERAGE(R4:R6)</f>
        <v>93.033333333333346</v>
      </c>
      <c r="S7" s="85">
        <f t="shared" ref="S7:U7" si="0">AVERAGE(S4:S6)</f>
        <v>59.699999999999996</v>
      </c>
      <c r="T7" s="85">
        <f t="shared" si="0"/>
        <v>59.266666666666659</v>
      </c>
      <c r="U7" s="85">
        <f t="shared" si="0"/>
        <v>73.733333333333334</v>
      </c>
    </row>
    <row r="8" spans="1:23" ht="15" thickTop="1" thickBot="1">
      <c r="A8" s="96"/>
      <c r="B8" s="124">
        <v>0.93761554499999999</v>
      </c>
      <c r="C8" s="3">
        <v>3.1710013730000002</v>
      </c>
      <c r="D8" s="3">
        <v>3.0552562440000002</v>
      </c>
      <c r="E8" s="3">
        <v>1.631221418</v>
      </c>
      <c r="F8" s="7"/>
      <c r="G8" s="7"/>
      <c r="I8" s="96"/>
      <c r="J8" s="112">
        <v>0.82745957199999998</v>
      </c>
      <c r="K8" s="2">
        <v>3.3504411219999999</v>
      </c>
      <c r="L8" s="2">
        <v>2.5590395539999999</v>
      </c>
      <c r="M8" s="2">
        <v>1.2625252979999999</v>
      </c>
      <c r="Q8" s="126" t="s">
        <v>139</v>
      </c>
      <c r="R8" s="86">
        <f>STDEV(R4:R6)</f>
        <v>0.50332229568471631</v>
      </c>
      <c r="S8" s="86">
        <f t="shared" ref="S8:U8" si="1">STDEV(S4:S6)</f>
        <v>7.4505033387013668</v>
      </c>
      <c r="T8" s="86">
        <f t="shared" si="1"/>
        <v>5.4884727687520973</v>
      </c>
      <c r="U8" s="86">
        <f t="shared" si="1"/>
        <v>1.422439219556797</v>
      </c>
    </row>
    <row r="9" spans="1:23" ht="15" thickTop="1" thickBot="1">
      <c r="A9" s="96"/>
      <c r="B9" s="124">
        <v>0.80068038699999999</v>
      </c>
      <c r="C9" s="3">
        <v>4.2366652370000004</v>
      </c>
      <c r="D9" s="3">
        <v>3.3440244479999999</v>
      </c>
      <c r="E9" s="3">
        <v>1.3530482290000001</v>
      </c>
      <c r="F9" s="7"/>
      <c r="G9" s="7"/>
      <c r="I9" s="96"/>
      <c r="J9" s="112">
        <v>0.90825850299999999</v>
      </c>
      <c r="K9" s="2">
        <v>3.297530112</v>
      </c>
      <c r="L9" s="2">
        <v>2.4996030889999998</v>
      </c>
      <c r="M9" s="2">
        <v>1.4505786650000001</v>
      </c>
      <c r="Q9" s="218" t="s">
        <v>155</v>
      </c>
      <c r="R9" s="159" t="s">
        <v>186</v>
      </c>
      <c r="S9" s="159" t="s">
        <v>187</v>
      </c>
      <c r="T9" s="159" t="s">
        <v>188</v>
      </c>
      <c r="U9" s="159" t="s">
        <v>162</v>
      </c>
      <c r="V9" s="159" t="s">
        <v>161</v>
      </c>
      <c r="W9" s="159" t="s">
        <v>163</v>
      </c>
    </row>
    <row r="10" spans="1:23" ht="15" thickTop="1" thickBot="1">
      <c r="A10" s="96"/>
      <c r="B10" s="124">
        <v>1.1832490309999999</v>
      </c>
      <c r="C10" s="3">
        <v>4.6890291150000003</v>
      </c>
      <c r="D10" s="3">
        <v>3.1565143120000001</v>
      </c>
      <c r="E10" s="3">
        <v>1.4153425900000001</v>
      </c>
      <c r="F10" s="7"/>
      <c r="G10" s="7"/>
      <c r="I10" s="96"/>
      <c r="J10" s="112">
        <v>1.0714833079999999</v>
      </c>
      <c r="K10" s="2">
        <v>3.951154383</v>
      </c>
      <c r="L10" s="2">
        <v>2.8594934470000002</v>
      </c>
      <c r="M10" s="2">
        <v>1.507203348</v>
      </c>
      <c r="Q10" s="153" t="s">
        <v>166</v>
      </c>
      <c r="R10" s="180">
        <v>1.0900000000000001E-4</v>
      </c>
      <c r="S10" s="180">
        <v>9.9500000000000006E-5</v>
      </c>
      <c r="T10" s="180">
        <v>4.3899999999999998E-3</v>
      </c>
      <c r="U10" s="180">
        <v>0.99939999999999996</v>
      </c>
      <c r="V10" s="180">
        <v>2.6200000000000001E-2</v>
      </c>
      <c r="W10" s="180">
        <v>2.24E-2</v>
      </c>
    </row>
    <row r="11" spans="1:23" ht="15" thickTop="1" thickBot="1">
      <c r="A11" s="96"/>
      <c r="B11" s="124">
        <v>0.973829473</v>
      </c>
      <c r="C11" s="3">
        <v>4.5220603339999998</v>
      </c>
      <c r="D11" s="3">
        <v>3.2137057690000002</v>
      </c>
      <c r="E11" s="3">
        <v>1.5798896529999999</v>
      </c>
      <c r="F11" s="7"/>
      <c r="G11" s="7"/>
      <c r="I11" s="96"/>
      <c r="J11" s="112">
        <v>1.069361209</v>
      </c>
      <c r="K11" s="2">
        <v>2.8819169630000001</v>
      </c>
      <c r="L11" s="2">
        <v>3.1427229680000002</v>
      </c>
      <c r="M11" s="2">
        <v>1.7643841</v>
      </c>
      <c r="Q11" s="164"/>
      <c r="R11" s="188"/>
      <c r="S11" s="188"/>
      <c r="T11" s="188"/>
      <c r="U11" s="189"/>
      <c r="V11" s="187"/>
      <c r="W11" s="187"/>
    </row>
    <row r="12" spans="1:23" ht="15" thickTop="1" thickBot="1">
      <c r="A12" s="96"/>
      <c r="B12" s="124">
        <v>1.283924211</v>
      </c>
      <c r="C12" s="3">
        <v>4.9776675829999997</v>
      </c>
      <c r="D12" s="3">
        <v>3.7284288750000001</v>
      </c>
      <c r="E12" s="3">
        <v>1.476361225</v>
      </c>
      <c r="F12" s="7"/>
      <c r="G12" s="7"/>
      <c r="I12" s="96"/>
      <c r="J12" s="112">
        <v>1.0685300529999999</v>
      </c>
      <c r="K12" s="2">
        <v>2.970797556</v>
      </c>
      <c r="L12" s="2">
        <v>2.6891949780000002</v>
      </c>
      <c r="M12" s="2">
        <v>1.61792388</v>
      </c>
      <c r="Q12" s="95"/>
      <c r="R12" s="230" t="s">
        <v>110</v>
      </c>
      <c r="S12" s="289"/>
      <c r="T12" s="289"/>
      <c r="U12" s="290"/>
      <c r="V12" t="s">
        <v>111</v>
      </c>
    </row>
    <row r="13" spans="1:23" ht="15" thickTop="1" thickBot="1">
      <c r="A13" s="96"/>
      <c r="B13" s="124">
        <v>0.87328913200000002</v>
      </c>
      <c r="C13" s="3">
        <v>3.9263178000000001</v>
      </c>
      <c r="D13" s="3">
        <v>3.1361675600000001</v>
      </c>
      <c r="E13" s="3">
        <v>1.794860337</v>
      </c>
      <c r="F13" s="7"/>
      <c r="G13" s="7"/>
      <c r="I13" s="96"/>
      <c r="J13" s="112">
        <v>1.5389503470000001</v>
      </c>
      <c r="K13" s="2">
        <v>2.5239718629999999</v>
      </c>
      <c r="L13" s="2">
        <v>2.8058043349999999</v>
      </c>
      <c r="M13" s="2">
        <v>1.4066512090000001</v>
      </c>
      <c r="Q13" s="96"/>
      <c r="R13" s="77" t="s">
        <v>109</v>
      </c>
      <c r="S13" s="12" t="s">
        <v>20</v>
      </c>
      <c r="T13" s="12" t="s">
        <v>21</v>
      </c>
      <c r="U13" s="12" t="s">
        <v>22</v>
      </c>
    </row>
    <row r="14" spans="1:23" ht="15" thickTop="1" thickBot="1">
      <c r="A14" s="96"/>
      <c r="B14" s="124">
        <v>0.73921032099999995</v>
      </c>
      <c r="C14" s="3">
        <v>4.0883566560000002</v>
      </c>
      <c r="D14" s="3">
        <v>2.8153980879999998</v>
      </c>
      <c r="E14" s="3">
        <v>1.427753893</v>
      </c>
      <c r="F14" s="7"/>
      <c r="G14" s="7"/>
      <c r="I14" s="96"/>
      <c r="J14" s="112">
        <v>1.290876938</v>
      </c>
      <c r="K14" s="2">
        <v>2.916135814</v>
      </c>
      <c r="L14" s="2">
        <v>2.908071837</v>
      </c>
      <c r="M14" s="2">
        <v>1.5845361840000001</v>
      </c>
      <c r="Q14" s="96"/>
      <c r="R14" s="124">
        <v>94.7</v>
      </c>
      <c r="S14" s="3">
        <v>2.2999999999999998</v>
      </c>
      <c r="T14" s="3">
        <v>7.8</v>
      </c>
      <c r="U14" s="3">
        <v>27.7</v>
      </c>
    </row>
    <row r="15" spans="1:23" ht="15" thickTop="1" thickBot="1">
      <c r="A15" s="96"/>
      <c r="B15" s="124">
        <v>1.1893022120000001</v>
      </c>
      <c r="C15" s="3">
        <v>3.7529920099999998</v>
      </c>
      <c r="D15" s="3">
        <v>3.0378285269999998</v>
      </c>
      <c r="E15" s="3">
        <v>1.547261333</v>
      </c>
      <c r="F15" s="7"/>
      <c r="G15" s="7"/>
      <c r="I15" s="96"/>
      <c r="J15" s="112">
        <v>1.3297820920000001</v>
      </c>
      <c r="K15" s="2">
        <v>3.7043719180000001</v>
      </c>
      <c r="L15" s="2">
        <v>2.8086514839999999</v>
      </c>
      <c r="M15" s="2">
        <v>2.1595189910000001</v>
      </c>
      <c r="Q15" s="96"/>
      <c r="R15" s="124">
        <v>92.5</v>
      </c>
      <c r="S15" s="3">
        <v>1.3</v>
      </c>
      <c r="T15" s="3">
        <v>4.3</v>
      </c>
      <c r="U15" s="3">
        <v>36.9</v>
      </c>
    </row>
    <row r="16" spans="1:23" ht="15" thickTop="1" thickBot="1">
      <c r="A16" s="96"/>
      <c r="B16" s="124">
        <v>1.3902183429999999</v>
      </c>
      <c r="C16" s="3">
        <v>3.5557301369999998</v>
      </c>
      <c r="D16" s="3">
        <v>4.1665002940000004</v>
      </c>
      <c r="E16" s="3">
        <v>1.5731434399999999</v>
      </c>
      <c r="F16" s="7"/>
      <c r="G16" s="7"/>
      <c r="I16" s="96"/>
      <c r="J16" s="127">
        <v>0.94707916599999997</v>
      </c>
      <c r="K16" s="26">
        <v>3.2695537699999999</v>
      </c>
      <c r="L16" s="26">
        <v>2.5106026369999999</v>
      </c>
      <c r="M16" s="26">
        <v>1.3476922170000001</v>
      </c>
      <c r="Q16" s="97"/>
      <c r="R16" s="124">
        <v>93.8</v>
      </c>
      <c r="S16" s="3">
        <v>0.9</v>
      </c>
      <c r="T16" s="3">
        <v>4.0999999999999996</v>
      </c>
      <c r="U16" s="3">
        <v>30.5</v>
      </c>
      <c r="W16" s="135" t="s">
        <v>150</v>
      </c>
    </row>
    <row r="17" spans="1:23" ht="15" thickTop="1" thickBot="1">
      <c r="A17" s="96"/>
      <c r="B17" s="124">
        <v>0.88133739200000005</v>
      </c>
      <c r="C17" s="3">
        <v>5.0606546569999997</v>
      </c>
      <c r="D17" s="3">
        <v>3.0786301439999999</v>
      </c>
      <c r="E17" s="3">
        <v>1.980359582</v>
      </c>
      <c r="F17" s="7"/>
      <c r="G17" s="7"/>
      <c r="I17" s="96"/>
      <c r="J17" s="112">
        <v>0.81920499899999999</v>
      </c>
      <c r="K17" s="2">
        <v>3.2514550130000002</v>
      </c>
      <c r="L17" s="2">
        <v>2.6335743620000001</v>
      </c>
      <c r="M17" s="2">
        <v>1.3265065920000001</v>
      </c>
      <c r="Q17" s="126" t="s">
        <v>138</v>
      </c>
      <c r="R17" s="85">
        <f>AVERAGE(R14:R16)</f>
        <v>93.666666666666671</v>
      </c>
      <c r="S17" s="85">
        <f t="shared" ref="S17" si="2">AVERAGE(S14:S16)</f>
        <v>1.5</v>
      </c>
      <c r="T17" s="85">
        <f t="shared" ref="T17" si="3">AVERAGE(T14:T16)</f>
        <v>5.3999999999999995</v>
      </c>
      <c r="U17" s="85">
        <f t="shared" ref="U17" si="4">AVERAGE(U14:U16)</f>
        <v>31.7</v>
      </c>
    </row>
    <row r="18" spans="1:23" ht="15" thickTop="1" thickBot="1">
      <c r="A18" s="97"/>
      <c r="B18" s="125">
        <v>0.818392432</v>
      </c>
      <c r="C18" s="83">
        <v>4.893202134</v>
      </c>
      <c r="D18" s="83">
        <v>3.9021804929999999</v>
      </c>
      <c r="E18" s="83">
        <v>2.0198932439999999</v>
      </c>
      <c r="F18" s="7"/>
      <c r="G18" s="7"/>
      <c r="I18" s="96"/>
      <c r="J18" s="112">
        <v>0.99021843220000005</v>
      </c>
      <c r="K18" s="2">
        <v>3.257639138</v>
      </c>
      <c r="L18" s="2">
        <v>2.983274421</v>
      </c>
      <c r="M18" s="2">
        <v>1.763784654</v>
      </c>
      <c r="Q18" s="84" t="s">
        <v>139</v>
      </c>
      <c r="R18" s="86">
        <f>STDEV(R14:R16)</f>
        <v>1.1060440015358051</v>
      </c>
      <c r="S18" s="86">
        <f t="shared" ref="S18:U18" si="5">STDEV(S14:S16)</f>
        <v>0.72111025509279758</v>
      </c>
      <c r="T18" s="86">
        <f t="shared" si="5"/>
        <v>2.0808652046684806</v>
      </c>
      <c r="U18" s="86">
        <f t="shared" si="5"/>
        <v>4.7159304490206395</v>
      </c>
    </row>
    <row r="19" spans="1:23" ht="15" thickTop="1" thickBot="1">
      <c r="A19" s="126" t="s">
        <v>138</v>
      </c>
      <c r="B19" s="85">
        <f>AVERAGE(B4:B18)</f>
        <v>1.0221835031333333</v>
      </c>
      <c r="C19" s="85">
        <f>AVERAGE(C4:C18)</f>
        <v>4.0866724487999999</v>
      </c>
      <c r="D19" s="85">
        <f>AVERAGE(D4:D18)</f>
        <v>3.2100482452666674</v>
      </c>
      <c r="E19" s="85">
        <f>AVERAGE(E4:E18)</f>
        <v>1.7587383419333331</v>
      </c>
      <c r="F19" s="182"/>
      <c r="G19" s="182"/>
      <c r="I19" s="84" t="s">
        <v>138</v>
      </c>
      <c r="J19" s="85">
        <f>AVERAGE(J1:J15)</f>
        <v>1.0966341147500001</v>
      </c>
      <c r="K19" s="85">
        <f>AVERAGE(K1:K15)</f>
        <v>3.4017885565833335</v>
      </c>
      <c r="L19" s="85">
        <f>AVERAGE(L1:L15)</f>
        <v>2.7202468905833341</v>
      </c>
      <c r="M19" s="85">
        <f>AVERAGE(M1:M15)</f>
        <v>1.6166064095833335</v>
      </c>
      <c r="Q19" s="218" t="s">
        <v>155</v>
      </c>
      <c r="R19" s="159" t="s">
        <v>186</v>
      </c>
      <c r="S19" s="159" t="s">
        <v>187</v>
      </c>
      <c r="T19" s="159" t="s">
        <v>188</v>
      </c>
      <c r="U19" s="159" t="s">
        <v>162</v>
      </c>
      <c r="V19" s="159" t="s">
        <v>161</v>
      </c>
      <c r="W19" s="159" t="s">
        <v>163</v>
      </c>
    </row>
    <row r="20" spans="1:23" ht="15" thickTop="1" thickBot="1">
      <c r="A20" s="183" t="s">
        <v>139</v>
      </c>
      <c r="B20" s="184">
        <f>STDEV(B4:B18)</f>
        <v>0.19702416962940314</v>
      </c>
      <c r="C20" s="184">
        <f>STDEV(C4:C18)</f>
        <v>0.6917845044281975</v>
      </c>
      <c r="D20" s="184">
        <f>STDEV(D4:D18)</f>
        <v>0.4717072281608049</v>
      </c>
      <c r="E20" s="184">
        <f>STDEV(E4:E18)</f>
        <v>0.454028276147249</v>
      </c>
      <c r="F20" s="7"/>
      <c r="G20" s="7"/>
      <c r="I20" s="84" t="s">
        <v>139</v>
      </c>
      <c r="J20" s="86">
        <f>STDEV(J1:J15)</f>
        <v>0.20097232668660009</v>
      </c>
      <c r="K20" s="86">
        <f>STDEV(K1:K15)</f>
        <v>0.48658707023827935</v>
      </c>
      <c r="L20" s="86">
        <f>STDEV(L1:L15)</f>
        <v>0.23652639370323494</v>
      </c>
      <c r="M20" s="86">
        <f>STDEV(M1:M15)</f>
        <v>0.29765529257077988</v>
      </c>
      <c r="N20" s="182"/>
      <c r="Q20" s="153" t="s">
        <v>166</v>
      </c>
      <c r="R20" s="180">
        <v>9.1400000000000005E-10</v>
      </c>
      <c r="S20" s="180">
        <v>1.38E-9</v>
      </c>
      <c r="T20" s="180">
        <v>1.3799999999999999E-8</v>
      </c>
      <c r="U20" s="180">
        <v>0.34160000000000001</v>
      </c>
      <c r="V20" s="180">
        <v>3.32E-6</v>
      </c>
      <c r="W20" s="180">
        <v>9.4299999999999995E-6</v>
      </c>
    </row>
    <row r="21" spans="1:23" ht="15" thickTop="1" thickBot="1">
      <c r="A21" s="218" t="s">
        <v>155</v>
      </c>
      <c r="B21" s="159" t="s">
        <v>186</v>
      </c>
      <c r="C21" s="159" t="s">
        <v>187</v>
      </c>
      <c r="D21" s="159" t="s">
        <v>188</v>
      </c>
      <c r="E21" s="159" t="s">
        <v>162</v>
      </c>
      <c r="F21" s="159" t="s">
        <v>161</v>
      </c>
      <c r="G21" s="159" t="s">
        <v>163</v>
      </c>
      <c r="I21" s="218" t="s">
        <v>155</v>
      </c>
      <c r="J21" s="159" t="s">
        <v>186</v>
      </c>
      <c r="K21" s="159" t="s">
        <v>187</v>
      </c>
      <c r="L21" s="159" t="s">
        <v>188</v>
      </c>
      <c r="M21" s="159" t="s">
        <v>162</v>
      </c>
      <c r="N21" s="159" t="s">
        <v>161</v>
      </c>
      <c r="O21" s="159" t="s">
        <v>163</v>
      </c>
      <c r="Q21" s="135"/>
      <c r="R21" s="7"/>
      <c r="S21" s="7"/>
      <c r="T21" s="7"/>
      <c r="U21" s="7"/>
    </row>
    <row r="22" spans="1:23" ht="15" thickTop="1" thickBot="1">
      <c r="A22" s="153" t="s">
        <v>166</v>
      </c>
      <c r="B22" s="180">
        <v>7.3100000000000002E-12</v>
      </c>
      <c r="C22" s="180">
        <v>7.3100000000000002E-12</v>
      </c>
      <c r="D22" s="180">
        <v>6.4999999999999997E-4</v>
      </c>
      <c r="E22" s="180">
        <v>4.3699999999999998E-5</v>
      </c>
      <c r="F22" s="180">
        <v>7.3100000000000002E-12</v>
      </c>
      <c r="G22" s="180">
        <v>2.4800000000000002E-10</v>
      </c>
      <c r="I22" s="153" t="s">
        <v>166</v>
      </c>
      <c r="J22" s="180">
        <v>7.3100000000000002E-12</v>
      </c>
      <c r="K22" s="180">
        <v>7.3100000000000002E-12</v>
      </c>
      <c r="L22" s="180">
        <v>6.8700000000000003E-5</v>
      </c>
      <c r="M22" s="180">
        <v>1.02E-6</v>
      </c>
      <c r="N22" s="180">
        <v>7.3100000000000002E-12</v>
      </c>
      <c r="O22" s="180">
        <v>7.4400000000000006E-12</v>
      </c>
      <c r="R22" s="7"/>
      <c r="S22" s="7"/>
      <c r="T22" s="7"/>
      <c r="U22" s="7"/>
    </row>
    <row r="23" spans="1:23" ht="15" thickTop="1" thickBot="1">
      <c r="A23" s="185"/>
      <c r="B23" s="186"/>
      <c r="C23" s="186"/>
      <c r="D23" s="186"/>
      <c r="E23" s="186"/>
      <c r="F23" s="186"/>
      <c r="G23" s="186"/>
    </row>
    <row r="24" spans="1:23" ht="15" customHeight="1">
      <c r="H24" s="7"/>
      <c r="Q24" s="95"/>
      <c r="R24" s="291" t="s">
        <v>152</v>
      </c>
      <c r="S24" s="292"/>
      <c r="T24" s="292"/>
      <c r="U24" s="293"/>
    </row>
    <row r="25" spans="1:23">
      <c r="P25" s="13"/>
      <c r="Q25" s="96"/>
      <c r="R25" s="294"/>
      <c r="S25" s="295"/>
      <c r="T25" s="295"/>
      <c r="U25" s="296"/>
    </row>
    <row r="26" spans="1:23" ht="14.5" thickBot="1">
      <c r="P26" s="187"/>
      <c r="Q26" s="96"/>
      <c r="R26" s="297"/>
      <c r="S26" s="298"/>
      <c r="T26" s="298"/>
      <c r="U26" s="299"/>
    </row>
    <row r="27" spans="1:23" ht="14.5" thickBot="1">
      <c r="Q27" s="96"/>
      <c r="R27" s="214" t="s">
        <v>109</v>
      </c>
      <c r="S27" s="214" t="s">
        <v>20</v>
      </c>
      <c r="T27" s="214" t="s">
        <v>21</v>
      </c>
      <c r="U27" s="214" t="s">
        <v>22</v>
      </c>
    </row>
    <row r="28" spans="1:23" ht="14.5" thickBot="1">
      <c r="Q28" s="96"/>
      <c r="R28" s="215">
        <v>92.4</v>
      </c>
      <c r="S28" s="215">
        <v>48.9</v>
      </c>
      <c r="T28" s="215">
        <v>59</v>
      </c>
      <c r="U28" s="215">
        <v>63.6</v>
      </c>
    </row>
    <row r="29" spans="1:23" ht="14.5" thickBot="1">
      <c r="Q29" s="96"/>
      <c r="R29" s="215">
        <v>91.7</v>
      </c>
      <c r="S29" s="215">
        <v>49.5</v>
      </c>
      <c r="T29" s="215">
        <v>52</v>
      </c>
      <c r="U29" s="215">
        <v>69.5</v>
      </c>
    </row>
    <row r="30" spans="1:23" ht="14.5" thickBot="1">
      <c r="Q30" s="97"/>
      <c r="R30" s="215">
        <v>98.5</v>
      </c>
      <c r="S30" s="215">
        <v>51.6</v>
      </c>
      <c r="T30" s="215">
        <v>50.5</v>
      </c>
      <c r="U30" s="216">
        <v>65.900000000000006</v>
      </c>
    </row>
    <row r="31" spans="1:23" ht="15" thickTop="1" thickBot="1">
      <c r="Q31" s="126" t="s">
        <v>138</v>
      </c>
      <c r="R31" s="85">
        <f>AVERAGE(R28:R30)</f>
        <v>94.2</v>
      </c>
      <c r="S31" s="85">
        <f t="shared" ref="S31" si="6">AVERAGE(S28:S30)</f>
        <v>50</v>
      </c>
      <c r="T31" s="85">
        <f t="shared" ref="T31" si="7">AVERAGE(T28:T30)</f>
        <v>53.833333333333336</v>
      </c>
      <c r="U31" s="85">
        <f t="shared" ref="U31" si="8">AVERAGE(U28:U30)</f>
        <v>66.333333333333329</v>
      </c>
    </row>
    <row r="32" spans="1:23" ht="15" thickTop="1" thickBot="1">
      <c r="Q32" s="84" t="s">
        <v>139</v>
      </c>
      <c r="R32" s="86">
        <f>STDEV(R28:R30)</f>
        <v>3.7403208418530065</v>
      </c>
      <c r="S32" s="86">
        <f t="shared" ref="S32:U32" si="9">STDEV(S28:S30)</f>
        <v>1.4177446878757838</v>
      </c>
      <c r="T32" s="86">
        <f t="shared" si="9"/>
        <v>4.5368858629387336</v>
      </c>
      <c r="U32" s="86">
        <f t="shared" si="9"/>
        <v>2.9737742572921246</v>
      </c>
    </row>
    <row r="33" spans="17:23" ht="15" thickTop="1" thickBot="1">
      <c r="Q33" s="218" t="s">
        <v>155</v>
      </c>
      <c r="R33" s="159" t="s">
        <v>186</v>
      </c>
      <c r="S33" s="159" t="s">
        <v>187</v>
      </c>
      <c r="T33" s="159" t="s">
        <v>188</v>
      </c>
      <c r="U33" s="159" t="s">
        <v>162</v>
      </c>
      <c r="V33" s="159" t="s">
        <v>161</v>
      </c>
      <c r="W33" s="159" t="s">
        <v>163</v>
      </c>
    </row>
    <row r="34" spans="17:23" ht="15" thickTop="1" thickBot="1">
      <c r="Q34" s="153" t="s">
        <v>167</v>
      </c>
      <c r="R34" s="180">
        <v>1.0899999999999999E-6</v>
      </c>
      <c r="S34" s="180">
        <v>2.21E-6</v>
      </c>
      <c r="T34" s="180">
        <v>3.6000000000000001E-5</v>
      </c>
      <c r="U34" s="180">
        <v>0.53659999999999997</v>
      </c>
      <c r="V34" s="180">
        <v>1.56E-3</v>
      </c>
      <c r="W34" s="180">
        <v>8.8100000000000001E-3</v>
      </c>
    </row>
    <row r="35" spans="17:23" ht="14.5" thickTop="1"/>
  </sheetData>
  <mergeCells count="5">
    <mergeCell ref="R24:U26"/>
    <mergeCell ref="B2:E2"/>
    <mergeCell ref="J2:M2"/>
    <mergeCell ref="R2:U2"/>
    <mergeCell ref="R12:U12"/>
  </mergeCells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88"/>
  <sheetViews>
    <sheetView topLeftCell="G1" zoomScale="80" zoomScaleNormal="80" workbookViewId="0">
      <selection activeCell="U83" sqref="U83"/>
    </sheetView>
  </sheetViews>
  <sheetFormatPr defaultColWidth="8.83203125" defaultRowHeight="14"/>
  <cols>
    <col min="2" max="2" width="14.4140625" customWidth="1"/>
    <col min="3" max="3" width="13.1640625" customWidth="1"/>
    <col min="4" max="4" width="14.5" customWidth="1"/>
    <col min="5" max="5" width="13.5" customWidth="1"/>
    <col min="6" max="6" width="12.83203125" customWidth="1"/>
    <col min="7" max="7" width="13.5" customWidth="1"/>
    <col min="8" max="8" width="14.5" customWidth="1"/>
    <col min="9" max="9" width="12.5" customWidth="1"/>
    <col min="10" max="10" width="14.5" customWidth="1"/>
    <col min="11" max="11" width="13.83203125" customWidth="1"/>
    <col min="12" max="12" width="12.1640625" customWidth="1"/>
    <col min="13" max="13" width="13.4140625" customWidth="1"/>
    <col min="24" max="24" width="15" customWidth="1"/>
    <col min="25" max="25" width="8.83203125" customWidth="1"/>
    <col min="26" max="26" width="7.33203125" customWidth="1"/>
  </cols>
  <sheetData>
    <row r="1" spans="1:25" ht="29" customHeight="1" thickTop="1" thickBot="1">
      <c r="A1" s="301" t="s">
        <v>112</v>
      </c>
      <c r="B1" s="301"/>
      <c r="C1" s="301"/>
      <c r="D1" s="301"/>
      <c r="E1" s="301"/>
      <c r="F1" s="301"/>
      <c r="G1" s="301"/>
      <c r="H1" s="301"/>
      <c r="I1" s="301"/>
      <c r="J1" s="152" t="s">
        <v>189</v>
      </c>
      <c r="K1" s="217" t="s">
        <v>167</v>
      </c>
      <c r="L1" s="24"/>
      <c r="M1" s="24"/>
      <c r="N1" s="24"/>
    </row>
    <row r="2" spans="1:25" ht="15" thickTop="1" thickBot="1">
      <c r="A2" s="14" t="s">
        <v>113</v>
      </c>
      <c r="B2" s="15">
        <v>100</v>
      </c>
      <c r="C2" s="15">
        <v>100</v>
      </c>
      <c r="D2" s="15">
        <v>100</v>
      </c>
      <c r="E2" s="15">
        <v>100</v>
      </c>
      <c r="F2" s="15">
        <v>100</v>
      </c>
      <c r="G2" s="15">
        <v>100</v>
      </c>
      <c r="H2" s="15">
        <v>100</v>
      </c>
      <c r="I2" s="15">
        <v>100</v>
      </c>
      <c r="J2" s="192" t="s">
        <v>190</v>
      </c>
      <c r="K2" s="148">
        <v>4.6900000000000002E-13</v>
      </c>
      <c r="L2" s="25"/>
      <c r="M2" s="25"/>
      <c r="N2" s="25"/>
    </row>
    <row r="3" spans="1:25" ht="15" thickTop="1" thickBot="1">
      <c r="A3" s="14" t="s">
        <v>114</v>
      </c>
      <c r="B3" s="15">
        <v>39.0548</v>
      </c>
      <c r="C3" s="15">
        <v>52.784999999999997</v>
      </c>
      <c r="D3" s="15">
        <v>69.481800000000007</v>
      </c>
      <c r="E3" s="15">
        <v>53.439500000000002</v>
      </c>
      <c r="F3" s="15">
        <v>49.084600000000002</v>
      </c>
      <c r="G3" s="15">
        <v>55.245199999999997</v>
      </c>
      <c r="H3" s="15">
        <v>49.792099999999998</v>
      </c>
      <c r="I3" s="15">
        <v>61.802100000000003</v>
      </c>
      <c r="J3" s="192" t="s">
        <v>191</v>
      </c>
      <c r="K3" s="148">
        <v>4.7000000000000002E-14</v>
      </c>
      <c r="L3" s="25"/>
      <c r="M3" s="25"/>
      <c r="N3" s="25"/>
    </row>
    <row r="4" spans="1:25" ht="15" thickTop="1" thickBot="1">
      <c r="A4" s="14" t="s">
        <v>115</v>
      </c>
      <c r="B4" s="15">
        <v>18.020700000000001</v>
      </c>
      <c r="C4" s="15">
        <v>10.1249</v>
      </c>
      <c r="D4" s="15">
        <v>20.381599999999999</v>
      </c>
      <c r="E4" s="15">
        <v>17.9024</v>
      </c>
      <c r="F4" s="16">
        <v>13.6472</v>
      </c>
      <c r="G4" s="16">
        <v>17.023199999999999</v>
      </c>
      <c r="H4" s="16" t="s">
        <v>116</v>
      </c>
      <c r="I4" s="16" t="s">
        <v>117</v>
      </c>
      <c r="J4" s="192" t="s">
        <v>192</v>
      </c>
      <c r="K4" s="148">
        <v>2.4099999999999999E-11</v>
      </c>
      <c r="L4" s="25"/>
      <c r="M4" s="25"/>
      <c r="N4" s="25"/>
    </row>
    <row r="5" spans="1:25" ht="14.5" thickTop="1"/>
    <row r="6" spans="1:25" ht="14.5" thickBot="1">
      <c r="A6" s="145"/>
      <c r="B6" s="21"/>
      <c r="C6" s="21"/>
      <c r="D6" s="21"/>
      <c r="E6" s="21"/>
      <c r="F6" s="142"/>
      <c r="G6" s="142"/>
      <c r="H6" s="142"/>
      <c r="I6" s="142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</row>
    <row r="7" spans="1:25" ht="28" customHeight="1" thickTop="1" thickBot="1">
      <c r="A7" s="313" t="s">
        <v>145</v>
      </c>
      <c r="B7" s="314"/>
      <c r="C7" s="314"/>
      <c r="D7" s="314"/>
      <c r="E7" s="314"/>
      <c r="F7" s="314"/>
      <c r="G7" s="314"/>
      <c r="H7" s="314"/>
      <c r="I7" s="315"/>
      <c r="J7" s="132" t="s">
        <v>138</v>
      </c>
      <c r="K7" s="132" t="s">
        <v>139</v>
      </c>
      <c r="L7" s="21"/>
      <c r="M7" s="302" t="s">
        <v>127</v>
      </c>
      <c r="N7" s="303"/>
      <c r="O7" s="303"/>
      <c r="P7" s="303"/>
      <c r="Q7" s="303"/>
      <c r="R7" s="303"/>
      <c r="S7" s="303"/>
      <c r="T7" s="303"/>
      <c r="U7" s="304"/>
      <c r="V7" s="132" t="s">
        <v>138</v>
      </c>
      <c r="W7" s="132" t="s">
        <v>139</v>
      </c>
      <c r="X7" s="202" t="s">
        <v>200</v>
      </c>
      <c r="Y7" s="21"/>
    </row>
    <row r="8" spans="1:25" ht="15" thickTop="1" thickBot="1">
      <c r="A8" s="137" t="s">
        <v>118</v>
      </c>
      <c r="B8" s="279" t="s">
        <v>119</v>
      </c>
      <c r="C8" s="276"/>
      <c r="D8" s="276"/>
      <c r="E8" s="276"/>
      <c r="F8" s="276"/>
      <c r="G8" s="276"/>
      <c r="H8" s="276"/>
      <c r="I8" s="234"/>
      <c r="J8" s="86"/>
      <c r="K8" s="86"/>
      <c r="L8" s="21"/>
      <c r="M8" s="144" t="s">
        <v>120</v>
      </c>
      <c r="N8" s="2">
        <v>-1.3561650000000007</v>
      </c>
      <c r="O8" s="2">
        <v>-3.190842</v>
      </c>
      <c r="P8" s="2">
        <v>-1.8665999999999983</v>
      </c>
      <c r="Q8" s="2">
        <v>-4.3999999999999986</v>
      </c>
      <c r="R8" s="2">
        <v>0</v>
      </c>
      <c r="S8" s="2">
        <v>-6.4000000000000021</v>
      </c>
      <c r="T8" s="2">
        <v>0</v>
      </c>
      <c r="U8" s="2">
        <v>-4.7000000000000028</v>
      </c>
      <c r="V8" s="2">
        <v>-2.7392008750000003</v>
      </c>
      <c r="W8" s="2">
        <v>2.3265265423981885</v>
      </c>
      <c r="X8" s="201" t="s">
        <v>167</v>
      </c>
      <c r="Y8" s="21"/>
    </row>
    <row r="9" spans="1:25" ht="15" thickTop="1" thickBot="1">
      <c r="A9" s="138" t="s">
        <v>194</v>
      </c>
      <c r="B9" s="19">
        <v>70.06</v>
      </c>
      <c r="C9" s="19">
        <v>73.28</v>
      </c>
      <c r="D9" s="19"/>
      <c r="E9" s="20">
        <v>75</v>
      </c>
      <c r="F9" s="20">
        <v>75.5</v>
      </c>
      <c r="G9" s="20">
        <v>72.5</v>
      </c>
      <c r="H9" s="20">
        <v>72.099999999999994</v>
      </c>
      <c r="I9" s="20">
        <v>72.900000000000006</v>
      </c>
      <c r="J9" s="88">
        <f>AVERAGE(B9:I9)</f>
        <v>73.048571428571435</v>
      </c>
      <c r="K9" s="133">
        <f>STDEV(B9:I9)</f>
        <v>1.8269047463896282</v>
      </c>
      <c r="L9" s="21"/>
      <c r="M9" s="144" t="s">
        <v>126</v>
      </c>
      <c r="N9" s="2">
        <v>5.8999999999999986</v>
      </c>
      <c r="O9" s="2">
        <v>10.200000000000003</v>
      </c>
      <c r="P9" s="2">
        <v>10.799999999999997</v>
      </c>
      <c r="Q9" s="2">
        <v>8.0399999999999991</v>
      </c>
      <c r="R9" s="2">
        <v>8.4099999999999966</v>
      </c>
      <c r="S9" s="2">
        <v>12.633282000000001</v>
      </c>
      <c r="T9" s="2">
        <v>13.779999999999994</v>
      </c>
      <c r="U9" s="2">
        <v>11.190000000000005</v>
      </c>
      <c r="V9" s="2">
        <v>10.11916025</v>
      </c>
      <c r="W9" s="2">
        <v>2.5741789473284582</v>
      </c>
      <c r="X9" s="180">
        <v>5.1800000000000001E-8</v>
      </c>
      <c r="Y9" s="21"/>
    </row>
    <row r="10" spans="1:25" ht="15" thickTop="1" thickBot="1">
      <c r="A10" s="138" t="s">
        <v>195</v>
      </c>
      <c r="B10" s="19">
        <v>75.308430999999999</v>
      </c>
      <c r="C10" s="19">
        <v>70.531355000000005</v>
      </c>
      <c r="D10" s="19">
        <v>76.31</v>
      </c>
      <c r="E10" s="19">
        <v>74.319999999999993</v>
      </c>
      <c r="F10" s="20">
        <v>74.2</v>
      </c>
      <c r="G10" s="20">
        <v>77</v>
      </c>
      <c r="H10" s="20">
        <v>76.7</v>
      </c>
      <c r="I10" s="20">
        <v>75.7</v>
      </c>
      <c r="J10" s="88">
        <f t="shared" ref="J10:J12" si="0">AVERAGE(B10:I10)</f>
        <v>75.008723250000003</v>
      </c>
      <c r="K10" s="133">
        <f t="shared" ref="K10:K12" si="1">STDEV(B10:I10)</f>
        <v>2.079210325960366</v>
      </c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</row>
    <row r="11" spans="1:25" ht="15" thickTop="1" thickBot="1">
      <c r="A11" s="138" t="s">
        <v>196</v>
      </c>
      <c r="B11" s="19">
        <v>79.849999999999994</v>
      </c>
      <c r="C11" s="19">
        <v>73.64</v>
      </c>
      <c r="D11" s="19">
        <v>80.239999999999995</v>
      </c>
      <c r="E11" s="19">
        <v>76.37</v>
      </c>
      <c r="F11" s="20">
        <v>69.7</v>
      </c>
      <c r="G11" s="20">
        <v>71</v>
      </c>
      <c r="H11" s="20">
        <v>74.7</v>
      </c>
      <c r="I11" s="20">
        <v>76.5</v>
      </c>
      <c r="J11" s="88">
        <f t="shared" si="0"/>
        <v>75.25</v>
      </c>
      <c r="K11" s="133">
        <f t="shared" si="1"/>
        <v>3.791656253256237</v>
      </c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</row>
    <row r="12" spans="1:25" ht="15" thickTop="1" thickBot="1">
      <c r="A12" s="138" t="s">
        <v>197</v>
      </c>
      <c r="B12" s="19">
        <v>78.95</v>
      </c>
      <c r="C12" s="19">
        <v>79.790000000000006</v>
      </c>
      <c r="D12" s="19">
        <v>76.84</v>
      </c>
      <c r="E12" s="19">
        <v>76.41</v>
      </c>
      <c r="F12" s="20">
        <v>72.5</v>
      </c>
      <c r="G12" s="20">
        <v>76.8</v>
      </c>
      <c r="H12" s="20">
        <v>72.3</v>
      </c>
      <c r="I12" s="20">
        <v>71.5</v>
      </c>
      <c r="J12" s="88">
        <f t="shared" si="0"/>
        <v>75.636250000000004</v>
      </c>
      <c r="K12" s="133">
        <f t="shared" si="1"/>
        <v>3.1557608885519666</v>
      </c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</row>
    <row r="13" spans="1:25" ht="15" thickTop="1" thickBot="1">
      <c r="A13" s="139" t="s">
        <v>118</v>
      </c>
      <c r="B13" s="279" t="s">
        <v>120</v>
      </c>
      <c r="C13" s="276"/>
      <c r="D13" s="276"/>
      <c r="E13" s="276"/>
      <c r="F13" s="276"/>
      <c r="G13" s="276"/>
      <c r="H13" s="276"/>
      <c r="I13" s="234"/>
      <c r="J13" s="88"/>
      <c r="K13" s="133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</row>
    <row r="14" spans="1:25" ht="15" thickTop="1" thickBot="1">
      <c r="A14" s="138" t="s">
        <v>122</v>
      </c>
      <c r="B14" s="19">
        <v>74.36</v>
      </c>
      <c r="C14" s="19">
        <v>82.52</v>
      </c>
      <c r="D14" s="19">
        <v>73.89</v>
      </c>
      <c r="E14" s="20">
        <v>71.400000000000006</v>
      </c>
      <c r="F14" s="20">
        <v>75</v>
      </c>
      <c r="G14" s="20">
        <v>76.5</v>
      </c>
      <c r="H14" s="20">
        <v>73.8</v>
      </c>
      <c r="I14" s="20">
        <v>76.099999999999994</v>
      </c>
      <c r="J14" s="88">
        <f t="shared" ref="J14:J17" si="2">AVERAGE(B14:I14)</f>
        <v>75.446249999999992</v>
      </c>
      <c r="K14" s="133">
        <f t="shared" ref="K14:K17" si="3">STDEV(B14:I14)</f>
        <v>3.2614411253747475</v>
      </c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</row>
    <row r="15" spans="1:25" ht="15" thickTop="1" thickBot="1">
      <c r="A15" s="138" t="s">
        <v>123</v>
      </c>
      <c r="B15" s="19">
        <v>26.826165</v>
      </c>
      <c r="C15" s="19">
        <v>22.520841999999998</v>
      </c>
      <c r="D15" s="19">
        <v>23.0566</v>
      </c>
      <c r="E15" s="20">
        <v>33</v>
      </c>
      <c r="F15" s="20">
        <v>28.6</v>
      </c>
      <c r="G15" s="20">
        <v>32.200000000000003</v>
      </c>
      <c r="H15" s="20">
        <v>27.7</v>
      </c>
      <c r="I15" s="20">
        <v>33.200000000000003</v>
      </c>
      <c r="J15" s="88">
        <f t="shared" si="2"/>
        <v>28.387950874999994</v>
      </c>
      <c r="K15" s="133">
        <f t="shared" si="3"/>
        <v>4.2217501026552346</v>
      </c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</row>
    <row r="16" spans="1:25" ht="15" thickTop="1" thickBot="1">
      <c r="A16" s="138" t="s">
        <v>124</v>
      </c>
      <c r="B16" s="19">
        <v>28.7</v>
      </c>
      <c r="C16" s="19">
        <v>21.51</v>
      </c>
      <c r="D16" s="19">
        <v>29.51</v>
      </c>
      <c r="E16" s="20">
        <v>28.6</v>
      </c>
      <c r="F16" s="20">
        <v>29.8</v>
      </c>
      <c r="G16" s="20">
        <v>27.7</v>
      </c>
      <c r="H16" s="20">
        <v>28.5</v>
      </c>
      <c r="I16" s="20">
        <v>28.5</v>
      </c>
      <c r="J16" s="88">
        <f t="shared" si="2"/>
        <v>27.852499999999999</v>
      </c>
      <c r="K16" s="133">
        <f t="shared" si="3"/>
        <v>2.6432163848506343</v>
      </c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</row>
    <row r="17" spans="1:25" ht="15" thickTop="1" thickBot="1">
      <c r="A17" s="138" t="s">
        <v>125</v>
      </c>
      <c r="B17" s="19">
        <v>25.47</v>
      </c>
      <c r="C17" s="19">
        <v>19.329999999999998</v>
      </c>
      <c r="D17" s="19">
        <v>21.19</v>
      </c>
      <c r="E17" s="20">
        <v>28.6</v>
      </c>
      <c r="F17" s="20">
        <v>28.6</v>
      </c>
      <c r="G17" s="20">
        <v>25.8</v>
      </c>
      <c r="H17" s="20">
        <v>27.7</v>
      </c>
      <c r="I17" s="20">
        <v>28.5</v>
      </c>
      <c r="J17" s="88">
        <f t="shared" si="2"/>
        <v>25.64875</v>
      </c>
      <c r="K17" s="133">
        <f t="shared" si="3"/>
        <v>3.5780858310395081</v>
      </c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</row>
    <row r="18" spans="1:25" ht="15" thickTop="1" thickBot="1">
      <c r="A18" s="139" t="s">
        <v>118</v>
      </c>
      <c r="B18" s="279" t="s">
        <v>121</v>
      </c>
      <c r="C18" s="276"/>
      <c r="D18" s="276"/>
      <c r="E18" s="276"/>
      <c r="F18" s="276"/>
      <c r="G18" s="276"/>
      <c r="H18" s="276"/>
      <c r="I18" s="234"/>
      <c r="J18" s="88"/>
      <c r="K18" s="133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</row>
    <row r="19" spans="1:25" ht="15" thickTop="1" thickBot="1">
      <c r="A19" s="138" t="s">
        <v>122</v>
      </c>
      <c r="B19" s="20">
        <v>75</v>
      </c>
      <c r="C19" s="20">
        <v>73.099999999999994</v>
      </c>
      <c r="D19" s="20">
        <v>72.5</v>
      </c>
      <c r="E19" s="20">
        <v>75.5</v>
      </c>
      <c r="F19" s="20">
        <v>71.5</v>
      </c>
      <c r="G19" s="19">
        <v>73.739999999999995</v>
      </c>
      <c r="H19" s="19">
        <v>84.62</v>
      </c>
      <c r="I19" s="19">
        <v>77.66</v>
      </c>
      <c r="J19" s="88">
        <f t="shared" ref="J19:J22" si="4">AVERAGE(B19:I19)</f>
        <v>75.452500000000001</v>
      </c>
      <c r="K19" s="133">
        <f t="shared" ref="K19:K22" si="5">STDEV(B19:I19)</f>
        <v>4.1735485073085181</v>
      </c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</row>
    <row r="20" spans="1:25" ht="15" thickTop="1" thickBot="1">
      <c r="A20" s="138" t="s">
        <v>123</v>
      </c>
      <c r="B20" s="20">
        <v>41</v>
      </c>
      <c r="C20" s="20">
        <v>39.4</v>
      </c>
      <c r="D20" s="20">
        <v>36.1</v>
      </c>
      <c r="E20" s="19">
        <v>38.21</v>
      </c>
      <c r="F20" s="19">
        <v>28.35</v>
      </c>
      <c r="G20" s="19">
        <v>36.726717999999998</v>
      </c>
      <c r="H20" s="19">
        <v>35.200000000000003</v>
      </c>
      <c r="I20" s="19">
        <v>34.659999999999997</v>
      </c>
      <c r="J20" s="88">
        <f t="shared" si="4"/>
        <v>36.205839749999996</v>
      </c>
      <c r="K20" s="133">
        <f t="shared" si="5"/>
        <v>3.828490172939933</v>
      </c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</row>
    <row r="21" spans="1:25" ht="15" thickTop="1" thickBot="1">
      <c r="A21" s="138" t="s">
        <v>124</v>
      </c>
      <c r="B21" s="20">
        <v>42.5</v>
      </c>
      <c r="C21" s="20">
        <v>40.6</v>
      </c>
      <c r="D21" s="20">
        <v>42.5</v>
      </c>
      <c r="E21" s="19">
        <v>46.17</v>
      </c>
      <c r="F21" s="19">
        <v>32.31</v>
      </c>
      <c r="G21" s="19">
        <v>47.43</v>
      </c>
      <c r="H21" s="19">
        <v>46.8</v>
      </c>
      <c r="I21" s="19">
        <v>40.729999999999997</v>
      </c>
      <c r="J21" s="88">
        <f t="shared" si="4"/>
        <v>42.38</v>
      </c>
      <c r="K21" s="133">
        <f t="shared" si="5"/>
        <v>4.8803922558979407</v>
      </c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</row>
    <row r="22" spans="1:25" ht="15" thickTop="1" thickBot="1">
      <c r="A22" s="193" t="s">
        <v>125</v>
      </c>
      <c r="B22" s="194">
        <v>46.9</v>
      </c>
      <c r="C22" s="194">
        <v>49.6</v>
      </c>
      <c r="D22" s="194">
        <v>46.9</v>
      </c>
      <c r="E22" s="195">
        <v>46.25</v>
      </c>
      <c r="F22" s="195">
        <v>36.76</v>
      </c>
      <c r="G22" s="195">
        <v>49.36</v>
      </c>
      <c r="H22" s="195">
        <v>48.98</v>
      </c>
      <c r="I22" s="195">
        <v>45.85</v>
      </c>
      <c r="J22" s="196">
        <f t="shared" si="4"/>
        <v>46.325000000000003</v>
      </c>
      <c r="K22" s="197">
        <f t="shared" si="5"/>
        <v>4.129469007719309</v>
      </c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</row>
    <row r="23" spans="1:25" ht="15" thickTop="1" thickBot="1">
      <c r="A23" s="198"/>
      <c r="B23" s="319" t="s">
        <v>194</v>
      </c>
      <c r="C23" s="320"/>
      <c r="D23" s="321"/>
      <c r="E23" s="319" t="s">
        <v>195</v>
      </c>
      <c r="F23" s="320"/>
      <c r="G23" s="321"/>
      <c r="H23" s="319" t="s">
        <v>196</v>
      </c>
      <c r="I23" s="320"/>
      <c r="J23" s="321"/>
      <c r="K23" s="316" t="s">
        <v>197</v>
      </c>
      <c r="L23" s="317"/>
      <c r="M23" s="318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</row>
    <row r="24" spans="1:25" ht="15" thickTop="1" thickBot="1">
      <c r="A24" s="202" t="s">
        <v>189</v>
      </c>
      <c r="B24" s="152" t="s">
        <v>198</v>
      </c>
      <c r="C24" s="152" t="s">
        <v>199</v>
      </c>
      <c r="D24" s="152" t="s">
        <v>200</v>
      </c>
      <c r="E24" s="152" t="s">
        <v>198</v>
      </c>
      <c r="F24" s="152" t="s">
        <v>199</v>
      </c>
      <c r="G24" s="152" t="s">
        <v>200</v>
      </c>
      <c r="H24" s="152" t="s">
        <v>198</v>
      </c>
      <c r="I24" s="152" t="s">
        <v>199</v>
      </c>
      <c r="J24" s="152" t="s">
        <v>200</v>
      </c>
      <c r="K24" s="152" t="s">
        <v>198</v>
      </c>
      <c r="L24" s="152" t="s">
        <v>199</v>
      </c>
      <c r="M24" s="152" t="s">
        <v>200</v>
      </c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</row>
    <row r="25" spans="1:25" ht="15" thickTop="1" thickBot="1">
      <c r="A25" s="198" t="s">
        <v>193</v>
      </c>
      <c r="B25" s="199">
        <v>0.99329999999999996</v>
      </c>
      <c r="C25" s="199">
        <v>0.91259999999999997</v>
      </c>
      <c r="D25" s="199">
        <v>0.9123</v>
      </c>
      <c r="E25" s="148">
        <v>1.04E-5</v>
      </c>
      <c r="F25" s="148">
        <v>8.3500000000000005E-7</v>
      </c>
      <c r="G25" s="148">
        <v>7.0899999999999999E-3</v>
      </c>
      <c r="H25" s="148">
        <v>4.17E-4</v>
      </c>
      <c r="I25" s="148">
        <v>9.3800000000000003E-5</v>
      </c>
      <c r="J25" s="180">
        <v>1.47E-2</v>
      </c>
      <c r="K25" s="148">
        <v>2.23E-4</v>
      </c>
      <c r="L25" s="148">
        <v>9.8300000000000004E-5</v>
      </c>
      <c r="M25" s="180">
        <v>5.1900000000000004E-4</v>
      </c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</row>
    <row r="26" spans="1:25" ht="14.5" thickTop="1">
      <c r="A26" s="145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</row>
    <row r="27" spans="1:25">
      <c r="A27" s="145"/>
      <c r="B27" s="190"/>
      <c r="C27" s="190"/>
      <c r="D27" s="190"/>
      <c r="E27" s="21"/>
      <c r="F27" s="21"/>
      <c r="G27" s="21"/>
      <c r="H27" s="21"/>
      <c r="I27" s="21"/>
      <c r="J27" s="11"/>
      <c r="K27" s="19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</row>
    <row r="28" spans="1:25" ht="14.5" thickBot="1">
      <c r="A28" s="145"/>
      <c r="B28" s="21"/>
      <c r="C28" s="21"/>
      <c r="D28" s="21"/>
      <c r="E28" s="21"/>
      <c r="F28" s="142"/>
      <c r="G28" s="142"/>
      <c r="H28" s="142"/>
      <c r="I28" s="142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</row>
    <row r="29" spans="1:25" ht="29.75" customHeight="1" thickTop="1" thickBot="1">
      <c r="A29" s="313" t="s">
        <v>146</v>
      </c>
      <c r="B29" s="314"/>
      <c r="C29" s="314"/>
      <c r="D29" s="314"/>
      <c r="E29" s="314"/>
      <c r="F29" s="314"/>
      <c r="G29" s="314"/>
      <c r="H29" s="314"/>
      <c r="I29" s="315"/>
      <c r="J29" s="132" t="s">
        <v>138</v>
      </c>
      <c r="K29" s="132" t="s">
        <v>139</v>
      </c>
      <c r="L29" s="21"/>
      <c r="M29" s="305" t="s">
        <v>128</v>
      </c>
      <c r="N29" s="305"/>
      <c r="O29" s="305"/>
      <c r="P29" s="305"/>
      <c r="Q29" s="305"/>
      <c r="R29" s="305"/>
      <c r="S29" s="305"/>
      <c r="T29" s="305"/>
      <c r="U29" s="305"/>
      <c r="V29" s="132" t="s">
        <v>138</v>
      </c>
      <c r="W29" s="132" t="s">
        <v>139</v>
      </c>
      <c r="X29" s="203" t="s">
        <v>200</v>
      </c>
      <c r="Y29" s="21"/>
    </row>
    <row r="30" spans="1:25" ht="15" thickTop="1" thickBot="1">
      <c r="A30" s="130" t="s">
        <v>118</v>
      </c>
      <c r="B30" s="309" t="s">
        <v>119</v>
      </c>
      <c r="C30" s="310"/>
      <c r="D30" s="310"/>
      <c r="E30" s="310"/>
      <c r="F30" s="310"/>
      <c r="G30" s="310"/>
      <c r="H30" s="310"/>
      <c r="I30" s="311"/>
      <c r="J30" s="86"/>
      <c r="K30" s="86"/>
      <c r="L30" s="21"/>
      <c r="M30" s="14" t="s">
        <v>120</v>
      </c>
      <c r="N30" s="2">
        <v>-2.5562580000000001</v>
      </c>
      <c r="O30" s="2">
        <v>-3.2386870000000001</v>
      </c>
      <c r="P30" s="2">
        <v>-2.6612870000000002</v>
      </c>
      <c r="Q30" s="2">
        <v>-1.5999999999999996</v>
      </c>
      <c r="R30" s="2">
        <v>-1.6</v>
      </c>
      <c r="S30" s="2">
        <v>-4.4000000000000004</v>
      </c>
      <c r="T30" s="2">
        <v>-3.5</v>
      </c>
      <c r="U30" s="2">
        <v>-0.5</v>
      </c>
      <c r="V30" s="2">
        <v>-2.5070290000000002</v>
      </c>
      <c r="W30" s="2">
        <v>1.242373401896202</v>
      </c>
      <c r="X30" s="201" t="s">
        <v>167</v>
      </c>
      <c r="Y30" s="21"/>
    </row>
    <row r="31" spans="1:25" ht="15" thickTop="1" thickBot="1">
      <c r="A31" s="18" t="s">
        <v>122</v>
      </c>
      <c r="B31" s="19">
        <v>41.22</v>
      </c>
      <c r="C31" s="19">
        <v>43.8</v>
      </c>
      <c r="D31" s="22">
        <v>39.799999999999997</v>
      </c>
      <c r="E31" s="22">
        <v>43.2</v>
      </c>
      <c r="F31" s="22">
        <v>38.9</v>
      </c>
      <c r="G31" s="22">
        <v>38.200000000000003</v>
      </c>
      <c r="H31" s="22">
        <v>40.200000000000003</v>
      </c>
      <c r="I31" s="22">
        <v>41.1</v>
      </c>
      <c r="J31" s="88">
        <f>AVERAGE(B31:I31)</f>
        <v>40.802500000000002</v>
      </c>
      <c r="K31" s="133">
        <f>STDEV(B31:I31)</f>
        <v>1.9550794649542285</v>
      </c>
      <c r="L31" s="21"/>
      <c r="M31" s="14" t="s">
        <v>126</v>
      </c>
      <c r="N31" s="2">
        <v>5.62</v>
      </c>
      <c r="O31" s="2">
        <v>2.88</v>
      </c>
      <c r="P31" s="2">
        <v>1.73</v>
      </c>
      <c r="Q31" s="2">
        <v>3.439524</v>
      </c>
      <c r="R31" s="2">
        <v>3.64</v>
      </c>
      <c r="S31" s="2">
        <v>7.2</v>
      </c>
      <c r="T31" s="2">
        <v>3.3</v>
      </c>
      <c r="U31" s="2">
        <v>8.5</v>
      </c>
      <c r="V31" s="2">
        <v>4.5386904999999995</v>
      </c>
      <c r="W31" s="2">
        <v>2.3340318797019166</v>
      </c>
      <c r="X31" s="180">
        <v>2.7199999999999998E-6</v>
      </c>
      <c r="Y31" s="21"/>
    </row>
    <row r="32" spans="1:25" ht="15" thickTop="1" thickBot="1">
      <c r="A32" s="18" t="s">
        <v>123</v>
      </c>
      <c r="B32" s="19">
        <v>45.404099000000002</v>
      </c>
      <c r="C32" s="19">
        <v>41.296385000000001</v>
      </c>
      <c r="D32" s="19">
        <v>44.74</v>
      </c>
      <c r="E32" s="19">
        <v>44.74</v>
      </c>
      <c r="F32" s="22">
        <v>38.5</v>
      </c>
      <c r="G32" s="22">
        <v>41.6</v>
      </c>
      <c r="H32" s="22">
        <v>40</v>
      </c>
      <c r="I32" s="22">
        <v>39</v>
      </c>
      <c r="J32" s="88">
        <f t="shared" ref="J32:J34" si="6">AVERAGE(B32:I32)</f>
        <v>41.9100605</v>
      </c>
      <c r="K32" s="133">
        <f t="shared" ref="K32:K34" si="7">STDEV(B32:I32)</f>
        <v>2.7371374818214749</v>
      </c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</row>
    <row r="33" spans="1:25" ht="15" thickTop="1" thickBot="1">
      <c r="A33" s="18" t="s">
        <v>124</v>
      </c>
      <c r="B33" s="19">
        <v>46.29</v>
      </c>
      <c r="C33" s="19">
        <v>40.43</v>
      </c>
      <c r="D33" s="19">
        <v>43.99</v>
      </c>
      <c r="E33" s="19">
        <v>43.42</v>
      </c>
      <c r="F33" s="22">
        <v>41.6</v>
      </c>
      <c r="G33" s="22">
        <v>40.200000000000003</v>
      </c>
      <c r="H33" s="22">
        <v>39.700000000000003</v>
      </c>
      <c r="I33" s="22">
        <v>39.200000000000003</v>
      </c>
      <c r="J33" s="88">
        <f t="shared" si="6"/>
        <v>41.853749999999998</v>
      </c>
      <c r="K33" s="133">
        <f t="shared" si="7"/>
        <v>2.4843621630396107</v>
      </c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</row>
    <row r="34" spans="1:25" ht="15" thickTop="1" thickBot="1">
      <c r="A34" s="18" t="s">
        <v>125</v>
      </c>
      <c r="B34" s="19">
        <v>42.84</v>
      </c>
      <c r="C34" s="19">
        <v>40.83</v>
      </c>
      <c r="D34" s="19">
        <v>43.66</v>
      </c>
      <c r="E34" s="19">
        <v>40.19</v>
      </c>
      <c r="F34" s="22">
        <v>38.200000000000003</v>
      </c>
      <c r="G34" s="22">
        <v>39.4</v>
      </c>
      <c r="H34" s="22">
        <v>37.1</v>
      </c>
      <c r="I34" s="22">
        <v>49</v>
      </c>
      <c r="J34" s="88">
        <f t="shared" si="6"/>
        <v>41.402499999999996</v>
      </c>
      <c r="K34" s="133">
        <f t="shared" si="7"/>
        <v>3.7694287176099843</v>
      </c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</row>
    <row r="35" spans="1:25" ht="15" thickTop="1" thickBot="1">
      <c r="A35" s="12" t="s">
        <v>118</v>
      </c>
      <c r="B35" s="21"/>
      <c r="C35" s="21"/>
      <c r="D35" s="21"/>
      <c r="E35" s="21"/>
      <c r="F35" s="21"/>
      <c r="G35" s="21"/>
      <c r="H35" s="21"/>
      <c r="I35" s="21"/>
      <c r="J35" s="88"/>
      <c r="K35" s="133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</row>
    <row r="36" spans="1:25" ht="15" thickTop="1" thickBot="1">
      <c r="A36" s="18" t="s">
        <v>122</v>
      </c>
      <c r="B36" s="19">
        <v>44.74</v>
      </c>
      <c r="C36" s="22">
        <v>39.299999999999997</v>
      </c>
      <c r="D36" s="19">
        <v>37.97</v>
      </c>
      <c r="E36" s="19">
        <v>35.299999999999997</v>
      </c>
      <c r="F36" s="22">
        <v>35.6</v>
      </c>
      <c r="G36" s="22">
        <v>38.5</v>
      </c>
      <c r="H36" s="22">
        <v>39.4</v>
      </c>
      <c r="I36" s="22">
        <v>37.1</v>
      </c>
      <c r="J36" s="88">
        <f t="shared" ref="J36:J39" si="8">AVERAGE(B36:I36)</f>
        <v>38.488750000000003</v>
      </c>
      <c r="K36" s="133">
        <f t="shared" ref="K36:K39" si="9">STDEV(B36:I36)</f>
        <v>2.9587035650288271</v>
      </c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</row>
    <row r="37" spans="1:25" ht="15" thickTop="1" thickBot="1">
      <c r="A37" s="18" t="s">
        <v>123</v>
      </c>
      <c r="B37" s="19">
        <v>11.146258</v>
      </c>
      <c r="C37" s="19">
        <v>10.938687</v>
      </c>
      <c r="D37" s="19">
        <v>13.191287000000001</v>
      </c>
      <c r="E37" s="22">
        <v>13.7</v>
      </c>
      <c r="F37" s="22">
        <v>11.2</v>
      </c>
      <c r="G37" s="22">
        <v>11.7</v>
      </c>
      <c r="H37" s="22">
        <v>15</v>
      </c>
      <c r="I37" s="22">
        <v>14.7</v>
      </c>
      <c r="J37" s="88">
        <f t="shared" si="8"/>
        <v>12.697029000000001</v>
      </c>
      <c r="K37" s="133">
        <f t="shared" si="9"/>
        <v>1.6603626965289258</v>
      </c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</row>
    <row r="38" spans="1:25" ht="15" thickTop="1" thickBot="1">
      <c r="A38" s="18" t="s">
        <v>124</v>
      </c>
      <c r="B38" s="19">
        <v>11.81</v>
      </c>
      <c r="C38" s="19">
        <v>8.69</v>
      </c>
      <c r="D38" s="19">
        <v>12.16</v>
      </c>
      <c r="E38" s="22">
        <v>11.7</v>
      </c>
      <c r="F38" s="22">
        <v>12.1</v>
      </c>
      <c r="G38" s="22">
        <v>11.2</v>
      </c>
      <c r="H38" s="22">
        <v>11.5</v>
      </c>
      <c r="I38" s="22">
        <v>11.5</v>
      </c>
      <c r="J38" s="88">
        <f t="shared" si="8"/>
        <v>11.3325</v>
      </c>
      <c r="K38" s="133">
        <f t="shared" si="9"/>
        <v>1.1144088759773692</v>
      </c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</row>
    <row r="39" spans="1:25" ht="15" thickTop="1" thickBot="1">
      <c r="A39" s="18" t="s">
        <v>125</v>
      </c>
      <c r="B39" s="19">
        <v>8.59</v>
      </c>
      <c r="C39" s="19">
        <v>7.7</v>
      </c>
      <c r="D39" s="19">
        <v>10.53</v>
      </c>
      <c r="E39" s="22">
        <v>12.1</v>
      </c>
      <c r="F39" s="22">
        <v>11.2</v>
      </c>
      <c r="G39" s="22">
        <v>11.5</v>
      </c>
      <c r="H39" s="22">
        <v>10.3</v>
      </c>
      <c r="I39" s="22">
        <v>11.7</v>
      </c>
      <c r="J39" s="88">
        <f t="shared" si="8"/>
        <v>10.452500000000001</v>
      </c>
      <c r="K39" s="133">
        <f t="shared" si="9"/>
        <v>1.5584309875182554</v>
      </c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</row>
    <row r="40" spans="1:25" ht="15" thickTop="1" thickBot="1">
      <c r="A40" s="12" t="s">
        <v>118</v>
      </c>
      <c r="B40" s="279" t="s">
        <v>121</v>
      </c>
      <c r="C40" s="276"/>
      <c r="D40" s="276"/>
      <c r="E40" s="276"/>
      <c r="F40" s="276"/>
      <c r="G40" s="276"/>
      <c r="H40" s="276"/>
      <c r="I40" s="276"/>
      <c r="J40" s="88"/>
      <c r="K40" s="133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</row>
    <row r="41" spans="1:25" ht="15" thickTop="1" thickBot="1">
      <c r="A41" s="18" t="s">
        <v>122</v>
      </c>
      <c r="B41" s="22">
        <v>35.299999999999997</v>
      </c>
      <c r="C41" s="22">
        <v>38.5</v>
      </c>
      <c r="D41" s="22">
        <v>36.700000000000003</v>
      </c>
      <c r="E41" s="22">
        <v>36.4</v>
      </c>
      <c r="F41" s="22">
        <v>39</v>
      </c>
      <c r="G41" s="22">
        <v>35.700000000000003</v>
      </c>
      <c r="H41" s="19">
        <v>37.799999999999997</v>
      </c>
      <c r="I41" s="19">
        <v>41.51</v>
      </c>
      <c r="J41" s="88">
        <f t="shared" ref="J41:J44" si="10">AVERAGE(B41:I41)</f>
        <v>37.613750000000003</v>
      </c>
      <c r="K41" s="133">
        <f t="shared" ref="K41:K44" si="11">STDEV(B41:I41)</f>
        <v>2.0440361857294569</v>
      </c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</row>
    <row r="42" spans="1:25" ht="15" thickTop="1" thickBot="1">
      <c r="A42" s="18" t="s">
        <v>123</v>
      </c>
      <c r="B42" s="22">
        <v>18</v>
      </c>
      <c r="C42" s="22">
        <v>17.2</v>
      </c>
      <c r="D42" s="22">
        <v>16.7</v>
      </c>
      <c r="E42" s="19">
        <v>16.38</v>
      </c>
      <c r="F42" s="19">
        <v>17.54</v>
      </c>
      <c r="G42" s="19">
        <v>13.99</v>
      </c>
      <c r="H42" s="19">
        <v>18.690476</v>
      </c>
      <c r="I42" s="19">
        <v>19.649999999999999</v>
      </c>
      <c r="J42" s="88">
        <f t="shared" si="10"/>
        <v>17.2688095</v>
      </c>
      <c r="K42" s="133">
        <f t="shared" si="11"/>
        <v>1.6974030891021226</v>
      </c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</row>
    <row r="43" spans="1:25" ht="15" thickTop="1" thickBot="1">
      <c r="A43" s="18" t="s">
        <v>124</v>
      </c>
      <c r="B43" s="22">
        <v>22.5</v>
      </c>
      <c r="C43" s="22">
        <v>20.5</v>
      </c>
      <c r="D43" s="22">
        <v>21.8</v>
      </c>
      <c r="E43" s="19">
        <v>20.57</v>
      </c>
      <c r="F43" s="19">
        <v>20.54</v>
      </c>
      <c r="G43" s="19">
        <v>13.61</v>
      </c>
      <c r="H43" s="19">
        <v>21.08</v>
      </c>
      <c r="I43" s="19">
        <v>20</v>
      </c>
      <c r="J43" s="88">
        <f t="shared" si="10"/>
        <v>20.074999999999999</v>
      </c>
      <c r="K43" s="133">
        <f t="shared" si="11"/>
        <v>2.7336527107255595</v>
      </c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</row>
    <row r="44" spans="1:25" ht="15" thickTop="1" thickBot="1">
      <c r="A44" s="18" t="s">
        <v>125</v>
      </c>
      <c r="B44" s="22">
        <v>25.2</v>
      </c>
      <c r="C44" s="22">
        <v>20.5</v>
      </c>
      <c r="D44" s="22">
        <v>25.2</v>
      </c>
      <c r="E44" s="19">
        <v>22</v>
      </c>
      <c r="F44" s="19">
        <v>20.420000000000002</v>
      </c>
      <c r="G44" s="19">
        <v>15.72</v>
      </c>
      <c r="H44" s="19">
        <v>22.13</v>
      </c>
      <c r="I44" s="19">
        <v>23.29</v>
      </c>
      <c r="J44" s="88">
        <f t="shared" si="10"/>
        <v>21.807500000000001</v>
      </c>
      <c r="K44" s="133">
        <f t="shared" si="11"/>
        <v>3.0717456646948054</v>
      </c>
      <c r="L44" s="21"/>
      <c r="M44" s="21"/>
      <c r="N44" s="21"/>
      <c r="O44" s="21"/>
      <c r="P44" s="21"/>
      <c r="Q44" s="21"/>
      <c r="R44" s="21"/>
      <c r="S44" s="21"/>
      <c r="T44" s="21"/>
      <c r="U44" s="143" t="s">
        <v>151</v>
      </c>
      <c r="V44" s="21"/>
      <c r="W44" s="21"/>
      <c r="X44" s="21"/>
      <c r="Y44" s="21"/>
    </row>
    <row r="45" spans="1:25" ht="15" thickTop="1" thickBot="1">
      <c r="A45" s="198"/>
      <c r="B45" s="319" t="s">
        <v>194</v>
      </c>
      <c r="C45" s="320"/>
      <c r="D45" s="321"/>
      <c r="E45" s="319" t="s">
        <v>195</v>
      </c>
      <c r="F45" s="320"/>
      <c r="G45" s="321"/>
      <c r="H45" s="319" t="s">
        <v>196</v>
      </c>
      <c r="I45" s="320"/>
      <c r="J45" s="321"/>
      <c r="K45" s="316" t="s">
        <v>197</v>
      </c>
      <c r="L45" s="317"/>
      <c r="M45" s="318"/>
      <c r="N45" s="21"/>
      <c r="O45" s="21"/>
      <c r="P45" s="21"/>
      <c r="Q45" s="21"/>
      <c r="R45" s="21"/>
      <c r="S45" s="21"/>
      <c r="T45" s="21"/>
      <c r="U45" s="143"/>
      <c r="V45" s="21"/>
      <c r="W45" s="21"/>
      <c r="X45" s="21"/>
      <c r="Y45" s="21"/>
    </row>
    <row r="46" spans="1:25" ht="15" thickTop="1" thickBot="1">
      <c r="A46" s="202" t="s">
        <v>189</v>
      </c>
      <c r="B46" s="152" t="s">
        <v>198</v>
      </c>
      <c r="C46" s="152" t="s">
        <v>199</v>
      </c>
      <c r="D46" s="152" t="s">
        <v>200</v>
      </c>
      <c r="E46" s="152" t="s">
        <v>198</v>
      </c>
      <c r="F46" s="152" t="s">
        <v>199</v>
      </c>
      <c r="G46" s="152" t="s">
        <v>200</v>
      </c>
      <c r="H46" s="152" t="s">
        <v>198</v>
      </c>
      <c r="I46" s="152" t="s">
        <v>199</v>
      </c>
      <c r="J46" s="152" t="s">
        <v>200</v>
      </c>
      <c r="K46" s="152" t="s">
        <v>198</v>
      </c>
      <c r="L46" s="152" t="s">
        <v>199</v>
      </c>
      <c r="M46" s="152" t="s">
        <v>200</v>
      </c>
      <c r="N46" s="21"/>
      <c r="O46" s="21"/>
      <c r="P46" s="21"/>
      <c r="Q46" s="21"/>
      <c r="R46" s="21"/>
      <c r="S46" s="21"/>
      <c r="T46" s="21"/>
      <c r="U46" s="143"/>
      <c r="V46" s="21"/>
      <c r="W46" s="21"/>
      <c r="X46" s="21"/>
      <c r="Y46" s="21"/>
    </row>
    <row r="47" spans="1:25" ht="15" thickTop="1" thickBot="1">
      <c r="A47" s="198" t="s">
        <v>193</v>
      </c>
      <c r="B47" s="199">
        <v>0.85050000000000003</v>
      </c>
      <c r="C47" s="199">
        <v>0.85140000000000005</v>
      </c>
      <c r="D47" s="199">
        <v>0.99750000000000005</v>
      </c>
      <c r="E47" s="148">
        <v>4.9699999999999998E-6</v>
      </c>
      <c r="F47" s="148">
        <v>4.8299999999999997E-7</v>
      </c>
      <c r="G47" s="148">
        <v>9.6699999999999998E-3</v>
      </c>
      <c r="H47" s="148">
        <v>1.7E-5</v>
      </c>
      <c r="I47" s="148">
        <v>8.6000000000000007E-6</v>
      </c>
      <c r="J47" s="180">
        <v>1.47E-2</v>
      </c>
      <c r="K47" s="148">
        <v>2.23E-4</v>
      </c>
      <c r="L47" s="148">
        <v>9.8300000000000004E-5</v>
      </c>
      <c r="M47" s="180">
        <v>5.1900000000000004E-4</v>
      </c>
      <c r="N47" s="21"/>
      <c r="O47" s="21"/>
      <c r="P47" s="21"/>
      <c r="Q47" s="21"/>
      <c r="R47" s="21"/>
      <c r="S47" s="21"/>
      <c r="T47" s="21"/>
      <c r="U47" s="143"/>
      <c r="V47" s="21"/>
      <c r="W47" s="21"/>
      <c r="X47" s="21"/>
      <c r="Y47" s="21"/>
    </row>
    <row r="48" spans="1:25" ht="15" thickTop="1" thickBot="1">
      <c r="A48" s="145"/>
      <c r="B48" s="21"/>
      <c r="C48" s="21"/>
      <c r="D48" s="21"/>
      <c r="E48" s="21"/>
      <c r="F48" s="142"/>
      <c r="G48" s="142"/>
      <c r="H48" s="142"/>
      <c r="I48" s="142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</row>
    <row r="49" spans="1:25" ht="37" customHeight="1" thickTop="1" thickBot="1">
      <c r="A49" s="306" t="s">
        <v>147</v>
      </c>
      <c r="B49" s="307"/>
      <c r="C49" s="307"/>
      <c r="D49" s="307"/>
      <c r="E49" s="307"/>
      <c r="F49" s="307"/>
      <c r="G49" s="307"/>
      <c r="H49" s="307"/>
      <c r="I49" s="308"/>
      <c r="J49" s="132" t="s">
        <v>138</v>
      </c>
      <c r="K49" s="132" t="s">
        <v>139</v>
      </c>
      <c r="L49" s="21"/>
      <c r="M49" s="302" t="s">
        <v>129</v>
      </c>
      <c r="N49" s="303"/>
      <c r="O49" s="303"/>
      <c r="P49" s="303"/>
      <c r="Q49" s="303"/>
      <c r="R49" s="303"/>
      <c r="S49" s="303"/>
      <c r="T49" s="303"/>
      <c r="U49" s="304"/>
      <c r="V49" s="132" t="s">
        <v>138</v>
      </c>
      <c r="W49" s="132" t="s">
        <v>139</v>
      </c>
      <c r="X49" s="203" t="s">
        <v>200</v>
      </c>
      <c r="Y49" s="21"/>
    </row>
    <row r="50" spans="1:25" ht="15" thickTop="1" thickBot="1">
      <c r="A50" s="130" t="s">
        <v>118</v>
      </c>
      <c r="B50" s="309" t="s">
        <v>119</v>
      </c>
      <c r="C50" s="310"/>
      <c r="D50" s="310"/>
      <c r="E50" s="310"/>
      <c r="F50" s="310"/>
      <c r="G50" s="310"/>
      <c r="H50" s="310"/>
      <c r="I50" s="311"/>
      <c r="J50" s="86"/>
      <c r="K50" s="86"/>
      <c r="L50" s="21"/>
      <c r="M50" s="14" t="s">
        <v>120</v>
      </c>
      <c r="N50" s="2">
        <v>2.6997799999999987</v>
      </c>
      <c r="O50" s="2">
        <v>3.8707419999999999</v>
      </c>
      <c r="P50" s="2">
        <v>3.84</v>
      </c>
      <c r="Q50" s="2">
        <v>2.547600000000001</v>
      </c>
      <c r="R50" s="2">
        <v>2.3099999999999987</v>
      </c>
      <c r="S50" s="2">
        <v>1.7951999999999995</v>
      </c>
      <c r="T50" s="2">
        <v>0.67319999999999958</v>
      </c>
      <c r="U50" s="2">
        <v>0.81839999999999868</v>
      </c>
      <c r="V50" s="2">
        <v>2.3193652499999997</v>
      </c>
      <c r="W50" s="2">
        <v>1.2043670522432399</v>
      </c>
      <c r="X50" s="201" t="s">
        <v>167</v>
      </c>
      <c r="Y50" s="21"/>
    </row>
    <row r="51" spans="1:25" ht="15" thickTop="1" thickBot="1">
      <c r="A51" s="18" t="s">
        <v>122</v>
      </c>
      <c r="B51" s="19">
        <v>5.01</v>
      </c>
      <c r="C51" s="19">
        <v>4.42</v>
      </c>
      <c r="D51" s="19">
        <v>4.3899999999999997</v>
      </c>
      <c r="E51" s="19">
        <v>4.6332000000000004</v>
      </c>
      <c r="F51" s="19">
        <v>4.3428000000000004</v>
      </c>
      <c r="G51" s="19">
        <v>4.9367999999999999</v>
      </c>
      <c r="H51" s="19">
        <v>4.1184000000000003</v>
      </c>
      <c r="I51" s="19">
        <v>5.0819999999999999</v>
      </c>
      <c r="J51" s="88">
        <f>AVERAGE(B51:I51)</f>
        <v>4.6166500000000008</v>
      </c>
      <c r="K51" s="133">
        <f>STDEV(B51:I51)</f>
        <v>0.35603633442188359</v>
      </c>
      <c r="L51" s="21"/>
      <c r="M51" s="14" t="s">
        <v>126</v>
      </c>
      <c r="N51" s="2">
        <v>-0.55119999999999969</v>
      </c>
      <c r="O51" s="2">
        <v>0.7159999999999993</v>
      </c>
      <c r="P51" s="2">
        <v>0.42559999999999931</v>
      </c>
      <c r="Q51" s="2">
        <v>1.83</v>
      </c>
      <c r="R51" s="2">
        <v>0.99000000000000021</v>
      </c>
      <c r="S51" s="2">
        <v>2.1300000000000008</v>
      </c>
      <c r="T51" s="2">
        <v>-3.0000000000000249E-2</v>
      </c>
      <c r="U51" s="2">
        <v>-0.43000000000000149</v>
      </c>
      <c r="V51" s="2">
        <v>0.63504999999999978</v>
      </c>
      <c r="W51" s="2">
        <v>0.98727654108229945</v>
      </c>
      <c r="X51" s="180">
        <v>1.8499999999999999E-2</v>
      </c>
      <c r="Y51" s="21"/>
    </row>
    <row r="52" spans="1:25" ht="15" thickTop="1" thickBot="1">
      <c r="A52" s="18" t="s">
        <v>123</v>
      </c>
      <c r="B52" s="19">
        <v>4.4563930000000003</v>
      </c>
      <c r="C52" s="19">
        <v>3.9839519999999999</v>
      </c>
      <c r="D52" s="19">
        <v>2.92</v>
      </c>
      <c r="E52" s="19">
        <v>4.26</v>
      </c>
      <c r="F52" s="22">
        <v>3.3660000000000001</v>
      </c>
      <c r="G52" s="22">
        <v>4.7915999999999999</v>
      </c>
      <c r="H52" s="22">
        <v>3.8940000000000001</v>
      </c>
      <c r="I52" s="22">
        <v>4.1184000000000003</v>
      </c>
      <c r="J52" s="88">
        <f t="shared" ref="J52:J54" si="12">AVERAGE(B52:I52)</f>
        <v>3.9737931250000003</v>
      </c>
      <c r="K52" s="133">
        <f t="shared" ref="K52:K54" si="13">STDEV(B52:I52)</f>
        <v>0.59652551452735092</v>
      </c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</row>
    <row r="53" spans="1:25" ht="15" thickTop="1" thickBot="1">
      <c r="A53" s="18" t="s">
        <v>124</v>
      </c>
      <c r="B53" s="19">
        <v>5.04</v>
      </c>
      <c r="C53" s="19">
        <v>4.2</v>
      </c>
      <c r="D53" s="19">
        <v>4.13</v>
      </c>
      <c r="E53" s="19">
        <v>4.46</v>
      </c>
      <c r="F53" s="22">
        <v>3.2208000000000001</v>
      </c>
      <c r="G53" s="22">
        <v>4.7915999999999999</v>
      </c>
      <c r="H53" s="22">
        <v>4.1184000000000003</v>
      </c>
      <c r="I53" s="22">
        <v>3.8940000000000001</v>
      </c>
      <c r="J53" s="88">
        <f t="shared" si="12"/>
        <v>4.2318500000000006</v>
      </c>
      <c r="K53" s="133">
        <f t="shared" si="13"/>
        <v>0.55794295407326222</v>
      </c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</row>
    <row r="54" spans="1:25" ht="15" thickTop="1" thickBot="1">
      <c r="A54" s="18" t="s">
        <v>125</v>
      </c>
      <c r="B54" s="19">
        <v>4.91</v>
      </c>
      <c r="C54" s="19">
        <v>4.84</v>
      </c>
      <c r="D54" s="19">
        <v>4.97</v>
      </c>
      <c r="E54" s="19">
        <v>4.33</v>
      </c>
      <c r="F54" s="22">
        <v>3.53</v>
      </c>
      <c r="G54" s="22">
        <v>4.0599999999999996</v>
      </c>
      <c r="H54" s="22">
        <v>4.74</v>
      </c>
      <c r="I54" s="22">
        <v>4.1900000000000004</v>
      </c>
      <c r="J54" s="88">
        <f t="shared" si="12"/>
        <v>4.4462499999999991</v>
      </c>
      <c r="K54" s="133">
        <f t="shared" si="13"/>
        <v>0.5068935503915778</v>
      </c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</row>
    <row r="55" spans="1:25" ht="15" thickTop="1" thickBot="1">
      <c r="A55" s="12" t="s">
        <v>118</v>
      </c>
      <c r="B55" s="235" t="s">
        <v>120</v>
      </c>
      <c r="C55" s="244"/>
      <c r="D55" s="244"/>
      <c r="E55" s="244"/>
      <c r="F55" s="244"/>
      <c r="G55" s="244"/>
      <c r="H55" s="244"/>
      <c r="I55" s="312"/>
      <c r="J55" s="88"/>
      <c r="K55" s="133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</row>
    <row r="56" spans="1:25" ht="15" thickTop="1" thickBot="1">
      <c r="A56" s="18" t="s">
        <v>122</v>
      </c>
      <c r="B56" s="19">
        <v>3.8148</v>
      </c>
      <c r="C56" s="19">
        <v>4.2699999999999996</v>
      </c>
      <c r="D56" s="19">
        <v>4.2</v>
      </c>
      <c r="E56" s="19">
        <v>4.33</v>
      </c>
      <c r="F56" s="19">
        <v>4.9367999999999999</v>
      </c>
      <c r="G56" s="19">
        <v>4.8575999999999997</v>
      </c>
      <c r="H56" s="19">
        <v>4.1844000000000001</v>
      </c>
      <c r="I56" s="19">
        <v>2.9964</v>
      </c>
      <c r="J56" s="88">
        <f t="shared" ref="J56:J59" si="14">AVERAGE(B56:I56)</f>
        <v>4.1987499999999995</v>
      </c>
      <c r="K56" s="133">
        <f t="shared" ref="K56:K59" si="15">STDEV(B56:I56)</f>
        <v>0.60878976666826645</v>
      </c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</row>
    <row r="57" spans="1:25" ht="15" thickTop="1" thickBot="1">
      <c r="A57" s="18" t="s">
        <v>123</v>
      </c>
      <c r="B57" s="19">
        <v>8.0902200000000004</v>
      </c>
      <c r="C57" s="19">
        <v>8.7892580000000002</v>
      </c>
      <c r="D57" s="19">
        <v>8.5</v>
      </c>
      <c r="E57" s="19">
        <v>9.3455999999999992</v>
      </c>
      <c r="F57" s="19">
        <v>9.7284000000000006</v>
      </c>
      <c r="G57" s="19">
        <v>8.8968000000000007</v>
      </c>
      <c r="H57" s="19">
        <v>9.7284000000000006</v>
      </c>
      <c r="I57" s="19">
        <v>8.9760000000000009</v>
      </c>
      <c r="J57" s="88">
        <f t="shared" si="14"/>
        <v>9.0068347499999994</v>
      </c>
      <c r="K57" s="133">
        <f t="shared" si="15"/>
        <v>0.5748958723733617</v>
      </c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</row>
    <row r="58" spans="1:25" ht="15" thickTop="1" thickBot="1">
      <c r="A58" s="18" t="s">
        <v>124</v>
      </c>
      <c r="B58" s="19">
        <v>9.82</v>
      </c>
      <c r="C58" s="19">
        <v>11.56</v>
      </c>
      <c r="D58" s="19">
        <v>10.08</v>
      </c>
      <c r="E58" s="19">
        <v>11.747999999999999</v>
      </c>
      <c r="F58" s="19">
        <v>11.8932</v>
      </c>
      <c r="G58" s="19">
        <v>9.7284000000000006</v>
      </c>
      <c r="H58" s="19">
        <v>10.8504</v>
      </c>
      <c r="I58" s="19">
        <v>10.692</v>
      </c>
      <c r="J58" s="88">
        <f t="shared" si="14"/>
        <v>10.796500000000002</v>
      </c>
      <c r="K58" s="133">
        <f t="shared" si="15"/>
        <v>0.87117514722520462</v>
      </c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</row>
    <row r="59" spans="1:25" ht="15" thickTop="1" thickBot="1">
      <c r="A59" s="18" t="s">
        <v>125</v>
      </c>
      <c r="B59" s="19">
        <v>10.79</v>
      </c>
      <c r="C59" s="19">
        <v>12.66</v>
      </c>
      <c r="D59" s="19">
        <v>12.34</v>
      </c>
      <c r="E59" s="19">
        <v>11.8932</v>
      </c>
      <c r="F59" s="19">
        <v>12.038399999999999</v>
      </c>
      <c r="G59" s="19">
        <v>10.692</v>
      </c>
      <c r="H59" s="19">
        <v>10.4016</v>
      </c>
      <c r="I59" s="19">
        <v>9.7943999999999996</v>
      </c>
      <c r="J59" s="88">
        <f t="shared" si="14"/>
        <v>11.3262</v>
      </c>
      <c r="K59" s="133">
        <f t="shared" si="15"/>
        <v>1.0369286516301055</v>
      </c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</row>
    <row r="60" spans="1:25" ht="15" thickTop="1" thickBot="1">
      <c r="A60" s="12" t="s">
        <v>118</v>
      </c>
      <c r="B60" s="279" t="s">
        <v>121</v>
      </c>
      <c r="C60" s="276"/>
      <c r="D60" s="276"/>
      <c r="E60" s="276"/>
      <c r="F60" s="276"/>
      <c r="G60" s="276"/>
      <c r="H60" s="276"/>
      <c r="I60" s="276"/>
      <c r="J60" s="88"/>
      <c r="K60" s="133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</row>
    <row r="61" spans="1:25" ht="15" thickTop="1" thickBot="1">
      <c r="A61" s="18" t="s">
        <v>122</v>
      </c>
      <c r="B61" s="19">
        <v>4.9367999999999999</v>
      </c>
      <c r="C61" s="19">
        <v>4.1844000000000001</v>
      </c>
      <c r="D61" s="19">
        <v>3.7355999999999998</v>
      </c>
      <c r="E61" s="19">
        <v>4.1844000000000001</v>
      </c>
      <c r="F61" s="19">
        <v>4.5671999999999997</v>
      </c>
      <c r="G61" s="19">
        <v>4.26</v>
      </c>
      <c r="H61" s="19">
        <v>4.46</v>
      </c>
      <c r="I61" s="19">
        <v>4.72</v>
      </c>
      <c r="J61" s="88">
        <f t="shared" ref="J61:J64" si="16">AVERAGE(B61:I61)</f>
        <v>4.3810500000000001</v>
      </c>
      <c r="K61" s="133">
        <f t="shared" ref="K61:K64" si="17">STDEV(B61:I61)</f>
        <v>0.37287135659826237</v>
      </c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</row>
    <row r="62" spans="1:25" ht="15" thickTop="1" thickBot="1">
      <c r="A62" s="18" t="s">
        <v>123</v>
      </c>
      <c r="B62" s="22">
        <v>9.3455999999999992</v>
      </c>
      <c r="C62" s="22">
        <v>8.9760000000000009</v>
      </c>
      <c r="D62" s="22">
        <v>8.9760000000000009</v>
      </c>
      <c r="E62" s="19">
        <v>7.99</v>
      </c>
      <c r="F62" s="19">
        <v>7.73</v>
      </c>
      <c r="G62" s="19">
        <v>8.27</v>
      </c>
      <c r="H62" s="19">
        <v>7.65</v>
      </c>
      <c r="I62" s="19">
        <v>8.6300000000000008</v>
      </c>
      <c r="J62" s="88">
        <f t="shared" si="16"/>
        <v>8.4459499999999998</v>
      </c>
      <c r="K62" s="133">
        <f t="shared" si="17"/>
        <v>0.63133872954902071</v>
      </c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</row>
    <row r="63" spans="1:25" ht="15" thickTop="1" thickBot="1">
      <c r="A63" s="18" t="s">
        <v>124</v>
      </c>
      <c r="B63" s="22">
        <v>9.57</v>
      </c>
      <c r="C63" s="22">
        <v>9.7943999999999996</v>
      </c>
      <c r="D63" s="22">
        <v>9.7943999999999996</v>
      </c>
      <c r="E63" s="19">
        <v>8.01</v>
      </c>
      <c r="F63" s="19">
        <v>8.01</v>
      </c>
      <c r="G63" s="19">
        <v>11.11</v>
      </c>
      <c r="H63" s="19">
        <v>7.45</v>
      </c>
      <c r="I63" s="19">
        <v>8.1999999999999993</v>
      </c>
      <c r="J63" s="88">
        <f t="shared" si="16"/>
        <v>8.9923500000000001</v>
      </c>
      <c r="K63" s="133">
        <f t="shared" si="17"/>
        <v>1.2559216615697011</v>
      </c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</row>
    <row r="64" spans="1:25" ht="15" thickTop="1" thickBot="1">
      <c r="A64" s="18" t="s">
        <v>125</v>
      </c>
      <c r="B64" s="22">
        <v>8.7943999999999996</v>
      </c>
      <c r="C64" s="22">
        <v>9.6920000000000002</v>
      </c>
      <c r="D64" s="22">
        <v>9.4016000000000002</v>
      </c>
      <c r="E64" s="19">
        <v>9.82</v>
      </c>
      <c r="F64" s="19">
        <v>8.7200000000000006</v>
      </c>
      <c r="G64" s="19">
        <v>10.4</v>
      </c>
      <c r="H64" s="19">
        <v>7.62</v>
      </c>
      <c r="I64" s="19">
        <v>8.1999999999999993</v>
      </c>
      <c r="J64" s="88">
        <f t="shared" si="16"/>
        <v>9.0809999999999995</v>
      </c>
      <c r="K64" s="133">
        <f t="shared" si="17"/>
        <v>0.91691485194334488</v>
      </c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</row>
    <row r="65" spans="1:25" ht="15" thickTop="1" thickBot="1">
      <c r="A65" s="198"/>
      <c r="B65" s="319" t="s">
        <v>194</v>
      </c>
      <c r="C65" s="320"/>
      <c r="D65" s="321"/>
      <c r="E65" s="319" t="s">
        <v>195</v>
      </c>
      <c r="F65" s="320"/>
      <c r="G65" s="321"/>
      <c r="H65" s="319" t="s">
        <v>196</v>
      </c>
      <c r="I65" s="320"/>
      <c r="J65" s="321"/>
      <c r="K65" s="316" t="s">
        <v>197</v>
      </c>
      <c r="L65" s="317"/>
      <c r="M65" s="318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</row>
    <row r="66" spans="1:25" ht="15" thickTop="1" thickBot="1">
      <c r="A66" s="202" t="s">
        <v>189</v>
      </c>
      <c r="B66" s="152" t="s">
        <v>198</v>
      </c>
      <c r="C66" s="152" t="s">
        <v>199</v>
      </c>
      <c r="D66" s="152" t="s">
        <v>200</v>
      </c>
      <c r="E66" s="152" t="s">
        <v>198</v>
      </c>
      <c r="F66" s="152" t="s">
        <v>199</v>
      </c>
      <c r="G66" s="152" t="s">
        <v>200</v>
      </c>
      <c r="H66" s="152" t="s">
        <v>198</v>
      </c>
      <c r="I66" s="152" t="s">
        <v>199</v>
      </c>
      <c r="J66" s="152" t="s">
        <v>200</v>
      </c>
      <c r="K66" s="152" t="s">
        <v>198</v>
      </c>
      <c r="L66" s="152" t="s">
        <v>199</v>
      </c>
      <c r="M66" s="152" t="s">
        <v>200</v>
      </c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</row>
    <row r="67" spans="1:25" ht="15" thickTop="1" thickBot="1">
      <c r="A67" s="198" t="s">
        <v>193</v>
      </c>
      <c r="B67" s="199">
        <v>0.39079999999999998</v>
      </c>
      <c r="C67" s="199">
        <v>0.86509999999999998</v>
      </c>
      <c r="D67" s="199">
        <v>0.4173</v>
      </c>
      <c r="E67" s="148">
        <v>3.3399999999999999E-4</v>
      </c>
      <c r="F67" s="148">
        <v>4.44E-4</v>
      </c>
      <c r="G67" s="148">
        <v>0.36990000000000001</v>
      </c>
      <c r="H67" s="148">
        <v>6.94E-3</v>
      </c>
      <c r="I67" s="148">
        <v>4.9300000000000004E-3</v>
      </c>
      <c r="J67" s="3">
        <v>0.1371</v>
      </c>
      <c r="K67" s="148">
        <v>8.1099999999999992E-3</v>
      </c>
      <c r="L67" s="148">
        <v>1.72E-3</v>
      </c>
      <c r="M67" s="180">
        <v>2.8000000000000001E-2</v>
      </c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</row>
    <row r="68" spans="1:25" ht="15" thickTop="1" thickBot="1">
      <c r="A68" s="145"/>
      <c r="B68" s="21"/>
      <c r="C68" s="21"/>
      <c r="D68" s="21"/>
      <c r="E68" s="21"/>
      <c r="F68" s="142"/>
      <c r="G68" s="142"/>
      <c r="H68" s="142"/>
      <c r="I68" s="142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</row>
    <row r="69" spans="1:25" ht="31" customHeight="1" thickTop="1" thickBot="1">
      <c r="A69" s="306" t="s">
        <v>148</v>
      </c>
      <c r="B69" s="307"/>
      <c r="C69" s="307"/>
      <c r="D69" s="307"/>
      <c r="E69" s="307"/>
      <c r="F69" s="307"/>
      <c r="G69" s="307"/>
      <c r="H69" s="307"/>
      <c r="I69" s="308"/>
      <c r="J69" s="132" t="s">
        <v>138</v>
      </c>
      <c r="K69" s="132" t="s">
        <v>139</v>
      </c>
      <c r="L69" s="21"/>
      <c r="M69" s="305" t="s">
        <v>130</v>
      </c>
      <c r="N69" s="305"/>
      <c r="O69" s="305"/>
      <c r="P69" s="305"/>
      <c r="Q69" s="305"/>
      <c r="R69" s="305"/>
      <c r="S69" s="305"/>
      <c r="T69" s="305"/>
      <c r="U69" s="305"/>
      <c r="V69" s="132" t="s">
        <v>138</v>
      </c>
      <c r="W69" s="132" t="s">
        <v>139</v>
      </c>
      <c r="X69" s="203" t="s">
        <v>200</v>
      </c>
      <c r="Y69" s="21"/>
    </row>
    <row r="70" spans="1:25" ht="15" thickTop="1" thickBot="1">
      <c r="A70" s="130" t="s">
        <v>118</v>
      </c>
      <c r="B70" s="309" t="s">
        <v>119</v>
      </c>
      <c r="C70" s="310"/>
      <c r="D70" s="310"/>
      <c r="E70" s="310"/>
      <c r="F70" s="310"/>
      <c r="G70" s="310"/>
      <c r="H70" s="310"/>
      <c r="I70" s="311"/>
      <c r="J70" s="86"/>
      <c r="K70" s="86"/>
      <c r="L70" s="21"/>
      <c r="M70" s="14" t="s">
        <v>120</v>
      </c>
      <c r="N70" s="2">
        <v>3.9599999999999991</v>
      </c>
      <c r="O70" s="2">
        <v>6.33</v>
      </c>
      <c r="P70" s="2">
        <v>6.52</v>
      </c>
      <c r="Q70" s="2">
        <v>5.8344000000000005</v>
      </c>
      <c r="R70" s="2">
        <v>6.3095999999999997</v>
      </c>
      <c r="S70" s="2">
        <v>4.3296000000000001</v>
      </c>
      <c r="T70" s="2">
        <v>5.7551999999999994</v>
      </c>
      <c r="U70" s="2">
        <v>6.3492000000000006</v>
      </c>
      <c r="V70" s="2">
        <v>5.6735000000000007</v>
      </c>
      <c r="W70" s="2">
        <v>0.98441145288513321</v>
      </c>
      <c r="X70" s="201" t="s">
        <v>167</v>
      </c>
      <c r="Y70" s="21"/>
    </row>
    <row r="71" spans="1:25" ht="15" thickTop="1" thickBot="1">
      <c r="A71" s="18" t="s">
        <v>122</v>
      </c>
      <c r="B71" s="19">
        <v>8.52</v>
      </c>
      <c r="C71" s="19">
        <v>7.87</v>
      </c>
      <c r="D71" s="19">
        <v>8.7899999999999991</v>
      </c>
      <c r="E71" s="19">
        <v>7.5503999999999998</v>
      </c>
      <c r="F71" s="19">
        <v>7.1016000000000004</v>
      </c>
      <c r="G71" s="19">
        <v>7.7747999999999999</v>
      </c>
      <c r="H71" s="19">
        <v>6.4283999999999999</v>
      </c>
      <c r="I71" s="19">
        <v>7.9332000000000003</v>
      </c>
      <c r="J71" s="88">
        <f>AVERAGE(B71:I71)</f>
        <v>7.7460500000000003</v>
      </c>
      <c r="K71" s="133">
        <f>STDEV(B71:I71)</f>
        <v>0.74927028691730635</v>
      </c>
      <c r="L71" s="21"/>
      <c r="M71" s="14" t="s">
        <v>126</v>
      </c>
      <c r="N71" s="2">
        <v>-0.79519999999999946</v>
      </c>
      <c r="O71" s="2">
        <v>1.1451999999999991</v>
      </c>
      <c r="P71" s="2">
        <v>0.52800000000000047</v>
      </c>
      <c r="Q71" s="2">
        <v>-0.39000000000000057</v>
      </c>
      <c r="R71" s="2">
        <v>1.4499999999999993</v>
      </c>
      <c r="S71" s="2">
        <v>-1.0299999999999994</v>
      </c>
      <c r="T71" s="2">
        <v>0.28000000000000114</v>
      </c>
      <c r="U71" s="2">
        <v>0.4399999999999995</v>
      </c>
      <c r="V71" s="2">
        <v>0.20350000000000001</v>
      </c>
      <c r="W71" s="2">
        <v>0.88469624165585736</v>
      </c>
      <c r="X71" s="180">
        <v>5.3E-3</v>
      </c>
      <c r="Y71" s="21"/>
    </row>
    <row r="72" spans="1:25" ht="15" thickTop="1" thickBot="1">
      <c r="A72" s="18" t="s">
        <v>123</v>
      </c>
      <c r="B72" s="19">
        <v>7.5913430000000002</v>
      </c>
      <c r="C72" s="19">
        <v>7.2971630000000003</v>
      </c>
      <c r="D72" s="19">
        <v>6.62</v>
      </c>
      <c r="E72" s="19">
        <v>7.71</v>
      </c>
      <c r="F72" s="22">
        <v>7.1807999999999996</v>
      </c>
      <c r="G72" s="22">
        <v>7.6295999999999999</v>
      </c>
      <c r="H72" s="22">
        <v>6.8772000000000002</v>
      </c>
      <c r="I72" s="22">
        <v>5.4648000000000003</v>
      </c>
      <c r="J72" s="88">
        <f t="shared" ref="J72:J74" si="18">AVERAGE(B72:I72)</f>
        <v>7.0463632500000006</v>
      </c>
      <c r="K72" s="133">
        <f t="shared" ref="K72:K74" si="19">STDEV(B72:I72)</f>
        <v>0.7435724255831726</v>
      </c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</row>
    <row r="73" spans="1:25" ht="15" thickTop="1" thickBot="1">
      <c r="A73" s="18" t="s">
        <v>124</v>
      </c>
      <c r="B73" s="19">
        <v>8.4600000000000009</v>
      </c>
      <c r="C73" s="19">
        <v>7.82</v>
      </c>
      <c r="D73" s="19">
        <v>7.3</v>
      </c>
      <c r="E73" s="19">
        <v>8.07</v>
      </c>
      <c r="F73" s="22">
        <v>7.4051999999999998</v>
      </c>
      <c r="G73" s="22">
        <v>6.6528</v>
      </c>
      <c r="H73" s="22">
        <v>5.2404000000000002</v>
      </c>
      <c r="I73" s="22">
        <v>7.6295999999999999</v>
      </c>
      <c r="J73" s="88">
        <f t="shared" si="18"/>
        <v>7.3222500000000004</v>
      </c>
      <c r="K73" s="133">
        <f t="shared" si="19"/>
        <v>0.99896108175301146</v>
      </c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</row>
    <row r="74" spans="1:25" ht="15" thickTop="1" thickBot="1">
      <c r="A74" s="18" t="s">
        <v>125</v>
      </c>
      <c r="B74" s="19">
        <v>8.59</v>
      </c>
      <c r="C74" s="19">
        <v>8.59</v>
      </c>
      <c r="D74" s="19">
        <v>8.4</v>
      </c>
      <c r="E74" s="19">
        <v>7.24</v>
      </c>
      <c r="F74" s="22">
        <v>6.69</v>
      </c>
      <c r="G74" s="22">
        <v>7.64</v>
      </c>
      <c r="H74" s="22">
        <v>6.3023999999999996</v>
      </c>
      <c r="I74" s="22">
        <v>7.8250000000000002</v>
      </c>
      <c r="J74" s="88">
        <f t="shared" si="18"/>
        <v>7.659675</v>
      </c>
      <c r="K74" s="133">
        <f t="shared" si="19"/>
        <v>0.86729480199723685</v>
      </c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</row>
    <row r="75" spans="1:25" ht="15" thickTop="1" thickBot="1">
      <c r="A75" s="12" t="s">
        <v>118</v>
      </c>
      <c r="B75" s="235" t="s">
        <v>120</v>
      </c>
      <c r="C75" s="244"/>
      <c r="D75" s="244"/>
      <c r="E75" s="244"/>
      <c r="F75" s="244"/>
      <c r="G75" s="244"/>
      <c r="H75" s="244"/>
      <c r="I75" s="312"/>
      <c r="J75" s="88"/>
      <c r="K75" s="133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</row>
    <row r="76" spans="1:25" ht="15" thickTop="1" thickBot="1">
      <c r="A76" s="18" t="s">
        <v>122</v>
      </c>
      <c r="B76" s="19">
        <v>7.73</v>
      </c>
      <c r="C76" s="19">
        <v>7.82</v>
      </c>
      <c r="D76" s="19">
        <v>6.98</v>
      </c>
      <c r="E76" s="19">
        <v>7.6295999999999999</v>
      </c>
      <c r="F76" s="19">
        <v>7.5503999999999998</v>
      </c>
      <c r="G76" s="19">
        <v>6.8112000000000004</v>
      </c>
      <c r="H76" s="19">
        <v>6.2831999999999999</v>
      </c>
      <c r="I76" s="19">
        <v>5.2404000000000002</v>
      </c>
      <c r="J76" s="88">
        <f t="shared" ref="J76:J79" si="20">AVERAGE(B76:I76)</f>
        <v>7.0056000000000003</v>
      </c>
      <c r="K76" s="133">
        <f t="shared" ref="K76:K79" si="21">STDEV(B76:I76)</f>
        <v>0.89045937422369748</v>
      </c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</row>
    <row r="77" spans="1:25" ht="15" thickTop="1" thickBot="1">
      <c r="A77" s="18" t="s">
        <v>123</v>
      </c>
      <c r="B77" s="19">
        <v>9.1050979999999999</v>
      </c>
      <c r="C77" s="19">
        <v>9.8687719999999999</v>
      </c>
      <c r="D77" s="19">
        <v>9.8000000000000007</v>
      </c>
      <c r="E77" s="19">
        <v>11.299200000000001</v>
      </c>
      <c r="F77" s="19">
        <v>9.6687999999999992</v>
      </c>
      <c r="G77" s="19">
        <v>10.7712</v>
      </c>
      <c r="H77" s="19">
        <v>10.668799999999999</v>
      </c>
      <c r="I77" s="19">
        <v>10.4016</v>
      </c>
      <c r="J77" s="88">
        <f t="shared" si="20"/>
        <v>10.197933750000001</v>
      </c>
      <c r="K77" s="133">
        <f t="shared" si="21"/>
        <v>0.71169694016439145</v>
      </c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</row>
    <row r="78" spans="1:25" ht="15" thickTop="1" thickBot="1">
      <c r="A78" s="18" t="s">
        <v>124</v>
      </c>
      <c r="B78" s="19">
        <v>11.18</v>
      </c>
      <c r="C78" s="19">
        <v>12.66</v>
      </c>
      <c r="D78" s="19">
        <v>11.43</v>
      </c>
      <c r="E78" s="19">
        <v>13.596</v>
      </c>
      <c r="F78" s="19">
        <v>13.464</v>
      </c>
      <c r="G78" s="19">
        <v>11.4444</v>
      </c>
      <c r="H78" s="19">
        <v>12.711600000000001</v>
      </c>
      <c r="I78" s="19">
        <v>12.038399999999999</v>
      </c>
      <c r="J78" s="88">
        <f t="shared" si="20"/>
        <v>12.31555</v>
      </c>
      <c r="K78" s="133">
        <f t="shared" si="21"/>
        <v>0.93681665076089338</v>
      </c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</row>
    <row r="79" spans="1:25" ht="15" thickTop="1" thickBot="1">
      <c r="A79" s="18" t="s">
        <v>125</v>
      </c>
      <c r="B79" s="19">
        <v>11.69</v>
      </c>
      <c r="C79" s="19">
        <v>14.15</v>
      </c>
      <c r="D79" s="19">
        <v>13.5</v>
      </c>
      <c r="E79" s="19">
        <v>13.464</v>
      </c>
      <c r="F79" s="19">
        <v>13.86</v>
      </c>
      <c r="G79" s="19">
        <v>11.1408</v>
      </c>
      <c r="H79" s="19">
        <v>12.038399999999999</v>
      </c>
      <c r="I79" s="19">
        <v>11.589600000000001</v>
      </c>
      <c r="J79" s="88">
        <f t="shared" si="20"/>
        <v>12.6791</v>
      </c>
      <c r="K79" s="133">
        <f t="shared" si="21"/>
        <v>1.1826247370030059</v>
      </c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</row>
    <row r="80" spans="1:25" ht="15" thickTop="1" thickBot="1">
      <c r="A80" s="12" t="s">
        <v>118</v>
      </c>
      <c r="B80" s="279" t="s">
        <v>121</v>
      </c>
      <c r="C80" s="276"/>
      <c r="D80" s="276"/>
      <c r="E80" s="276"/>
      <c r="F80" s="276"/>
      <c r="G80" s="276"/>
      <c r="H80" s="276"/>
      <c r="I80" s="276"/>
      <c r="J80" s="88"/>
      <c r="K80" s="133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</row>
    <row r="81" spans="1:25" ht="15" thickTop="1" thickBot="1">
      <c r="A81" s="18" t="s">
        <v>122</v>
      </c>
      <c r="B81" s="19">
        <v>7.6295999999999999</v>
      </c>
      <c r="C81" s="19">
        <v>6.8112000000000004</v>
      </c>
      <c r="D81" s="19">
        <v>5.9135999999999997</v>
      </c>
      <c r="E81" s="19">
        <v>6.5868000000000002</v>
      </c>
      <c r="F81" s="19">
        <v>7.4843999999999999</v>
      </c>
      <c r="G81" s="19">
        <v>6.85</v>
      </c>
      <c r="H81" s="19">
        <v>8.7200000000000006</v>
      </c>
      <c r="I81" s="19">
        <v>8.07</v>
      </c>
      <c r="J81" s="88">
        <f t="shared" ref="J81:J84" si="22">AVERAGE(B81:I81)</f>
        <v>7.2581999999999995</v>
      </c>
      <c r="K81" s="133">
        <f t="shared" ref="K81:K84" si="23">STDEV(B81:I81)</f>
        <v>0.89523709868233226</v>
      </c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</row>
    <row r="82" spans="1:25" ht="15" thickTop="1" thickBot="1">
      <c r="A82" s="18" t="s">
        <v>123</v>
      </c>
      <c r="B82" s="19">
        <v>9.9527999999999999</v>
      </c>
      <c r="C82" s="19">
        <v>9.2004000000000001</v>
      </c>
      <c r="D82" s="19">
        <v>9.2004000000000001</v>
      </c>
      <c r="E82" s="19">
        <v>9.83</v>
      </c>
      <c r="F82" s="19">
        <v>8.82</v>
      </c>
      <c r="G82" s="19">
        <v>9.6199999999999992</v>
      </c>
      <c r="H82" s="19">
        <v>9.2799999999999994</v>
      </c>
      <c r="I82" s="19">
        <v>10.74</v>
      </c>
      <c r="J82" s="88">
        <f t="shared" si="22"/>
        <v>9.580449999999999</v>
      </c>
      <c r="K82" s="133">
        <f t="shared" si="23"/>
        <v>0.59814839773611839</v>
      </c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</row>
    <row r="83" spans="1:25" ht="15" thickTop="1" thickBot="1">
      <c r="A83" s="18" t="s">
        <v>124</v>
      </c>
      <c r="B83" s="19">
        <v>9.7284000000000006</v>
      </c>
      <c r="C83" s="19">
        <v>9.3455999999999992</v>
      </c>
      <c r="D83" s="19">
        <v>8.1576000000000004</v>
      </c>
      <c r="E83" s="19">
        <v>10.74</v>
      </c>
      <c r="F83" s="19">
        <v>7.75</v>
      </c>
      <c r="G83" s="19">
        <v>12.86</v>
      </c>
      <c r="H83" s="19">
        <v>9.44</v>
      </c>
      <c r="I83" s="19">
        <v>10.4</v>
      </c>
      <c r="J83" s="88">
        <f t="shared" si="22"/>
        <v>9.8027000000000015</v>
      </c>
      <c r="K83" s="133">
        <f t="shared" si="23"/>
        <v>1.5967970333496526</v>
      </c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</row>
    <row r="84" spans="1:25" ht="15" thickTop="1" thickBot="1">
      <c r="A84" s="18" t="s">
        <v>125</v>
      </c>
      <c r="B84" s="19">
        <v>9.1576000000000004</v>
      </c>
      <c r="C84" s="19">
        <v>10.345599999999999</v>
      </c>
      <c r="D84" s="19">
        <v>9.7284000000000006</v>
      </c>
      <c r="E84" s="19">
        <v>9.44</v>
      </c>
      <c r="F84" s="19">
        <v>10.27</v>
      </c>
      <c r="G84" s="19">
        <v>8.59</v>
      </c>
      <c r="H84" s="19">
        <v>9.56</v>
      </c>
      <c r="I84" s="19">
        <v>11.18</v>
      </c>
      <c r="J84" s="88">
        <f t="shared" si="22"/>
        <v>9.7839500000000008</v>
      </c>
      <c r="K84" s="133">
        <f t="shared" si="23"/>
        <v>0.80089439824664577</v>
      </c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</row>
    <row r="85" spans="1:25" ht="15" thickTop="1" thickBot="1">
      <c r="A85" s="198"/>
      <c r="B85" s="319" t="s">
        <v>194</v>
      </c>
      <c r="C85" s="320"/>
      <c r="D85" s="321"/>
      <c r="E85" s="319" t="s">
        <v>195</v>
      </c>
      <c r="F85" s="320"/>
      <c r="G85" s="321"/>
      <c r="H85" s="319" t="s">
        <v>196</v>
      </c>
      <c r="I85" s="320"/>
      <c r="J85" s="321"/>
      <c r="K85" s="316" t="s">
        <v>197</v>
      </c>
      <c r="L85" s="317"/>
      <c r="M85" s="318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</row>
    <row r="86" spans="1:25" ht="14.65" customHeight="1" thickTop="1" thickBot="1">
      <c r="A86" s="202" t="s">
        <v>189</v>
      </c>
      <c r="B86" s="152" t="s">
        <v>198</v>
      </c>
      <c r="C86" s="152" t="s">
        <v>199</v>
      </c>
      <c r="D86" s="152" t="s">
        <v>200</v>
      </c>
      <c r="E86" s="152" t="s">
        <v>198</v>
      </c>
      <c r="F86" s="152" t="s">
        <v>199</v>
      </c>
      <c r="G86" s="152" t="s">
        <v>200</v>
      </c>
      <c r="H86" s="152" t="s">
        <v>198</v>
      </c>
      <c r="I86" s="152" t="s">
        <v>199</v>
      </c>
      <c r="J86" s="152" t="s">
        <v>200</v>
      </c>
      <c r="K86" s="152" t="s">
        <v>198</v>
      </c>
      <c r="L86" s="152" t="s">
        <v>199</v>
      </c>
      <c r="M86" s="152" t="s">
        <v>200</v>
      </c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</row>
    <row r="87" spans="1:25" ht="19.149999999999999" customHeight="1" thickTop="1" thickBot="1">
      <c r="A87" s="198" t="s">
        <v>193</v>
      </c>
      <c r="B87" s="199">
        <v>0.1641</v>
      </c>
      <c r="C87" s="199">
        <v>0.70950000000000002</v>
      </c>
      <c r="D87" s="199">
        <v>0.82699999999999996</v>
      </c>
      <c r="E87" s="148">
        <v>3.1800000000000001E-3</v>
      </c>
      <c r="F87" s="148">
        <v>1.67E-3</v>
      </c>
      <c r="G87" s="2">
        <v>0.98499999999999999</v>
      </c>
      <c r="H87" s="148">
        <v>9.11E-3</v>
      </c>
      <c r="I87" s="2">
        <v>0.10100000000000001</v>
      </c>
      <c r="J87" s="3">
        <v>0.32129999999999997</v>
      </c>
      <c r="K87" s="148">
        <v>2.18E-2</v>
      </c>
      <c r="L87" s="148">
        <v>5.0299999999999997E-2</v>
      </c>
      <c r="M87" s="180">
        <v>4.9500000000000002E-2</v>
      </c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</row>
    <row r="88" spans="1:25" ht="14.5" thickTop="1"/>
  </sheetData>
  <mergeCells count="36">
    <mergeCell ref="B23:D23"/>
    <mergeCell ref="E23:G23"/>
    <mergeCell ref="H23:J23"/>
    <mergeCell ref="K65:M65"/>
    <mergeCell ref="B85:D85"/>
    <mergeCell ref="E85:G85"/>
    <mergeCell ref="H85:J85"/>
    <mergeCell ref="K85:M85"/>
    <mergeCell ref="A69:I69"/>
    <mergeCell ref="B65:D65"/>
    <mergeCell ref="E65:G65"/>
    <mergeCell ref="H65:J65"/>
    <mergeCell ref="B70:I70"/>
    <mergeCell ref="B75:I75"/>
    <mergeCell ref="B80:I80"/>
    <mergeCell ref="H45:J45"/>
    <mergeCell ref="K45:M45"/>
    <mergeCell ref="A29:I29"/>
    <mergeCell ref="B30:I30"/>
    <mergeCell ref="B40:I40"/>
    <mergeCell ref="A1:I1"/>
    <mergeCell ref="M7:U7"/>
    <mergeCell ref="M29:U29"/>
    <mergeCell ref="M49:U49"/>
    <mergeCell ref="M69:U69"/>
    <mergeCell ref="A49:I49"/>
    <mergeCell ref="B50:I50"/>
    <mergeCell ref="B55:I55"/>
    <mergeCell ref="B60:I60"/>
    <mergeCell ref="A7:I7"/>
    <mergeCell ref="B8:I8"/>
    <mergeCell ref="B13:I13"/>
    <mergeCell ref="B18:I18"/>
    <mergeCell ref="K23:M23"/>
    <mergeCell ref="B45:D45"/>
    <mergeCell ref="E45:G45"/>
  </mergeCells>
  <phoneticPr fontId="2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107"/>
  <sheetViews>
    <sheetView tabSelected="1" topLeftCell="M1" zoomScale="70" zoomScaleNormal="70" workbookViewId="0">
      <selection activeCell="S12" sqref="S12"/>
    </sheetView>
  </sheetViews>
  <sheetFormatPr defaultColWidth="8.83203125" defaultRowHeight="14"/>
  <cols>
    <col min="1" max="1" width="11.33203125" customWidth="1"/>
    <col min="11" max="11" width="10.33203125" customWidth="1"/>
    <col min="12" max="12" width="13.9140625" customWidth="1"/>
    <col min="13" max="18" width="11.33203125" customWidth="1"/>
    <col min="19" max="19" width="14.25" customWidth="1"/>
    <col min="20" max="21" width="11.33203125" customWidth="1"/>
    <col min="22" max="22" width="14.25" customWidth="1"/>
    <col min="23" max="23" width="11.9140625" customWidth="1"/>
    <col min="24" max="24" width="13.6640625" customWidth="1"/>
    <col min="26" max="26" width="13.83203125" customWidth="1"/>
    <col min="27" max="27" width="12.25" customWidth="1"/>
    <col min="28" max="28" width="14.1640625" customWidth="1"/>
    <col min="30" max="30" width="14.25" customWidth="1"/>
    <col min="31" max="31" width="12.1640625" customWidth="1"/>
    <col min="32" max="32" width="13.5" customWidth="1"/>
  </cols>
  <sheetData>
    <row r="1" spans="1:32" ht="59" customHeight="1" thickTop="1" thickBot="1">
      <c r="K1" s="322"/>
      <c r="L1" s="323"/>
      <c r="M1" s="323"/>
      <c r="N1" s="10"/>
      <c r="O1" s="10"/>
      <c r="P1" s="10"/>
      <c r="Q1" s="10"/>
      <c r="R1" s="10"/>
      <c r="S1" s="10"/>
      <c r="T1" s="10"/>
      <c r="U1" s="10"/>
      <c r="V1" s="324" t="s">
        <v>201</v>
      </c>
      <c r="W1" s="286"/>
      <c r="X1" s="287"/>
      <c r="Z1" s="324" t="s">
        <v>202</v>
      </c>
      <c r="AA1" s="286"/>
      <c r="AB1" s="287"/>
      <c r="AD1" s="324" t="s">
        <v>203</v>
      </c>
      <c r="AE1" s="286"/>
      <c r="AF1" s="287"/>
    </row>
    <row r="2" spans="1:32" ht="15" thickTop="1" thickBot="1">
      <c r="A2" s="233" t="s">
        <v>131</v>
      </c>
      <c r="B2" s="233"/>
      <c r="C2" s="233"/>
      <c r="D2" s="233"/>
      <c r="E2" s="233"/>
      <c r="F2" s="233"/>
      <c r="G2" s="233"/>
      <c r="H2" s="233"/>
      <c r="I2" s="233"/>
      <c r="J2" s="84" t="s">
        <v>138</v>
      </c>
      <c r="K2" s="87" t="s">
        <v>139</v>
      </c>
      <c r="L2" s="203" t="s">
        <v>200</v>
      </c>
      <c r="M2" s="6"/>
      <c r="N2" s="6"/>
      <c r="O2" s="6"/>
      <c r="P2" s="6"/>
      <c r="Q2" s="6"/>
      <c r="R2" s="6"/>
      <c r="S2" s="6"/>
      <c r="T2" s="6"/>
      <c r="U2" s="6"/>
      <c r="V2" s="12" t="s">
        <v>119</v>
      </c>
      <c r="W2" s="12" t="s">
        <v>120</v>
      </c>
      <c r="X2" s="1" t="s">
        <v>132</v>
      </c>
      <c r="Z2" s="12" t="s">
        <v>119</v>
      </c>
      <c r="AA2" s="12" t="s">
        <v>120</v>
      </c>
      <c r="AB2" s="1" t="s">
        <v>132</v>
      </c>
      <c r="AD2" s="12" t="s">
        <v>119</v>
      </c>
      <c r="AE2" s="12" t="s">
        <v>120</v>
      </c>
      <c r="AF2" s="1" t="s">
        <v>132</v>
      </c>
    </row>
    <row r="3" spans="1:32" ht="15" thickTop="1" thickBot="1">
      <c r="A3" s="1" t="s">
        <v>120</v>
      </c>
      <c r="B3" s="2">
        <v>27.845600000000001</v>
      </c>
      <c r="C3" s="2">
        <v>23.497140000000002</v>
      </c>
      <c r="D3" s="2">
        <v>25.694710000000001</v>
      </c>
      <c r="E3" s="2">
        <v>33.497799999999998</v>
      </c>
      <c r="F3" s="2">
        <v>28.167200000000001</v>
      </c>
      <c r="G3" s="2">
        <v>33.492199999999997</v>
      </c>
      <c r="H3" s="2">
        <v>31.908300000000001</v>
      </c>
      <c r="I3" s="2">
        <v>29.892099999999999</v>
      </c>
      <c r="J3" s="82">
        <f>AVERAGE(B3:I3)</f>
        <v>29.249381249999999</v>
      </c>
      <c r="K3" s="88">
        <f>STDEV(B3:I3)</f>
        <v>3.6331645843905434</v>
      </c>
      <c r="L3" s="201" t="s">
        <v>167</v>
      </c>
      <c r="M3" s="11"/>
      <c r="N3" s="7"/>
      <c r="O3" s="7"/>
      <c r="P3" s="7"/>
      <c r="Q3" s="7"/>
      <c r="R3" s="7"/>
      <c r="S3" s="7"/>
      <c r="T3" s="7"/>
      <c r="U3" s="7"/>
      <c r="V3" s="2">
        <v>273.92</v>
      </c>
      <c r="W3" s="2">
        <v>252.8</v>
      </c>
      <c r="X3" s="2">
        <v>198</v>
      </c>
      <c r="Z3" s="2">
        <v>209.88</v>
      </c>
      <c r="AA3" s="2">
        <v>402.6</v>
      </c>
      <c r="AB3" s="2">
        <v>192.2</v>
      </c>
      <c r="AD3" s="2">
        <v>127.4</v>
      </c>
      <c r="AE3" s="2">
        <v>274.08</v>
      </c>
      <c r="AF3" s="2">
        <v>218.84</v>
      </c>
    </row>
    <row r="4" spans="1:32" ht="15" thickTop="1" thickBot="1">
      <c r="A4" s="1" t="s">
        <v>132</v>
      </c>
      <c r="B4" s="2">
        <v>22.150759999999998</v>
      </c>
      <c r="C4" s="2">
        <v>15.04307</v>
      </c>
      <c r="D4" s="2">
        <v>18.36478</v>
      </c>
      <c r="E4" s="2">
        <v>18.140550000000001</v>
      </c>
      <c r="F4" s="2">
        <v>13.83117</v>
      </c>
      <c r="G4" s="2">
        <v>20.789200000000001</v>
      </c>
      <c r="H4" s="2">
        <v>22.6829</v>
      </c>
      <c r="I4" s="2">
        <v>17.3263</v>
      </c>
      <c r="J4" s="82">
        <f>AVERAGE(B4:I4)</f>
        <v>18.541091250000001</v>
      </c>
      <c r="K4" s="88">
        <f>STDEV(B4:I4)</f>
        <v>3.1920667003344243</v>
      </c>
      <c r="L4" s="180">
        <v>2.0800000000000001E-5</v>
      </c>
      <c r="M4" s="7"/>
      <c r="N4" s="7"/>
      <c r="O4" s="7"/>
      <c r="P4" s="7"/>
      <c r="Q4" s="7"/>
      <c r="R4" s="7"/>
      <c r="S4" s="7"/>
      <c r="T4" s="7"/>
      <c r="U4" s="7"/>
      <c r="V4" s="2">
        <v>209.84</v>
      </c>
      <c r="W4" s="2">
        <v>197.32</v>
      </c>
      <c r="X4" s="2">
        <v>86.88</v>
      </c>
      <c r="Z4" s="2">
        <v>209</v>
      </c>
      <c r="AA4" s="2">
        <v>268.88</v>
      </c>
      <c r="AB4" s="2">
        <v>239.92</v>
      </c>
      <c r="AD4" s="2">
        <v>169.4</v>
      </c>
      <c r="AE4" s="2">
        <v>278.36</v>
      </c>
      <c r="AF4" s="2">
        <v>182.64</v>
      </c>
    </row>
    <row r="5" spans="1:32" ht="15" thickTop="1" thickBot="1">
      <c r="K5" s="11"/>
      <c r="L5" s="11"/>
      <c r="M5" s="7"/>
      <c r="N5" s="7"/>
      <c r="O5" s="7"/>
      <c r="P5" s="7"/>
      <c r="Q5" s="7"/>
      <c r="R5" s="7"/>
      <c r="S5" s="7"/>
      <c r="T5" s="7"/>
      <c r="U5" s="7"/>
      <c r="V5" s="2">
        <v>121.84</v>
      </c>
      <c r="W5" s="2">
        <v>235.84</v>
      </c>
      <c r="X5" s="2">
        <v>263.92</v>
      </c>
      <c r="Z5" s="2">
        <v>293</v>
      </c>
      <c r="AA5" s="2">
        <v>131.24</v>
      </c>
      <c r="AB5" s="2">
        <v>172.84</v>
      </c>
      <c r="AD5" s="2">
        <v>184.92</v>
      </c>
      <c r="AE5" s="2">
        <v>280.76</v>
      </c>
      <c r="AF5" s="2">
        <v>206.96</v>
      </c>
    </row>
    <row r="6" spans="1:32" ht="15" thickTop="1" thickBot="1">
      <c r="K6" s="11"/>
      <c r="L6" s="11"/>
      <c r="M6" s="7"/>
      <c r="N6" s="7"/>
      <c r="O6" s="7"/>
      <c r="P6" s="7"/>
      <c r="Q6" s="7"/>
      <c r="R6" s="7"/>
      <c r="S6" s="7"/>
      <c r="T6" s="7"/>
      <c r="U6" s="7"/>
      <c r="V6" s="2">
        <v>164.04</v>
      </c>
      <c r="W6" s="2">
        <v>267.04000000000002</v>
      </c>
      <c r="X6" s="2">
        <v>219.76</v>
      </c>
      <c r="Z6" s="2">
        <v>317.04000000000002</v>
      </c>
      <c r="AA6" s="2">
        <v>453.72</v>
      </c>
      <c r="AB6" s="2">
        <v>230.96</v>
      </c>
      <c r="AD6" s="2">
        <v>188.28</v>
      </c>
      <c r="AE6" s="2">
        <v>360.96</v>
      </c>
      <c r="AF6" s="2">
        <v>146.76</v>
      </c>
    </row>
    <row r="7" spans="1:32" ht="15" thickTop="1" thickBot="1">
      <c r="A7" s="233" t="s">
        <v>133</v>
      </c>
      <c r="B7" s="233"/>
      <c r="C7" s="233"/>
      <c r="D7" s="233"/>
      <c r="E7" s="233"/>
      <c r="F7" s="233"/>
      <c r="G7" s="233"/>
      <c r="H7" s="233"/>
      <c r="I7" s="233"/>
      <c r="J7" s="84" t="s">
        <v>138</v>
      </c>
      <c r="K7" s="87" t="s">
        <v>139</v>
      </c>
      <c r="L7" s="203" t="s">
        <v>200</v>
      </c>
      <c r="M7" s="7"/>
      <c r="N7" s="7"/>
      <c r="O7" s="7"/>
      <c r="P7" s="7"/>
      <c r="Q7" s="7"/>
      <c r="R7" s="7"/>
      <c r="S7" s="7"/>
      <c r="T7" s="7"/>
      <c r="U7" s="7"/>
      <c r="V7" s="2">
        <v>174.52</v>
      </c>
      <c r="W7" s="2">
        <v>239.72</v>
      </c>
      <c r="X7" s="2">
        <v>133.6</v>
      </c>
      <c r="Z7" s="2">
        <v>275.27999999999997</v>
      </c>
      <c r="AA7" s="2">
        <v>419.52</v>
      </c>
      <c r="AB7" s="2">
        <v>308.56</v>
      </c>
      <c r="AD7" s="2">
        <v>184.48</v>
      </c>
      <c r="AE7" s="2">
        <v>274.44</v>
      </c>
      <c r="AF7" s="2">
        <v>156.4</v>
      </c>
    </row>
    <row r="8" spans="1:32" ht="15" thickTop="1" thickBot="1">
      <c r="A8" s="1" t="s">
        <v>120</v>
      </c>
      <c r="B8" s="2">
        <v>23.922979999999999</v>
      </c>
      <c r="C8" s="2">
        <v>18.964320000000001</v>
      </c>
      <c r="D8" s="2">
        <v>27.879729999999999</v>
      </c>
      <c r="E8" s="2">
        <v>25.832100000000001</v>
      </c>
      <c r="F8" s="2">
        <v>22.0213</v>
      </c>
      <c r="G8" s="2">
        <v>23.7392</v>
      </c>
      <c r="H8" s="2">
        <v>27.891999999999999</v>
      </c>
      <c r="I8" s="2">
        <v>19.013300000000001</v>
      </c>
      <c r="J8" s="82">
        <f>AVERAGE(B8:I8)</f>
        <v>23.658116249999999</v>
      </c>
      <c r="K8" s="88">
        <f>STDEV(B8:I8)</f>
        <v>3.522092228401982</v>
      </c>
      <c r="L8" s="198" t="s">
        <v>167</v>
      </c>
      <c r="M8" s="7"/>
      <c r="N8" s="7"/>
      <c r="O8" s="7"/>
      <c r="P8" s="7"/>
      <c r="Q8" s="7"/>
      <c r="R8" s="7"/>
      <c r="S8" s="7"/>
      <c r="T8" s="7"/>
      <c r="U8" s="7"/>
      <c r="V8" s="2">
        <v>149.63999999999999</v>
      </c>
      <c r="W8" s="2">
        <v>248.36</v>
      </c>
      <c r="X8" s="2">
        <v>84.92</v>
      </c>
      <c r="Z8" s="2">
        <v>174.2</v>
      </c>
      <c r="AA8" s="2">
        <v>560.44000000000005</v>
      </c>
      <c r="AB8" s="2">
        <v>391.32</v>
      </c>
      <c r="AD8" s="2">
        <v>162.84</v>
      </c>
      <c r="AE8" s="2">
        <v>172.56</v>
      </c>
      <c r="AF8" s="2">
        <v>90.6</v>
      </c>
    </row>
    <row r="9" spans="1:32" ht="15" customHeight="1" thickTop="1" thickBot="1">
      <c r="A9" s="1" t="s">
        <v>132</v>
      </c>
      <c r="B9" s="2">
        <v>32.578159999999997</v>
      </c>
      <c r="C9" s="2">
        <v>31.678149999999999</v>
      </c>
      <c r="D9" s="2">
        <v>55.775480000000002</v>
      </c>
      <c r="E9" s="2">
        <v>47.812849999999997</v>
      </c>
      <c r="F9" s="2">
        <v>45.108559999999997</v>
      </c>
      <c r="G9" s="2">
        <v>37.829000000000001</v>
      </c>
      <c r="H9" s="2">
        <v>40.820999999999998</v>
      </c>
      <c r="I9" s="2">
        <v>41.832299999999996</v>
      </c>
      <c r="J9" s="82">
        <f>AVERAGE(B9:I9)</f>
        <v>41.679437499999999</v>
      </c>
      <c r="K9" s="88">
        <f>STDEV(B9:I9)</f>
        <v>7.9867855038660043</v>
      </c>
      <c r="L9" s="180">
        <v>4.3000000000000002E-5</v>
      </c>
      <c r="M9" s="7"/>
      <c r="N9" s="7"/>
      <c r="O9" s="7"/>
      <c r="P9" s="7"/>
      <c r="Q9" s="7"/>
      <c r="R9" s="7"/>
      <c r="S9" s="7"/>
      <c r="T9" s="7"/>
      <c r="U9" s="7"/>
      <c r="V9" s="2">
        <v>150.16</v>
      </c>
      <c r="W9" s="2">
        <v>197.76</v>
      </c>
      <c r="X9" s="2">
        <v>187.44</v>
      </c>
      <c r="Z9" s="2">
        <v>306.56</v>
      </c>
      <c r="AA9" s="2">
        <v>263.48</v>
      </c>
      <c r="AB9" s="2">
        <v>259.95999999999998</v>
      </c>
      <c r="AD9" s="2">
        <v>133.84</v>
      </c>
      <c r="AE9" s="2">
        <v>296.08</v>
      </c>
      <c r="AF9" s="2">
        <v>160.88</v>
      </c>
    </row>
    <row r="10" spans="1:32" ht="15" thickTop="1" thickBot="1">
      <c r="K10" s="11"/>
      <c r="L10" s="11"/>
      <c r="M10" s="7"/>
      <c r="N10" s="7"/>
      <c r="O10" s="7"/>
      <c r="P10" s="7"/>
      <c r="Q10" s="7"/>
      <c r="R10" s="7"/>
      <c r="S10" s="7"/>
      <c r="T10" s="7"/>
      <c r="U10" s="7"/>
      <c r="V10" s="2">
        <v>152.24</v>
      </c>
      <c r="W10" s="2">
        <v>92.36</v>
      </c>
      <c r="X10" s="2">
        <v>165.52</v>
      </c>
      <c r="Z10" s="2">
        <v>88.52</v>
      </c>
      <c r="AA10" s="2">
        <v>244.12</v>
      </c>
      <c r="AB10" s="2">
        <v>300.44</v>
      </c>
      <c r="AD10" s="2">
        <v>173.24</v>
      </c>
      <c r="AE10" s="2">
        <v>419.24</v>
      </c>
      <c r="AF10" s="2">
        <v>159</v>
      </c>
    </row>
    <row r="11" spans="1:32" ht="17.5" customHeight="1" thickTop="1" thickBot="1">
      <c r="K11" s="11"/>
      <c r="L11" s="11"/>
      <c r="M11" s="7"/>
      <c r="N11" s="7"/>
      <c r="O11" s="7"/>
      <c r="P11" s="7"/>
      <c r="Q11" s="7"/>
      <c r="R11" s="7"/>
      <c r="S11" s="7"/>
      <c r="T11" s="7"/>
      <c r="U11" s="7"/>
      <c r="V11" s="2">
        <v>199.2</v>
      </c>
      <c r="W11" s="2">
        <v>247.76</v>
      </c>
      <c r="X11" s="2">
        <v>126.12</v>
      </c>
      <c r="Z11" s="2">
        <v>308</v>
      </c>
      <c r="AA11" s="2">
        <v>102.12</v>
      </c>
      <c r="AB11" s="2">
        <v>443.88</v>
      </c>
      <c r="AD11" s="2">
        <v>207.6</v>
      </c>
      <c r="AE11" s="2">
        <v>205.28</v>
      </c>
      <c r="AF11" s="2">
        <v>165.32</v>
      </c>
    </row>
    <row r="12" spans="1:32" ht="15" customHeight="1" thickTop="1" thickBot="1">
      <c r="A12" s="233" t="s">
        <v>134</v>
      </c>
      <c r="B12" s="233"/>
      <c r="C12" s="233"/>
      <c r="D12" s="233"/>
      <c r="E12" s="233"/>
      <c r="F12" s="233"/>
      <c r="G12" s="233"/>
      <c r="H12" s="233"/>
      <c r="I12" s="233"/>
      <c r="J12" s="84" t="s">
        <v>138</v>
      </c>
      <c r="K12" s="87" t="s">
        <v>139</v>
      </c>
      <c r="L12" s="202" t="s">
        <v>189</v>
      </c>
      <c r="M12" s="198" t="s">
        <v>193</v>
      </c>
      <c r="N12" s="7"/>
      <c r="O12" s="7"/>
      <c r="P12" s="7"/>
      <c r="Q12" s="7"/>
      <c r="R12" s="7"/>
      <c r="S12" s="7"/>
      <c r="T12" s="7"/>
      <c r="U12" s="7"/>
      <c r="V12" s="2">
        <v>145.19999999999999</v>
      </c>
      <c r="W12" s="2">
        <v>147.12</v>
      </c>
      <c r="X12" s="2">
        <v>97.8</v>
      </c>
      <c r="Z12" s="2">
        <v>229.24</v>
      </c>
      <c r="AA12" s="2">
        <v>122.08</v>
      </c>
      <c r="AB12" s="2">
        <v>312.36</v>
      </c>
      <c r="AD12" s="2">
        <v>125.44</v>
      </c>
      <c r="AE12" s="2">
        <v>488.92</v>
      </c>
      <c r="AF12" s="2">
        <v>172.92</v>
      </c>
    </row>
    <row r="13" spans="1:32" ht="15" thickTop="1" thickBot="1">
      <c r="A13" s="1" t="s">
        <v>119</v>
      </c>
      <c r="B13" s="2">
        <v>2.4980000000000002</v>
      </c>
      <c r="C13" s="2">
        <v>2.726</v>
      </c>
      <c r="D13" s="2">
        <v>2.4729999999999999</v>
      </c>
      <c r="E13" s="2">
        <v>2.8769999999999998</v>
      </c>
      <c r="F13" s="2">
        <v>3.109</v>
      </c>
      <c r="G13" s="2">
        <v>2.68</v>
      </c>
      <c r="H13" s="2">
        <v>2.3090000000000002</v>
      </c>
      <c r="I13" s="2">
        <v>3.02</v>
      </c>
      <c r="J13" s="82">
        <f>AVERAGE(B13:I13)</f>
        <v>2.7115</v>
      </c>
      <c r="K13" s="88">
        <f>STDEV(B13:I13)</f>
        <v>0.27934668680435676</v>
      </c>
      <c r="L13" s="152" t="s">
        <v>198</v>
      </c>
      <c r="M13" s="200">
        <v>5.0100000000000002E-14</v>
      </c>
      <c r="N13" s="7"/>
      <c r="O13" s="7"/>
      <c r="P13" s="7"/>
      <c r="Q13" s="7"/>
      <c r="R13" s="7"/>
      <c r="S13" s="7"/>
      <c r="T13" s="7"/>
      <c r="U13" s="7"/>
      <c r="V13" s="2">
        <v>68.040000000000006</v>
      </c>
      <c r="W13" s="2">
        <v>176.52</v>
      </c>
      <c r="X13" s="2">
        <v>289.68</v>
      </c>
      <c r="Z13" s="2">
        <v>140.56</v>
      </c>
      <c r="AA13" s="2">
        <v>310.95999999999998</v>
      </c>
      <c r="AB13" s="2">
        <v>176.36</v>
      </c>
      <c r="AD13" s="2">
        <v>157.24</v>
      </c>
      <c r="AE13" s="2">
        <v>265.24</v>
      </c>
      <c r="AF13" s="2">
        <v>157.4</v>
      </c>
    </row>
    <row r="14" spans="1:32" ht="15" thickTop="1" thickBot="1">
      <c r="A14" s="1" t="s">
        <v>120</v>
      </c>
      <c r="B14" s="2">
        <v>0.56799999999999995</v>
      </c>
      <c r="C14" s="2">
        <v>0.63600000000000001</v>
      </c>
      <c r="D14" s="2">
        <v>0.55200000000000005</v>
      </c>
      <c r="E14" s="2">
        <v>0.627</v>
      </c>
      <c r="F14" s="2">
        <v>0.55400000000000005</v>
      </c>
      <c r="G14" s="2">
        <v>0.71199999999999997</v>
      </c>
      <c r="H14" s="2">
        <v>0.60899999999999999</v>
      </c>
      <c r="I14" s="2">
        <v>0.53900000000000003</v>
      </c>
      <c r="J14" s="82">
        <f>AVERAGE(B14:I14)</f>
        <v>0.59962499999999996</v>
      </c>
      <c r="K14" s="88">
        <f>STDEV(B14:I14)</f>
        <v>5.8326513206749642E-2</v>
      </c>
      <c r="L14" s="152" t="s">
        <v>199</v>
      </c>
      <c r="M14" s="200">
        <v>6.4100000000000004E-11</v>
      </c>
      <c r="N14" s="7"/>
      <c r="O14" s="7"/>
      <c r="P14" s="7"/>
      <c r="Q14" s="7"/>
      <c r="R14" s="7"/>
      <c r="S14" s="7"/>
      <c r="T14" s="7"/>
      <c r="U14" s="7"/>
      <c r="V14" s="2">
        <v>68.040000000000006</v>
      </c>
      <c r="W14" s="2">
        <v>267.36</v>
      </c>
      <c r="X14" s="2">
        <v>104.12</v>
      </c>
      <c r="Z14" s="2">
        <v>424.04</v>
      </c>
      <c r="AA14" s="2">
        <v>243.12</v>
      </c>
      <c r="AB14" s="2">
        <v>243.36</v>
      </c>
      <c r="AD14" s="2">
        <v>244.72</v>
      </c>
      <c r="AE14" s="2">
        <v>286.88</v>
      </c>
      <c r="AF14" s="2">
        <v>179.84</v>
      </c>
    </row>
    <row r="15" spans="1:32" ht="15" thickTop="1" thickBot="1">
      <c r="A15" s="1" t="s">
        <v>132</v>
      </c>
      <c r="B15" s="2">
        <v>1.2789999999999999</v>
      </c>
      <c r="C15" s="2">
        <v>1.08</v>
      </c>
      <c r="D15" s="2">
        <v>1.0449999999999999</v>
      </c>
      <c r="E15" s="2">
        <v>1.3260000000000001</v>
      </c>
      <c r="F15" s="2">
        <v>1.468</v>
      </c>
      <c r="G15" s="2">
        <v>1.389</v>
      </c>
      <c r="H15" s="2">
        <v>1.5409999999999999</v>
      </c>
      <c r="I15" s="2">
        <v>1.0649999999999999</v>
      </c>
      <c r="J15" s="82">
        <f>AVERAGE(B15:I15)</f>
        <v>1.274125</v>
      </c>
      <c r="K15" s="88">
        <f>STDEV(B15:I15)</f>
        <v>0.19221895067864819</v>
      </c>
      <c r="L15" s="152" t="s">
        <v>200</v>
      </c>
      <c r="M15" s="200">
        <v>2.9699999999999999E-6</v>
      </c>
      <c r="N15" s="7"/>
      <c r="O15" s="7"/>
      <c r="P15" s="7"/>
      <c r="Q15" s="7"/>
      <c r="R15" s="7"/>
      <c r="S15" s="7"/>
      <c r="T15" s="7"/>
      <c r="U15" s="7"/>
      <c r="V15" s="2">
        <v>182.72</v>
      </c>
      <c r="W15" s="2">
        <v>285.72000000000003</v>
      </c>
      <c r="X15" s="2">
        <v>136.56</v>
      </c>
      <c r="Z15" s="2">
        <v>151</v>
      </c>
      <c r="AA15" s="2">
        <v>195.6</v>
      </c>
      <c r="AB15" s="2">
        <v>166.84</v>
      </c>
      <c r="AD15" s="2">
        <v>209</v>
      </c>
      <c r="AE15" s="2">
        <v>204.64</v>
      </c>
      <c r="AF15" s="2">
        <v>251.16</v>
      </c>
    </row>
    <row r="16" spans="1:32" ht="15" thickTop="1" thickBot="1"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2">
        <v>181.56</v>
      </c>
      <c r="W16" s="2">
        <v>128.28</v>
      </c>
      <c r="X16" s="2">
        <v>155.68</v>
      </c>
      <c r="Z16" s="2">
        <v>186.52</v>
      </c>
      <c r="AA16" s="2">
        <v>210.96</v>
      </c>
      <c r="AB16" s="2">
        <v>133.68</v>
      </c>
      <c r="AD16" s="2">
        <v>167.16</v>
      </c>
      <c r="AE16" s="2">
        <v>200.44</v>
      </c>
      <c r="AF16" s="2">
        <v>197.88</v>
      </c>
    </row>
    <row r="17" spans="1:32" ht="15" thickTop="1" thickBot="1">
      <c r="A17" s="232" t="s">
        <v>137</v>
      </c>
      <c r="B17" s="232"/>
      <c r="C17" s="232"/>
      <c r="D17" s="232"/>
      <c r="E17" s="232"/>
      <c r="F17" s="232"/>
      <c r="G17" s="232"/>
      <c r="H17" s="232"/>
      <c r="I17" s="232"/>
      <c r="J17" s="232"/>
      <c r="K17" s="232"/>
      <c r="L17" s="232"/>
      <c r="M17" s="232"/>
      <c r="N17" s="232"/>
      <c r="O17" s="232"/>
      <c r="P17" s="232"/>
      <c r="Q17" s="84" t="s">
        <v>138</v>
      </c>
      <c r="R17" s="87" t="s">
        <v>139</v>
      </c>
      <c r="S17" s="202" t="s">
        <v>189</v>
      </c>
      <c r="T17" s="198" t="s">
        <v>193</v>
      </c>
      <c r="U17" s="7"/>
      <c r="V17" s="2">
        <v>139.28</v>
      </c>
      <c r="W17" s="2">
        <v>159.52000000000001</v>
      </c>
      <c r="X17" s="2">
        <v>97.92</v>
      </c>
      <c r="Z17" s="2">
        <v>223.16</v>
      </c>
      <c r="AA17" s="2">
        <v>325.39999999999998</v>
      </c>
      <c r="AB17" s="2">
        <v>249.48</v>
      </c>
      <c r="AD17" s="2">
        <v>328.52</v>
      </c>
      <c r="AE17" s="2">
        <v>135.28</v>
      </c>
      <c r="AF17" s="2">
        <v>239.32</v>
      </c>
    </row>
    <row r="18" spans="1:32" ht="15" thickTop="1" thickBot="1">
      <c r="A18" s="1" t="s">
        <v>11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82">
        <f>AVERAGE(B18:P18)</f>
        <v>0</v>
      </c>
      <c r="R18" s="88">
        <f>STDEV(B18:P18)</f>
        <v>0</v>
      </c>
      <c r="S18" s="152" t="s">
        <v>198</v>
      </c>
      <c r="T18" s="200">
        <v>1.0599999999999999E-12</v>
      </c>
      <c r="U18" s="7"/>
      <c r="V18" s="2">
        <v>70.52</v>
      </c>
      <c r="W18" s="2">
        <v>191.92</v>
      </c>
      <c r="X18" s="2">
        <v>158.72</v>
      </c>
      <c r="Z18" s="2">
        <v>36.200000000000003</v>
      </c>
      <c r="AA18" s="2">
        <v>198.76</v>
      </c>
      <c r="AB18" s="2">
        <v>501.88</v>
      </c>
      <c r="AD18" s="2">
        <v>156.24</v>
      </c>
      <c r="AE18" s="2">
        <v>196.4</v>
      </c>
      <c r="AF18" s="2">
        <v>157.76</v>
      </c>
    </row>
    <row r="19" spans="1:32" ht="16.5" thickTop="1" thickBot="1">
      <c r="A19" s="1" t="s">
        <v>120</v>
      </c>
      <c r="B19" s="4">
        <v>35</v>
      </c>
      <c r="C19" s="4">
        <v>22</v>
      </c>
      <c r="D19" s="4">
        <v>25</v>
      </c>
      <c r="E19" s="4">
        <v>27</v>
      </c>
      <c r="F19" s="2">
        <v>22</v>
      </c>
      <c r="G19" s="2">
        <v>23</v>
      </c>
      <c r="H19" s="2">
        <v>26</v>
      </c>
      <c r="I19" s="2">
        <v>32</v>
      </c>
      <c r="J19" s="2">
        <v>33</v>
      </c>
      <c r="K19" s="2">
        <v>19</v>
      </c>
      <c r="L19" s="2">
        <v>31</v>
      </c>
      <c r="M19" s="2">
        <v>25</v>
      </c>
      <c r="N19" s="2">
        <v>23</v>
      </c>
      <c r="O19" s="2">
        <v>24</v>
      </c>
      <c r="P19" s="2">
        <v>22</v>
      </c>
      <c r="Q19" s="82">
        <f>AVERAGE(B19:P19)</f>
        <v>25.933333333333334</v>
      </c>
      <c r="R19" s="88">
        <f>STDEV(B19:P19)</f>
        <v>4.7278304699281355</v>
      </c>
      <c r="S19" s="152" t="s">
        <v>199</v>
      </c>
      <c r="T19" s="200">
        <v>1.08E-12</v>
      </c>
      <c r="V19" s="2">
        <v>178.64</v>
      </c>
      <c r="W19" s="2">
        <v>317.64</v>
      </c>
      <c r="X19" s="2">
        <v>144.16</v>
      </c>
      <c r="Z19" s="2">
        <v>65.88</v>
      </c>
      <c r="AA19" s="2">
        <v>708</v>
      </c>
      <c r="AB19" s="2">
        <v>223.88</v>
      </c>
      <c r="AD19" s="2">
        <v>226.6</v>
      </c>
      <c r="AE19" s="2">
        <v>286.76</v>
      </c>
      <c r="AF19" s="2">
        <v>61.92</v>
      </c>
    </row>
    <row r="20" spans="1:32" ht="16.5" thickTop="1" thickBot="1">
      <c r="A20" s="1" t="s">
        <v>132</v>
      </c>
      <c r="B20" s="4">
        <v>9</v>
      </c>
      <c r="C20" s="4">
        <v>13</v>
      </c>
      <c r="D20" s="4">
        <v>16</v>
      </c>
      <c r="E20" s="4">
        <v>16</v>
      </c>
      <c r="F20" s="2">
        <v>13</v>
      </c>
      <c r="G20" s="2">
        <v>17</v>
      </c>
      <c r="H20" s="2">
        <v>20</v>
      </c>
      <c r="I20" s="2">
        <v>16</v>
      </c>
      <c r="J20" s="2">
        <v>15</v>
      </c>
      <c r="K20" s="2">
        <v>15</v>
      </c>
      <c r="L20" s="2">
        <v>13</v>
      </c>
      <c r="M20" s="2">
        <v>19</v>
      </c>
      <c r="N20" s="2">
        <v>20</v>
      </c>
      <c r="O20" s="2">
        <v>9</v>
      </c>
      <c r="P20" s="2">
        <v>11</v>
      </c>
      <c r="Q20" s="82">
        <f>AVERAGE(B20:P20)</f>
        <v>14.8</v>
      </c>
      <c r="R20" s="88">
        <f>STDEV(B20:P20)</f>
        <v>3.5091716564291522</v>
      </c>
      <c r="S20" s="152" t="s">
        <v>200</v>
      </c>
      <c r="T20" s="200">
        <v>7.8800000000000002E-11</v>
      </c>
      <c r="V20" s="2">
        <v>182.88</v>
      </c>
      <c r="W20" s="2">
        <v>173.6</v>
      </c>
      <c r="X20" s="2">
        <v>168.56</v>
      </c>
      <c r="Z20" s="2">
        <v>280.72000000000003</v>
      </c>
      <c r="AA20" s="2">
        <v>204.2</v>
      </c>
      <c r="AB20" s="2">
        <v>244.16</v>
      </c>
      <c r="AD20" s="2">
        <v>308.92</v>
      </c>
      <c r="AE20" s="2">
        <v>168</v>
      </c>
      <c r="AF20" s="2">
        <v>97.8</v>
      </c>
    </row>
    <row r="21" spans="1:32" ht="15" thickTop="1" thickBot="1">
      <c r="V21" s="2">
        <v>67.88</v>
      </c>
      <c r="W21" s="2">
        <v>119.64</v>
      </c>
      <c r="X21" s="2">
        <v>194.24</v>
      </c>
      <c r="Z21" s="2">
        <v>199.2</v>
      </c>
      <c r="AA21" s="2">
        <v>198.08</v>
      </c>
      <c r="AB21" s="2">
        <v>191.04</v>
      </c>
      <c r="AD21" s="2">
        <v>96.12</v>
      </c>
      <c r="AE21" s="2">
        <v>299.95999999999998</v>
      </c>
      <c r="AF21" s="2">
        <v>212.24</v>
      </c>
    </row>
    <row r="22" spans="1:32" ht="15" thickTop="1" thickBot="1"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2">
        <v>120.04</v>
      </c>
      <c r="W22" s="2">
        <v>340.6</v>
      </c>
      <c r="X22" s="2">
        <v>228.68</v>
      </c>
      <c r="Z22" s="2">
        <v>89.52</v>
      </c>
      <c r="AA22" s="2">
        <v>487.44</v>
      </c>
      <c r="AB22" s="2">
        <v>378.68</v>
      </c>
      <c r="AD22" s="2">
        <v>173.48</v>
      </c>
      <c r="AE22" s="2">
        <v>309.56</v>
      </c>
      <c r="AF22" s="2">
        <v>136.84</v>
      </c>
    </row>
    <row r="23" spans="1:32" ht="15" thickTop="1" thickBot="1">
      <c r="A23" s="229" t="s">
        <v>136</v>
      </c>
      <c r="B23" s="230"/>
      <c r="C23" s="230"/>
      <c r="D23" s="230"/>
      <c r="E23" s="230"/>
      <c r="F23" s="230"/>
      <c r="G23" s="230"/>
      <c r="H23" s="230"/>
      <c r="I23" s="230"/>
      <c r="J23" s="230"/>
      <c r="K23" s="230"/>
      <c r="L23" s="230"/>
      <c r="M23" s="230"/>
      <c r="N23" s="230"/>
      <c r="O23" s="230"/>
      <c r="P23" s="231"/>
      <c r="Q23" s="84" t="s">
        <v>138</v>
      </c>
      <c r="R23" s="87" t="s">
        <v>139</v>
      </c>
      <c r="S23" s="202" t="s">
        <v>189</v>
      </c>
      <c r="T23" s="198" t="s">
        <v>193</v>
      </c>
      <c r="U23" s="7"/>
      <c r="V23" s="2">
        <v>156.76</v>
      </c>
      <c r="W23" s="2">
        <v>216.36</v>
      </c>
      <c r="X23" s="2">
        <v>222</v>
      </c>
      <c r="Z23" s="2">
        <v>95.6</v>
      </c>
      <c r="AA23" s="2">
        <v>399.96</v>
      </c>
      <c r="AB23" s="2">
        <v>302.48</v>
      </c>
      <c r="AD23" s="2">
        <v>150.32</v>
      </c>
      <c r="AE23" s="2">
        <v>154.12</v>
      </c>
      <c r="AF23" s="2">
        <v>202.72</v>
      </c>
    </row>
    <row r="24" spans="1:32" ht="15" thickTop="1" thickBot="1">
      <c r="A24" s="1" t="s">
        <v>119</v>
      </c>
      <c r="B24" s="3">
        <v>8</v>
      </c>
      <c r="C24" s="3">
        <v>9</v>
      </c>
      <c r="D24" s="3">
        <v>9</v>
      </c>
      <c r="E24" s="3">
        <v>7</v>
      </c>
      <c r="F24" s="3">
        <v>6</v>
      </c>
      <c r="G24" s="3">
        <v>3</v>
      </c>
      <c r="H24" s="3">
        <v>12</v>
      </c>
      <c r="I24" s="3">
        <v>8</v>
      </c>
      <c r="J24" s="2">
        <v>8</v>
      </c>
      <c r="K24" s="3">
        <v>7</v>
      </c>
      <c r="L24" s="3">
        <v>4</v>
      </c>
      <c r="M24" s="3">
        <v>5</v>
      </c>
      <c r="N24" s="3">
        <v>5</v>
      </c>
      <c r="O24" s="3">
        <v>9</v>
      </c>
      <c r="P24" s="3">
        <v>7</v>
      </c>
      <c r="Q24" s="82">
        <f>AVERAGE(B24:P24)</f>
        <v>7.1333333333333337</v>
      </c>
      <c r="R24" s="88">
        <f>STDEV(B24:P24)</f>
        <v>2.294921930407801</v>
      </c>
      <c r="S24" s="152" t="s">
        <v>198</v>
      </c>
      <c r="T24" s="200">
        <v>3.7800000000000003E-4</v>
      </c>
      <c r="U24" s="13"/>
      <c r="V24" s="2">
        <v>132.4</v>
      </c>
      <c r="W24" s="2">
        <v>355.36</v>
      </c>
      <c r="X24" s="2">
        <v>73.28</v>
      </c>
      <c r="Z24" s="2">
        <v>301.83999999999997</v>
      </c>
      <c r="AA24" s="2">
        <v>489.24</v>
      </c>
      <c r="AB24" s="2">
        <v>240.16</v>
      </c>
      <c r="AD24" s="2">
        <v>173.04</v>
      </c>
      <c r="AE24" s="2">
        <v>469.64</v>
      </c>
      <c r="AF24" s="2">
        <v>130.44</v>
      </c>
    </row>
    <row r="25" spans="1:32" ht="15" thickTop="1" thickBot="1">
      <c r="A25" s="1" t="s">
        <v>120</v>
      </c>
      <c r="B25" s="3">
        <v>8</v>
      </c>
      <c r="C25" s="3">
        <v>8</v>
      </c>
      <c r="D25" s="3">
        <v>9</v>
      </c>
      <c r="E25" s="3">
        <v>15</v>
      </c>
      <c r="F25" s="3">
        <v>10</v>
      </c>
      <c r="G25" s="3">
        <v>12</v>
      </c>
      <c r="H25" s="3">
        <v>21</v>
      </c>
      <c r="I25" s="3">
        <v>15</v>
      </c>
      <c r="J25" s="3">
        <v>17</v>
      </c>
      <c r="K25" s="3">
        <v>16</v>
      </c>
      <c r="L25" s="3">
        <v>19</v>
      </c>
      <c r="M25" s="3">
        <v>21</v>
      </c>
      <c r="N25" s="3">
        <v>10</v>
      </c>
      <c r="O25" s="3">
        <v>9</v>
      </c>
      <c r="P25" s="3">
        <v>11</v>
      </c>
      <c r="Q25" s="82">
        <f t="shared" ref="Q25:Q26" si="0">AVERAGE(B25:P25)</f>
        <v>13.4</v>
      </c>
      <c r="R25" s="88">
        <f t="shared" ref="R25:R26" si="1">STDEV(B25:P25)</f>
        <v>4.6260134024881507</v>
      </c>
      <c r="S25" s="152" t="s">
        <v>199</v>
      </c>
      <c r="T25" s="200">
        <v>1.0599999999999999E-12</v>
      </c>
      <c r="U25" s="7"/>
      <c r="V25" s="2">
        <v>108.16</v>
      </c>
      <c r="W25" s="2">
        <v>187.52</v>
      </c>
      <c r="X25" s="2">
        <v>217.16</v>
      </c>
      <c r="Z25" s="2">
        <v>179.12</v>
      </c>
      <c r="AA25" s="2">
        <v>444.96</v>
      </c>
      <c r="AB25" s="2">
        <v>233.36</v>
      </c>
      <c r="AD25" s="2">
        <v>188</v>
      </c>
      <c r="AE25" s="2">
        <v>455</v>
      </c>
      <c r="AF25" s="2">
        <v>184.4</v>
      </c>
    </row>
    <row r="26" spans="1:32" ht="15" thickTop="1" thickBot="1">
      <c r="A26" s="1" t="s">
        <v>132</v>
      </c>
      <c r="B26" s="3">
        <v>28</v>
      </c>
      <c r="C26" s="3">
        <v>35</v>
      </c>
      <c r="D26" s="3">
        <v>32</v>
      </c>
      <c r="E26" s="3">
        <v>36</v>
      </c>
      <c r="F26" s="3">
        <v>22</v>
      </c>
      <c r="G26" s="3">
        <v>33</v>
      </c>
      <c r="H26" s="3">
        <v>37</v>
      </c>
      <c r="I26" s="3">
        <v>34</v>
      </c>
      <c r="J26" s="3">
        <v>30</v>
      </c>
      <c r="K26" s="3">
        <v>32</v>
      </c>
      <c r="L26" s="3">
        <v>28</v>
      </c>
      <c r="M26" s="3">
        <v>26</v>
      </c>
      <c r="N26" s="3">
        <v>22</v>
      </c>
      <c r="O26" s="3">
        <v>25</v>
      </c>
      <c r="P26" s="3">
        <v>28</v>
      </c>
      <c r="Q26" s="82">
        <f t="shared" si="0"/>
        <v>29.866666666666667</v>
      </c>
      <c r="R26" s="88">
        <f t="shared" si="1"/>
        <v>4.8087222340045326</v>
      </c>
      <c r="S26" s="152" t="s">
        <v>200</v>
      </c>
      <c r="T26" s="200">
        <v>1.2200000000000001E-12</v>
      </c>
      <c r="U26" s="7"/>
      <c r="V26" s="2">
        <v>169.72</v>
      </c>
      <c r="W26" s="2">
        <v>87.16</v>
      </c>
      <c r="X26" s="2">
        <v>139.68</v>
      </c>
      <c r="Z26" s="2">
        <v>117.56</v>
      </c>
      <c r="AA26" s="2">
        <v>200.68</v>
      </c>
      <c r="AB26" s="2">
        <v>222.6</v>
      </c>
      <c r="AD26" s="2">
        <v>180.72</v>
      </c>
      <c r="AE26" s="2">
        <v>366.24</v>
      </c>
      <c r="AF26" s="2">
        <v>204.2</v>
      </c>
    </row>
    <row r="27" spans="1:32" ht="15" thickTop="1" thickBot="1">
      <c r="U27" s="7"/>
      <c r="V27" s="2">
        <v>191.28</v>
      </c>
      <c r="W27" s="2">
        <v>113.6</v>
      </c>
      <c r="X27" s="2">
        <v>86.96</v>
      </c>
      <c r="Z27" s="2">
        <v>397.72</v>
      </c>
      <c r="AA27" s="2">
        <v>411.6</v>
      </c>
      <c r="AB27" s="2">
        <v>135.24</v>
      </c>
      <c r="AD27" s="2">
        <v>224.64</v>
      </c>
      <c r="AE27" s="2">
        <v>271.44</v>
      </c>
      <c r="AF27" s="2">
        <v>130.96</v>
      </c>
    </row>
    <row r="28" spans="1:32" ht="15" thickTop="1" thickBot="1">
      <c r="A28" s="232" t="s">
        <v>135</v>
      </c>
      <c r="B28" s="232"/>
      <c r="C28" s="232"/>
      <c r="D28" s="232"/>
      <c r="E28" s="232"/>
      <c r="F28" s="232"/>
      <c r="G28" s="232"/>
      <c r="H28" s="232"/>
      <c r="I28" s="232"/>
      <c r="J28" s="232"/>
      <c r="K28" s="232"/>
      <c r="L28" s="232"/>
      <c r="M28" s="232"/>
      <c r="N28" s="232"/>
      <c r="O28" s="232"/>
      <c r="P28" s="232"/>
      <c r="Q28" s="84" t="s">
        <v>138</v>
      </c>
      <c r="R28" s="87" t="s">
        <v>139</v>
      </c>
      <c r="S28" s="202" t="s">
        <v>189</v>
      </c>
      <c r="T28" s="198" t="s">
        <v>193</v>
      </c>
      <c r="U28" s="7"/>
      <c r="V28" s="2">
        <v>123.08</v>
      </c>
      <c r="W28" s="2">
        <v>161.4</v>
      </c>
      <c r="X28" s="2">
        <v>106.56</v>
      </c>
      <c r="Z28" s="2">
        <v>308.64</v>
      </c>
      <c r="AA28" s="2">
        <v>456.8</v>
      </c>
      <c r="AB28" s="2">
        <v>36.520000000000003</v>
      </c>
      <c r="AD28" s="2">
        <v>122.2</v>
      </c>
      <c r="AE28" s="2">
        <v>220.52</v>
      </c>
      <c r="AF28" s="2">
        <v>103.56</v>
      </c>
    </row>
    <row r="29" spans="1:32" ht="15" thickTop="1" thickBot="1">
      <c r="A29" s="1" t="s">
        <v>119</v>
      </c>
      <c r="B29" s="98">
        <v>15.4811715</v>
      </c>
      <c r="C29" s="98">
        <v>7.4534161000000001</v>
      </c>
      <c r="D29" s="98">
        <v>10.185185199999999</v>
      </c>
      <c r="E29" s="98">
        <v>4.8442907000000002</v>
      </c>
      <c r="F29" s="98">
        <v>8.73123</v>
      </c>
      <c r="G29" s="98">
        <v>5.8391999999999999</v>
      </c>
      <c r="H29" s="98">
        <v>4.8301999999999996</v>
      </c>
      <c r="I29" s="98">
        <v>9.8321000000000005</v>
      </c>
      <c r="J29" s="98">
        <v>7.8322000000000003</v>
      </c>
      <c r="K29" s="98">
        <v>7.3193999999999999</v>
      </c>
      <c r="L29" s="98">
        <v>7.3291000000000004</v>
      </c>
      <c r="M29" s="98">
        <v>8.5497999999999994</v>
      </c>
      <c r="N29" s="98">
        <v>5.2553999999999998</v>
      </c>
      <c r="O29" s="98">
        <v>9.9824000000000002</v>
      </c>
      <c r="P29" s="98">
        <v>11.432499999999999</v>
      </c>
      <c r="Q29" s="134">
        <f>AVERAGE(B29:P29)</f>
        <v>8.3265062333333333</v>
      </c>
      <c r="R29" s="88">
        <f>STDEV(B29:P29)</f>
        <v>2.8347039821945383</v>
      </c>
      <c r="S29" s="152" t="s">
        <v>198</v>
      </c>
      <c r="T29" s="200">
        <v>1.0599999999999999E-12</v>
      </c>
      <c r="U29" s="7"/>
      <c r="V29" s="2">
        <v>76.680000000000007</v>
      </c>
      <c r="W29" s="2">
        <v>255.44</v>
      </c>
      <c r="X29" s="2">
        <v>93</v>
      </c>
      <c r="Z29" s="2">
        <v>184.88</v>
      </c>
      <c r="AA29" s="2">
        <v>274.52</v>
      </c>
      <c r="AB29" s="2">
        <v>143.6</v>
      </c>
      <c r="AD29" s="2">
        <v>218.28</v>
      </c>
      <c r="AE29" s="2">
        <v>238.04</v>
      </c>
      <c r="AF29" s="2">
        <v>197.36</v>
      </c>
    </row>
    <row r="30" spans="1:32" ht="15" thickTop="1" thickBot="1">
      <c r="A30" s="1" t="s">
        <v>120</v>
      </c>
      <c r="B30" s="98">
        <v>43.187660700000002</v>
      </c>
      <c r="C30" s="98">
        <v>75.744680900000006</v>
      </c>
      <c r="D30" s="98">
        <v>60.434782599999998</v>
      </c>
      <c r="E30" s="98">
        <v>56.410256400000002</v>
      </c>
      <c r="F30" s="98">
        <v>79.047618999999997</v>
      </c>
      <c r="G30" s="98">
        <v>71.428571399999996</v>
      </c>
      <c r="H30" s="98">
        <v>65.893199999999993</v>
      </c>
      <c r="I30" s="98">
        <v>67.439430000000002</v>
      </c>
      <c r="J30" s="98">
        <v>54.09836</v>
      </c>
      <c r="K30" s="98">
        <v>70.732299999999995</v>
      </c>
      <c r="L30" s="98">
        <v>72.435400000000001</v>
      </c>
      <c r="M30" s="98">
        <v>50.220799999999997</v>
      </c>
      <c r="N30" s="98">
        <v>55.522300000000001</v>
      </c>
      <c r="O30" s="98">
        <v>56.834400000000002</v>
      </c>
      <c r="P30" s="98">
        <v>61.3294</v>
      </c>
      <c r="Q30" s="134">
        <f t="shared" ref="Q30:Q31" si="2">AVERAGE(B30:P30)</f>
        <v>62.717277399999979</v>
      </c>
      <c r="R30" s="88">
        <f t="shared" ref="R30:R31" si="3">STDEV(B30:P30)</f>
        <v>10.171710436810484</v>
      </c>
      <c r="S30" s="152" t="s">
        <v>199</v>
      </c>
      <c r="T30" s="200">
        <v>5.5199999999999998E-8</v>
      </c>
      <c r="V30" s="2">
        <v>104.16</v>
      </c>
      <c r="W30" s="2">
        <v>145.04</v>
      </c>
      <c r="X30" s="2">
        <v>167.12</v>
      </c>
      <c r="Z30" s="2">
        <v>115.72</v>
      </c>
      <c r="AA30" s="2">
        <v>279.95999999999998</v>
      </c>
      <c r="AB30" s="2">
        <v>230</v>
      </c>
      <c r="AD30" s="2">
        <v>134.88</v>
      </c>
      <c r="AE30" s="2">
        <v>235.76</v>
      </c>
      <c r="AF30" s="2">
        <v>160.36000000000001</v>
      </c>
    </row>
    <row r="31" spans="1:32" ht="15" thickTop="1" thickBot="1">
      <c r="A31" s="1" t="s">
        <v>132</v>
      </c>
      <c r="B31" s="98">
        <v>41.447368400000002</v>
      </c>
      <c r="C31" s="98">
        <v>31.8766067</v>
      </c>
      <c r="D31" s="98">
        <v>38.515901100000001</v>
      </c>
      <c r="E31" s="98">
        <v>7.8549848999999998</v>
      </c>
      <c r="F31" s="98">
        <v>22.244897999999999</v>
      </c>
      <c r="G31" s="98">
        <v>40</v>
      </c>
      <c r="H31" s="98">
        <v>29.432600000000001</v>
      </c>
      <c r="I31" s="98">
        <v>33.892099999999999</v>
      </c>
      <c r="J31" s="98">
        <v>41.432200000000002</v>
      </c>
      <c r="K31" s="98">
        <v>30.6721</v>
      </c>
      <c r="L31" s="98">
        <v>19.734200000000001</v>
      </c>
      <c r="M31" s="98">
        <v>26.2212</v>
      </c>
      <c r="N31" s="98">
        <v>25.354399999999998</v>
      </c>
      <c r="O31" s="98">
        <v>18.094200000000001</v>
      </c>
      <c r="P31" s="98">
        <v>29.891300000000001</v>
      </c>
      <c r="Q31" s="134">
        <f t="shared" si="2"/>
        <v>29.110937273333334</v>
      </c>
      <c r="R31" s="88">
        <f t="shared" si="3"/>
        <v>9.5446172135966449</v>
      </c>
      <c r="S31" s="152" t="s">
        <v>200</v>
      </c>
      <c r="T31" s="200">
        <v>1.1700000000000001E-12</v>
      </c>
      <c r="V31" s="2">
        <v>115.24</v>
      </c>
      <c r="W31" s="2">
        <v>164.2</v>
      </c>
      <c r="X31" s="2">
        <v>198.04</v>
      </c>
      <c r="Z31" s="2">
        <v>202.72</v>
      </c>
      <c r="AA31" s="2">
        <v>342.8</v>
      </c>
      <c r="AB31" s="2">
        <v>164.4</v>
      </c>
      <c r="AD31" s="2">
        <v>228.12</v>
      </c>
      <c r="AE31" s="2">
        <v>392.4</v>
      </c>
      <c r="AF31" s="2">
        <v>94.16</v>
      </c>
    </row>
    <row r="32" spans="1:32" ht="16.5" thickTop="1" thickBot="1">
      <c r="B32" s="5"/>
      <c r="F32" s="8"/>
      <c r="G32" s="8"/>
      <c r="H32" s="8"/>
      <c r="I32" s="8"/>
      <c r="J32" s="8"/>
      <c r="K32" s="8"/>
      <c r="L32" s="8"/>
      <c r="V32" s="2">
        <v>114.84</v>
      </c>
      <c r="W32" s="2">
        <v>287.16000000000003</v>
      </c>
      <c r="X32" s="2">
        <v>160.36000000000001</v>
      </c>
      <c r="Z32" s="2">
        <v>157.88</v>
      </c>
      <c r="AA32" s="2">
        <v>297.8</v>
      </c>
      <c r="AB32" s="2">
        <v>70.400000000000006</v>
      </c>
      <c r="AD32" s="2">
        <v>181.92</v>
      </c>
      <c r="AE32" s="2">
        <v>367.32</v>
      </c>
      <c r="AF32" s="2">
        <v>203.96</v>
      </c>
    </row>
    <row r="33" spans="2:32" ht="15" thickTop="1" thickBot="1">
      <c r="V33" s="2">
        <v>94.44</v>
      </c>
      <c r="W33" s="2">
        <v>289.56</v>
      </c>
      <c r="X33" s="2">
        <v>136.4</v>
      </c>
      <c r="Z33" s="2">
        <v>221.84</v>
      </c>
      <c r="AA33" s="2">
        <v>193.56</v>
      </c>
      <c r="AB33" s="2">
        <v>135.32</v>
      </c>
      <c r="AD33" s="2">
        <v>155.88</v>
      </c>
      <c r="AE33" s="2">
        <v>433.92</v>
      </c>
      <c r="AF33" s="2">
        <v>181.56</v>
      </c>
    </row>
    <row r="34" spans="2:32" ht="15" thickTop="1" thickBot="1">
      <c r="V34" s="2">
        <v>171.64</v>
      </c>
      <c r="W34" s="2">
        <v>245.24</v>
      </c>
      <c r="X34" s="2">
        <v>178.08</v>
      </c>
      <c r="Z34" s="2">
        <v>275.44</v>
      </c>
      <c r="AA34" s="2">
        <v>310</v>
      </c>
      <c r="AB34" s="2">
        <v>81.16</v>
      </c>
      <c r="AD34" s="2">
        <v>147.28</v>
      </c>
      <c r="AE34" s="2">
        <v>377.36</v>
      </c>
      <c r="AF34" s="2">
        <v>154.19999999999999</v>
      </c>
    </row>
    <row r="35" spans="2:32" ht="15" thickTop="1" thickBot="1">
      <c r="V35" s="2">
        <v>84.12</v>
      </c>
      <c r="W35" s="2">
        <v>369.52</v>
      </c>
      <c r="X35" s="2">
        <v>155.6</v>
      </c>
      <c r="Z35" s="2">
        <v>430.4</v>
      </c>
      <c r="AA35" s="2">
        <v>302.27999999999997</v>
      </c>
      <c r="AB35" s="2">
        <v>89.4</v>
      </c>
      <c r="AD35" s="2">
        <v>188.48</v>
      </c>
      <c r="AE35" s="2">
        <v>209.96</v>
      </c>
      <c r="AF35" s="2">
        <v>130.32</v>
      </c>
    </row>
    <row r="36" spans="2:32" ht="15" thickTop="1" thickBot="1">
      <c r="V36" s="2">
        <v>139.6</v>
      </c>
      <c r="W36" s="2">
        <v>160.72</v>
      </c>
      <c r="X36" s="2">
        <v>195.12</v>
      </c>
      <c r="Z36" s="2">
        <v>179.52</v>
      </c>
      <c r="AA36" s="2">
        <v>385.44</v>
      </c>
      <c r="AB36" s="2">
        <v>228.48</v>
      </c>
      <c r="AD36" s="2">
        <v>168.52</v>
      </c>
      <c r="AE36" s="2">
        <v>335.8</v>
      </c>
      <c r="AF36" s="2">
        <v>87.4</v>
      </c>
    </row>
    <row r="37" spans="2:32" ht="15" thickTop="1" thickBot="1">
      <c r="B37" s="9"/>
      <c r="V37" s="2">
        <v>150.56</v>
      </c>
      <c r="W37" s="2">
        <v>91.12</v>
      </c>
      <c r="X37" s="2">
        <v>141.16</v>
      </c>
      <c r="Z37" s="2">
        <v>408.2</v>
      </c>
      <c r="AA37" s="2">
        <v>508</v>
      </c>
      <c r="AB37" s="2">
        <v>163.08000000000001</v>
      </c>
      <c r="AD37" s="2">
        <v>129.63999999999999</v>
      </c>
      <c r="AE37" s="2">
        <v>248.16</v>
      </c>
      <c r="AF37" s="2">
        <v>210.84</v>
      </c>
    </row>
    <row r="38" spans="2:32" ht="15" thickTop="1" thickBot="1">
      <c r="B38" s="9"/>
      <c r="V38" s="2">
        <v>83.08</v>
      </c>
      <c r="W38" s="2">
        <v>167.88</v>
      </c>
      <c r="X38" s="2">
        <v>78.319999999999993</v>
      </c>
      <c r="Z38" s="2">
        <v>200.44</v>
      </c>
      <c r="AA38" s="2">
        <v>383.88</v>
      </c>
      <c r="AB38" s="2">
        <v>142.76</v>
      </c>
      <c r="AD38" s="2">
        <v>162.56</v>
      </c>
      <c r="AE38" s="2">
        <v>376.48</v>
      </c>
      <c r="AF38" s="2">
        <v>134</v>
      </c>
    </row>
    <row r="39" spans="2:32" ht="15" thickTop="1" thickBot="1">
      <c r="B39" s="9"/>
      <c r="V39" s="2">
        <v>125.64</v>
      </c>
      <c r="W39" s="2">
        <v>213.24</v>
      </c>
      <c r="X39" s="2">
        <v>230.8</v>
      </c>
      <c r="Z39" s="2">
        <v>155.16</v>
      </c>
      <c r="AA39" s="2">
        <v>231.84</v>
      </c>
      <c r="AB39" s="2">
        <v>237.64</v>
      </c>
      <c r="AD39" s="2">
        <v>116.96</v>
      </c>
      <c r="AE39" s="2">
        <v>413.2</v>
      </c>
      <c r="AF39" s="2">
        <v>255.12</v>
      </c>
    </row>
    <row r="40" spans="2:32" ht="15" thickTop="1" thickBot="1">
      <c r="B40" s="9"/>
      <c r="V40" s="2">
        <v>75.48</v>
      </c>
      <c r="W40" s="2">
        <v>136.36000000000001</v>
      </c>
      <c r="X40" s="2">
        <v>180.92</v>
      </c>
      <c r="Z40" s="2">
        <v>209</v>
      </c>
      <c r="AA40" s="2">
        <v>113.36</v>
      </c>
      <c r="AB40" s="2">
        <v>354.52</v>
      </c>
      <c r="AD40" s="2">
        <v>142.24</v>
      </c>
      <c r="AE40" s="2">
        <v>196.96</v>
      </c>
      <c r="AF40" s="2">
        <v>120.8</v>
      </c>
    </row>
    <row r="41" spans="2:32" ht="15" thickTop="1" thickBot="1">
      <c r="B41" s="9"/>
      <c r="V41" s="2">
        <v>141.96</v>
      </c>
      <c r="W41" s="2">
        <v>143.12</v>
      </c>
      <c r="X41" s="2">
        <v>135.80000000000001</v>
      </c>
      <c r="Z41" s="2">
        <v>293.83999999999997</v>
      </c>
      <c r="AA41" s="2">
        <v>55.24</v>
      </c>
      <c r="AB41" s="2">
        <v>151.76</v>
      </c>
      <c r="AD41" s="2">
        <v>163.68</v>
      </c>
      <c r="AE41" s="2">
        <v>147.80000000000001</v>
      </c>
      <c r="AF41" s="2">
        <v>139.63999999999999</v>
      </c>
    </row>
    <row r="42" spans="2:32" ht="15" thickTop="1" thickBot="1">
      <c r="B42" s="9"/>
      <c r="V42" s="2">
        <v>118.28</v>
      </c>
      <c r="W42" s="2">
        <v>197.4</v>
      </c>
      <c r="X42" s="2">
        <v>149.12</v>
      </c>
      <c r="Z42" s="2">
        <v>345.4</v>
      </c>
      <c r="AA42" s="2">
        <v>106.84</v>
      </c>
      <c r="AB42" s="2">
        <v>290.16000000000003</v>
      </c>
      <c r="AD42" s="2">
        <v>222.08</v>
      </c>
      <c r="AE42" s="2">
        <v>370.8</v>
      </c>
      <c r="AF42" s="2">
        <v>115.84</v>
      </c>
    </row>
    <row r="43" spans="2:32" ht="15" thickTop="1" thickBot="1">
      <c r="B43" s="9"/>
      <c r="V43" s="2">
        <v>143.44</v>
      </c>
      <c r="W43" s="2">
        <v>216.44</v>
      </c>
      <c r="X43" s="2">
        <v>190.32</v>
      </c>
      <c r="Z43" s="2">
        <v>178.8</v>
      </c>
      <c r="AA43" s="2">
        <v>338.96</v>
      </c>
      <c r="AB43" s="2">
        <v>311.60000000000002</v>
      </c>
      <c r="AD43" s="2">
        <v>154.16</v>
      </c>
      <c r="AE43" s="2">
        <v>235.64</v>
      </c>
      <c r="AF43" s="2">
        <v>205.92</v>
      </c>
    </row>
    <row r="44" spans="2:32" ht="15" thickTop="1" thickBot="1">
      <c r="V44" s="2">
        <v>175.2</v>
      </c>
      <c r="W44" s="2">
        <v>165.8</v>
      </c>
      <c r="X44" s="2">
        <v>268</v>
      </c>
      <c r="Z44" s="2">
        <v>337.56</v>
      </c>
      <c r="AA44" s="2">
        <v>129.72</v>
      </c>
      <c r="AB44" s="2">
        <v>303.48</v>
      </c>
      <c r="AD44" s="2">
        <v>242.52</v>
      </c>
      <c r="AE44" s="2">
        <v>297.83999999999997</v>
      </c>
      <c r="AF44" s="2">
        <v>167.84</v>
      </c>
    </row>
    <row r="45" spans="2:32" ht="15" thickTop="1" thickBot="1">
      <c r="V45" s="2">
        <v>139.52000000000001</v>
      </c>
      <c r="W45" s="2">
        <v>75.28</v>
      </c>
      <c r="X45" s="2">
        <v>169.04</v>
      </c>
      <c r="Z45" s="2">
        <v>309</v>
      </c>
      <c r="AA45" s="2">
        <v>222.04</v>
      </c>
      <c r="AB45" s="2">
        <v>297</v>
      </c>
      <c r="AD45" s="2">
        <v>201.52</v>
      </c>
      <c r="AE45" s="2">
        <v>382.92</v>
      </c>
      <c r="AF45" s="2">
        <v>123.2</v>
      </c>
    </row>
    <row r="46" spans="2:32" ht="15" thickTop="1" thickBot="1">
      <c r="V46" s="2">
        <v>179.32</v>
      </c>
      <c r="W46" s="2">
        <v>141.52000000000001</v>
      </c>
      <c r="X46" s="2">
        <v>191.24</v>
      </c>
      <c r="Z46" s="2">
        <v>148.36000000000001</v>
      </c>
      <c r="AA46" s="2">
        <v>209.72</v>
      </c>
      <c r="AB46" s="2">
        <v>182.28</v>
      </c>
      <c r="AD46" s="2">
        <v>136.91999999999999</v>
      </c>
      <c r="AE46" s="2">
        <v>355.52</v>
      </c>
      <c r="AF46" s="2">
        <v>146.88</v>
      </c>
    </row>
    <row r="47" spans="2:32" ht="15" thickTop="1" thickBot="1">
      <c r="V47" s="2">
        <v>99.12</v>
      </c>
      <c r="W47" s="2">
        <v>152.56</v>
      </c>
      <c r="X47" s="2">
        <v>157.68</v>
      </c>
      <c r="Z47" s="2">
        <v>143.96</v>
      </c>
      <c r="AA47" s="2">
        <v>196.72</v>
      </c>
      <c r="AB47" s="2">
        <v>337.04</v>
      </c>
      <c r="AD47" s="2">
        <v>156.04</v>
      </c>
      <c r="AE47" s="2">
        <v>408.52</v>
      </c>
      <c r="AF47" s="2">
        <v>126.24</v>
      </c>
    </row>
    <row r="48" spans="2:32" ht="15" thickTop="1" thickBot="1">
      <c r="V48" s="2">
        <v>238.72</v>
      </c>
      <c r="W48" s="2">
        <v>122.44</v>
      </c>
      <c r="X48" s="2">
        <v>136.44</v>
      </c>
      <c r="Z48" s="2">
        <v>263.60000000000002</v>
      </c>
      <c r="AA48" s="2">
        <v>220.2</v>
      </c>
      <c r="AB48" s="2">
        <v>248.6</v>
      </c>
      <c r="AD48" s="2">
        <v>165.12</v>
      </c>
      <c r="AE48" s="2">
        <v>315.95999999999998</v>
      </c>
      <c r="AF48" s="2">
        <v>129.04</v>
      </c>
    </row>
    <row r="49" spans="22:32" ht="15" thickTop="1" thickBot="1">
      <c r="V49" s="2">
        <v>209.08</v>
      </c>
      <c r="W49" s="2">
        <v>264.52</v>
      </c>
      <c r="X49" s="2">
        <v>162.32</v>
      </c>
      <c r="Z49" s="2">
        <v>292.68</v>
      </c>
      <c r="AA49" s="2">
        <v>281.64</v>
      </c>
      <c r="AB49" s="2">
        <v>307.48</v>
      </c>
      <c r="AD49" s="2">
        <v>113.48</v>
      </c>
      <c r="AE49" s="2">
        <v>270.04000000000002</v>
      </c>
      <c r="AF49" s="2">
        <v>249.16</v>
      </c>
    </row>
    <row r="50" spans="22:32" ht="15" thickTop="1" thickBot="1">
      <c r="V50" s="2">
        <v>138.28</v>
      </c>
      <c r="W50" s="2">
        <v>291.08</v>
      </c>
      <c r="X50" s="2">
        <v>306.16000000000003</v>
      </c>
      <c r="Z50" s="2">
        <v>356.08</v>
      </c>
      <c r="AA50" s="2">
        <v>474.88</v>
      </c>
      <c r="AB50" s="2">
        <v>244.84</v>
      </c>
      <c r="AD50" s="2">
        <v>183.36</v>
      </c>
      <c r="AE50" s="2">
        <v>222.72</v>
      </c>
      <c r="AF50" s="2">
        <v>109.12</v>
      </c>
    </row>
    <row r="51" spans="22:32" ht="15" thickTop="1" thickBot="1">
      <c r="V51" s="2">
        <v>191.8</v>
      </c>
      <c r="W51" s="2">
        <v>242.08</v>
      </c>
      <c r="X51" s="2">
        <v>181.84</v>
      </c>
      <c r="Z51" s="2">
        <v>353.64</v>
      </c>
      <c r="AA51" s="2">
        <v>343.52</v>
      </c>
      <c r="AB51" s="2">
        <v>257.12</v>
      </c>
      <c r="AD51" s="2">
        <v>82.24</v>
      </c>
      <c r="AE51" s="2">
        <v>203.48</v>
      </c>
      <c r="AF51" s="2">
        <v>188.84</v>
      </c>
    </row>
    <row r="52" spans="22:32" ht="15" thickTop="1" thickBot="1">
      <c r="V52" s="2">
        <v>192.28</v>
      </c>
      <c r="W52" s="2">
        <v>96.68</v>
      </c>
      <c r="X52" s="2">
        <v>120.64</v>
      </c>
      <c r="Z52" s="2">
        <v>88.88</v>
      </c>
      <c r="AA52" s="2">
        <v>190.52</v>
      </c>
      <c r="AB52" s="2">
        <v>173</v>
      </c>
      <c r="AD52" s="2">
        <v>108.88</v>
      </c>
      <c r="AE52" s="2">
        <v>299.08</v>
      </c>
      <c r="AF52" s="2">
        <v>146.68</v>
      </c>
    </row>
    <row r="53" spans="22:32" ht="15" thickTop="1" thickBot="1">
      <c r="V53" s="2">
        <v>141.52000000000001</v>
      </c>
      <c r="W53" s="2">
        <v>378.64</v>
      </c>
      <c r="X53" s="2">
        <v>200.48</v>
      </c>
      <c r="Z53" s="2">
        <v>192.52</v>
      </c>
      <c r="AA53" s="2">
        <v>200.04</v>
      </c>
      <c r="AB53" s="2">
        <v>274.24</v>
      </c>
      <c r="AD53" s="2">
        <v>139.80000000000001</v>
      </c>
      <c r="AE53" s="2">
        <v>283</v>
      </c>
      <c r="AF53" s="2">
        <v>116.88</v>
      </c>
    </row>
    <row r="54" spans="22:32" ht="15" thickTop="1" thickBot="1">
      <c r="V54" s="2">
        <v>127.48</v>
      </c>
      <c r="W54" s="2">
        <v>198.36</v>
      </c>
      <c r="X54" s="2">
        <v>170.32</v>
      </c>
      <c r="Z54" s="2">
        <v>374.16</v>
      </c>
      <c r="AA54" s="2">
        <v>182.92</v>
      </c>
      <c r="AB54" s="2">
        <v>266.83999999999997</v>
      </c>
      <c r="AD54" s="2">
        <v>162.72</v>
      </c>
      <c r="AE54" s="2">
        <v>324.76</v>
      </c>
      <c r="AF54" s="2">
        <v>132.68</v>
      </c>
    </row>
    <row r="55" spans="22:32" ht="15" thickTop="1" thickBot="1">
      <c r="V55" s="2">
        <v>211.52</v>
      </c>
      <c r="W55" s="2">
        <v>64.319999999999993</v>
      </c>
      <c r="X55" s="2">
        <v>98.48</v>
      </c>
      <c r="Z55" s="2">
        <v>146.16</v>
      </c>
      <c r="AA55" s="2">
        <v>257.16000000000003</v>
      </c>
      <c r="AB55" s="2">
        <v>93.32</v>
      </c>
      <c r="AD55" s="2">
        <v>124</v>
      </c>
      <c r="AE55" s="2">
        <v>349.96</v>
      </c>
      <c r="AF55" s="2">
        <v>142.04</v>
      </c>
    </row>
    <row r="56" spans="22:32" ht="15" thickTop="1" thickBot="1">
      <c r="V56" s="2">
        <v>166.88</v>
      </c>
      <c r="W56" s="2">
        <v>202.16</v>
      </c>
      <c r="X56" s="2">
        <v>130.56</v>
      </c>
      <c r="Z56" s="2">
        <v>318.60000000000002</v>
      </c>
      <c r="AA56" s="2">
        <v>422.64</v>
      </c>
      <c r="AB56" s="2">
        <v>178.64</v>
      </c>
      <c r="AD56" s="2">
        <v>98.04</v>
      </c>
      <c r="AE56" s="2">
        <v>142.6</v>
      </c>
      <c r="AF56" s="2">
        <v>115.24</v>
      </c>
    </row>
    <row r="57" spans="22:32" ht="15" thickTop="1" thickBot="1">
      <c r="V57" s="2">
        <v>114.72</v>
      </c>
      <c r="W57" s="2">
        <v>242.76</v>
      </c>
      <c r="X57" s="2">
        <v>89.12</v>
      </c>
      <c r="Z57" s="2">
        <v>231.92</v>
      </c>
      <c r="AA57" s="2">
        <v>210.8</v>
      </c>
      <c r="AB57" s="2">
        <v>178.64</v>
      </c>
      <c r="AD57" s="2">
        <v>146.28</v>
      </c>
      <c r="AE57" s="2">
        <v>298.88</v>
      </c>
      <c r="AF57" s="2">
        <v>155.84</v>
      </c>
    </row>
    <row r="58" spans="22:32" ht="15" thickTop="1" thickBot="1">
      <c r="V58" s="2">
        <v>156.91999999999999</v>
      </c>
      <c r="W58" s="2">
        <v>82.8</v>
      </c>
      <c r="X58" s="2">
        <v>121.12</v>
      </c>
      <c r="Z58" s="2">
        <v>130.19999999999999</v>
      </c>
      <c r="AA58" s="2">
        <v>228.36</v>
      </c>
      <c r="AB58" s="2">
        <v>136.08000000000001</v>
      </c>
      <c r="AD58" s="2">
        <v>141.4</v>
      </c>
      <c r="AE58" s="2">
        <v>232.88</v>
      </c>
      <c r="AF58" s="2">
        <v>233.76</v>
      </c>
    </row>
    <row r="59" spans="22:32" ht="15" thickTop="1" thickBot="1">
      <c r="V59" s="2">
        <v>163.19999999999999</v>
      </c>
      <c r="W59" s="2">
        <v>50.28</v>
      </c>
      <c r="X59" s="2">
        <v>169.6</v>
      </c>
      <c r="Z59" s="2">
        <v>185.4</v>
      </c>
      <c r="AA59" s="2">
        <v>235.12</v>
      </c>
      <c r="AB59" s="2">
        <v>239.84</v>
      </c>
      <c r="AD59" s="2">
        <v>99.2</v>
      </c>
      <c r="AE59" s="2">
        <v>276.2</v>
      </c>
      <c r="AF59" s="2">
        <v>155.72</v>
      </c>
    </row>
    <row r="60" spans="22:32" ht="15" thickTop="1" thickBot="1">
      <c r="V60" s="2">
        <v>182.12</v>
      </c>
      <c r="W60" s="2">
        <v>71.36</v>
      </c>
      <c r="X60" s="2">
        <v>206.72</v>
      </c>
      <c r="Z60" s="2">
        <v>257.27999999999997</v>
      </c>
      <c r="AA60" s="2">
        <v>249.2</v>
      </c>
      <c r="AB60" s="2">
        <v>146.19999999999999</v>
      </c>
      <c r="AD60" s="2">
        <v>199.24</v>
      </c>
      <c r="AE60" s="2">
        <v>309.95999999999998</v>
      </c>
      <c r="AF60" s="2">
        <v>248.68</v>
      </c>
    </row>
    <row r="61" spans="22:32" ht="15" thickTop="1" thickBot="1">
      <c r="V61" s="2">
        <v>215.2</v>
      </c>
      <c r="W61" s="2">
        <v>160.6</v>
      </c>
      <c r="X61" s="2">
        <v>126.12</v>
      </c>
      <c r="Z61" s="2">
        <v>202.76</v>
      </c>
      <c r="AA61" s="2">
        <v>313.48</v>
      </c>
      <c r="AB61" s="2">
        <v>390.2</v>
      </c>
      <c r="AD61" s="2">
        <v>118.08</v>
      </c>
      <c r="AE61" s="2">
        <v>441.8</v>
      </c>
      <c r="AF61" s="2">
        <v>103.16</v>
      </c>
    </row>
    <row r="62" spans="22:32" ht="15" thickTop="1" thickBot="1">
      <c r="V62" s="2">
        <v>156.47999999999999</v>
      </c>
      <c r="W62" s="2">
        <v>227.56</v>
      </c>
      <c r="X62" s="2">
        <v>91.52</v>
      </c>
      <c r="Z62" s="2">
        <v>152.84</v>
      </c>
      <c r="AA62" s="2">
        <v>106.2</v>
      </c>
      <c r="AB62" s="2">
        <v>169.16</v>
      </c>
      <c r="AD62" s="2">
        <v>150.96</v>
      </c>
      <c r="AE62" s="2">
        <v>275.8</v>
      </c>
      <c r="AF62" s="2">
        <v>141.80000000000001</v>
      </c>
    </row>
    <row r="63" spans="22:32" ht="15" thickTop="1" thickBot="1">
      <c r="V63" s="2">
        <v>111.12</v>
      </c>
      <c r="W63" s="2">
        <v>166.08</v>
      </c>
      <c r="X63" s="2">
        <v>198.88</v>
      </c>
      <c r="Z63" s="2">
        <v>417.64</v>
      </c>
      <c r="AA63" s="2">
        <v>208.88</v>
      </c>
      <c r="AB63" s="2">
        <v>159.91999999999999</v>
      </c>
      <c r="AD63" s="2">
        <v>150.84</v>
      </c>
      <c r="AE63" s="2">
        <v>301.44</v>
      </c>
      <c r="AF63" s="2">
        <v>114.32</v>
      </c>
    </row>
    <row r="64" spans="22:32" ht="15" thickTop="1" thickBot="1">
      <c r="V64" s="2">
        <v>208.76</v>
      </c>
      <c r="W64" s="2">
        <v>85.84</v>
      </c>
      <c r="X64" s="2">
        <v>242.96</v>
      </c>
      <c r="Z64" s="2">
        <v>107.44</v>
      </c>
      <c r="AA64" s="2">
        <v>202.12</v>
      </c>
      <c r="AB64" s="2">
        <v>298.8</v>
      </c>
      <c r="AD64" s="2">
        <v>197.28</v>
      </c>
      <c r="AE64" s="2">
        <v>257.44</v>
      </c>
      <c r="AF64" s="2">
        <v>79.680000000000007</v>
      </c>
    </row>
    <row r="65" spans="22:32" ht="15" thickTop="1" thickBot="1">
      <c r="V65" s="2">
        <v>191.88</v>
      </c>
      <c r="W65" s="2">
        <v>43.72</v>
      </c>
      <c r="X65" s="2">
        <v>154.44</v>
      </c>
      <c r="Z65" s="2">
        <v>291.95999999999998</v>
      </c>
      <c r="AA65" s="2">
        <v>256.16000000000003</v>
      </c>
      <c r="AB65" s="2">
        <v>219.76</v>
      </c>
      <c r="AD65" s="2">
        <v>226.2</v>
      </c>
      <c r="AE65" s="2">
        <v>263.2</v>
      </c>
      <c r="AF65" s="2">
        <v>86.84</v>
      </c>
    </row>
    <row r="66" spans="22:32" ht="15" thickTop="1" thickBot="1">
      <c r="V66" s="2">
        <v>154.63999999999999</v>
      </c>
      <c r="W66" s="2">
        <v>175.32</v>
      </c>
      <c r="X66" s="2">
        <v>130.04</v>
      </c>
      <c r="Z66" s="2">
        <v>250.16</v>
      </c>
      <c r="AA66" s="2">
        <v>506.04</v>
      </c>
      <c r="AB66" s="2">
        <v>173.36</v>
      </c>
      <c r="AD66" s="2">
        <v>217.32</v>
      </c>
      <c r="AE66" s="2">
        <v>223.56</v>
      </c>
      <c r="AF66" s="2">
        <v>195.76</v>
      </c>
    </row>
    <row r="67" spans="22:32" ht="15" thickTop="1" thickBot="1">
      <c r="V67" s="2">
        <v>149.91999999999999</v>
      </c>
      <c r="W67" s="2">
        <v>82.92</v>
      </c>
      <c r="X67" s="2">
        <v>264.88</v>
      </c>
      <c r="Z67" s="2">
        <v>352.12</v>
      </c>
      <c r="AA67" s="2">
        <v>728.76</v>
      </c>
      <c r="AB67" s="2">
        <v>187.4</v>
      </c>
      <c r="AD67" s="2">
        <v>82.36</v>
      </c>
      <c r="AE67" s="2">
        <v>194.32</v>
      </c>
      <c r="AF67" s="2">
        <v>134.24</v>
      </c>
    </row>
    <row r="68" spans="22:32" ht="15" thickTop="1" thickBot="1">
      <c r="V68" s="2">
        <v>407.08</v>
      </c>
      <c r="W68" s="2">
        <v>87.12</v>
      </c>
      <c r="X68" s="2">
        <v>178.04</v>
      </c>
      <c r="Z68" s="2">
        <v>289.04000000000002</v>
      </c>
      <c r="AA68" s="2">
        <v>588.16</v>
      </c>
      <c r="AB68" s="2">
        <v>278.39999999999998</v>
      </c>
      <c r="AD68" s="2">
        <v>167.08</v>
      </c>
      <c r="AE68" s="2">
        <v>350.6</v>
      </c>
      <c r="AF68" s="2">
        <v>174.28</v>
      </c>
    </row>
    <row r="69" spans="22:32" ht="15" thickTop="1" thickBot="1">
      <c r="V69" s="2">
        <v>0.04</v>
      </c>
      <c r="W69" s="2">
        <v>123.4</v>
      </c>
      <c r="X69" s="2">
        <v>177.48</v>
      </c>
      <c r="Z69" s="2">
        <v>281.32</v>
      </c>
      <c r="AA69" s="2">
        <v>228.64</v>
      </c>
      <c r="AB69" s="2">
        <v>350.2</v>
      </c>
      <c r="AD69" s="2">
        <v>166.4</v>
      </c>
      <c r="AE69" s="2">
        <v>232.44</v>
      </c>
      <c r="AF69" s="2">
        <v>102.36</v>
      </c>
    </row>
    <row r="70" spans="22:32" ht="15" thickTop="1" thickBot="1">
      <c r="V70" s="2">
        <v>155.32</v>
      </c>
      <c r="W70" s="2">
        <v>273.52</v>
      </c>
      <c r="X70" s="2">
        <v>273.12</v>
      </c>
      <c r="Z70" s="2">
        <v>240.64</v>
      </c>
      <c r="AA70" s="2">
        <v>213.76</v>
      </c>
      <c r="AB70" s="2">
        <v>275.12</v>
      </c>
      <c r="AD70" s="2">
        <v>141.80000000000001</v>
      </c>
      <c r="AE70" s="2">
        <v>353.72</v>
      </c>
      <c r="AF70" s="2">
        <v>108.32</v>
      </c>
    </row>
    <row r="71" spans="22:32" ht="15" thickTop="1" thickBot="1">
      <c r="V71" s="2">
        <v>130.47999999999999</v>
      </c>
      <c r="W71" s="2">
        <v>198.52</v>
      </c>
      <c r="X71" s="2">
        <v>135.63999999999999</v>
      </c>
      <c r="Z71" s="2">
        <v>284.56</v>
      </c>
      <c r="AA71" s="2">
        <v>305</v>
      </c>
      <c r="AB71" s="2">
        <v>321.76</v>
      </c>
      <c r="AD71" s="2">
        <v>307.27999999999997</v>
      </c>
      <c r="AE71" s="2">
        <v>154.56</v>
      </c>
      <c r="AF71" s="2">
        <v>161.88</v>
      </c>
    </row>
    <row r="72" spans="22:32" ht="15" thickTop="1" thickBot="1">
      <c r="V72" s="2">
        <v>146.24</v>
      </c>
      <c r="W72" s="2">
        <v>100.84</v>
      </c>
      <c r="X72" s="2">
        <v>185.04</v>
      </c>
      <c r="Z72" s="2">
        <v>93.64</v>
      </c>
      <c r="AA72" s="2">
        <v>301.72000000000003</v>
      </c>
      <c r="AB72" s="2">
        <v>272.48</v>
      </c>
      <c r="AD72" s="2">
        <v>104.56</v>
      </c>
      <c r="AE72" s="2">
        <v>247.76</v>
      </c>
      <c r="AF72" s="2">
        <v>360.04</v>
      </c>
    </row>
    <row r="73" spans="22:32" ht="15" thickTop="1" thickBot="1">
      <c r="V73" s="2">
        <v>125.6</v>
      </c>
      <c r="W73" s="2">
        <v>162.04</v>
      </c>
      <c r="X73" s="2">
        <v>173.8</v>
      </c>
      <c r="Z73" s="2">
        <v>83.4</v>
      </c>
      <c r="AA73" s="2">
        <v>103.68</v>
      </c>
      <c r="AB73" s="2">
        <v>265.8</v>
      </c>
      <c r="AD73" s="2">
        <v>136.63999999999999</v>
      </c>
      <c r="AE73" s="2">
        <v>277.56</v>
      </c>
      <c r="AF73" s="2">
        <v>91.56</v>
      </c>
    </row>
    <row r="74" spans="22:32" ht="15" thickTop="1" thickBot="1">
      <c r="V74" s="2">
        <v>235.56</v>
      </c>
      <c r="W74" s="2">
        <v>87.84</v>
      </c>
      <c r="X74" s="2">
        <v>141.04</v>
      </c>
      <c r="Z74" s="2">
        <v>124.68</v>
      </c>
      <c r="AA74" s="2">
        <v>551.32000000000005</v>
      </c>
      <c r="AB74" s="2">
        <v>296.12</v>
      </c>
      <c r="AD74" s="2">
        <v>128.24</v>
      </c>
      <c r="AE74" s="2">
        <v>350.72</v>
      </c>
      <c r="AF74" s="2">
        <v>316.83999999999997</v>
      </c>
    </row>
    <row r="75" spans="22:32" ht="15" thickTop="1" thickBot="1">
      <c r="V75" s="2">
        <v>179.96</v>
      </c>
      <c r="W75" s="2">
        <v>237.92</v>
      </c>
      <c r="X75" s="2">
        <v>225.92</v>
      </c>
      <c r="Z75" s="2">
        <v>397.28</v>
      </c>
      <c r="AA75" s="2">
        <v>221.88</v>
      </c>
      <c r="AB75" s="2">
        <v>179.08</v>
      </c>
      <c r="AD75" s="2">
        <v>187.84</v>
      </c>
      <c r="AE75" s="2">
        <v>199.68</v>
      </c>
      <c r="AF75" s="2">
        <v>141.4</v>
      </c>
    </row>
    <row r="76" spans="22:32" ht="15" thickTop="1" thickBot="1">
      <c r="V76" s="2">
        <v>195.68</v>
      </c>
      <c r="W76" s="2">
        <v>53.12</v>
      </c>
      <c r="X76" s="2">
        <v>281.95999999999998</v>
      </c>
      <c r="Z76" s="2">
        <v>391.24</v>
      </c>
      <c r="AA76" s="2">
        <v>402.2</v>
      </c>
      <c r="AB76" s="2">
        <v>179.6</v>
      </c>
      <c r="AD76" s="2">
        <v>123.08</v>
      </c>
      <c r="AE76" s="2">
        <v>297.16000000000003</v>
      </c>
      <c r="AF76" s="2">
        <v>148.72</v>
      </c>
    </row>
    <row r="77" spans="22:32" ht="15" thickTop="1" thickBot="1">
      <c r="V77" s="2">
        <v>85.84</v>
      </c>
      <c r="W77" s="2">
        <v>238.84</v>
      </c>
      <c r="X77" s="2">
        <v>82.76</v>
      </c>
      <c r="Z77" s="2">
        <v>215.92</v>
      </c>
      <c r="AA77" s="2">
        <v>436.84</v>
      </c>
      <c r="AB77" s="2">
        <v>322.8</v>
      </c>
      <c r="AD77" s="2">
        <v>170.56</v>
      </c>
      <c r="AE77" s="2">
        <v>116.72</v>
      </c>
      <c r="AF77" s="2">
        <v>189.84</v>
      </c>
    </row>
    <row r="78" spans="22:32" ht="15" thickTop="1" thickBot="1">
      <c r="V78" s="2">
        <v>161.19999999999999</v>
      </c>
      <c r="W78" s="2">
        <v>259.72000000000003</v>
      </c>
      <c r="X78" s="2">
        <v>219.72</v>
      </c>
      <c r="Z78" s="2">
        <v>215.92</v>
      </c>
      <c r="AA78" s="2">
        <v>433.24</v>
      </c>
      <c r="AB78" s="2">
        <v>268.48</v>
      </c>
      <c r="AD78" s="2">
        <v>126.52</v>
      </c>
      <c r="AE78" s="2">
        <v>199.28</v>
      </c>
      <c r="AF78" s="2">
        <v>178.56</v>
      </c>
    </row>
    <row r="79" spans="22:32" ht="15" thickTop="1" thickBot="1">
      <c r="V79" s="2">
        <v>93.16</v>
      </c>
      <c r="W79" s="2">
        <v>259.72000000000003</v>
      </c>
      <c r="X79" s="2">
        <v>332.72</v>
      </c>
      <c r="Z79" s="2">
        <v>151.24</v>
      </c>
      <c r="AA79" s="2">
        <v>321.64</v>
      </c>
      <c r="AB79" s="2">
        <v>135.47999999999999</v>
      </c>
      <c r="AD79" s="2">
        <v>89.92</v>
      </c>
      <c r="AE79" s="2">
        <v>136.32</v>
      </c>
      <c r="AF79" s="2">
        <v>141.4</v>
      </c>
    </row>
    <row r="80" spans="22:32" ht="15" thickTop="1" thickBot="1">
      <c r="V80" s="2">
        <v>61.52</v>
      </c>
      <c r="W80" s="2">
        <v>156.63999999999999</v>
      </c>
      <c r="X80" s="2">
        <v>58.56</v>
      </c>
      <c r="Z80" s="2">
        <v>64.319999999999993</v>
      </c>
      <c r="AA80" s="2">
        <v>196.56</v>
      </c>
      <c r="AB80" s="2">
        <v>252.32</v>
      </c>
      <c r="AD80" s="2">
        <v>132.72</v>
      </c>
      <c r="AE80" s="2">
        <v>207.64</v>
      </c>
      <c r="AF80" s="2">
        <v>162.88</v>
      </c>
    </row>
    <row r="81" spans="22:32" ht="15" thickTop="1" thickBot="1">
      <c r="V81" s="2">
        <v>140.28</v>
      </c>
      <c r="W81" s="2">
        <v>343.56</v>
      </c>
      <c r="X81" s="2">
        <v>171.56</v>
      </c>
      <c r="Z81" s="2">
        <v>158.52000000000001</v>
      </c>
      <c r="AA81" s="2">
        <v>265.2</v>
      </c>
      <c r="AB81" s="2">
        <v>235.68</v>
      </c>
      <c r="AD81" s="2">
        <v>103.84</v>
      </c>
      <c r="AE81" s="2">
        <v>258.64</v>
      </c>
      <c r="AF81" s="2">
        <v>104.12</v>
      </c>
    </row>
    <row r="82" spans="22:32" ht="15" thickTop="1" thickBot="1">
      <c r="V82" s="2">
        <v>33.56</v>
      </c>
      <c r="W82" s="2">
        <v>346.44</v>
      </c>
      <c r="X82" s="2">
        <v>168.52</v>
      </c>
      <c r="Z82" s="2">
        <v>286.44</v>
      </c>
      <c r="AA82" s="2">
        <v>346.64</v>
      </c>
      <c r="AB82" s="2">
        <v>109.88</v>
      </c>
      <c r="AD82" s="2">
        <v>161.6</v>
      </c>
      <c r="AE82" s="2">
        <v>237.88</v>
      </c>
      <c r="AF82" s="2">
        <v>215.64</v>
      </c>
    </row>
    <row r="83" spans="22:32" ht="15" thickTop="1" thickBot="1">
      <c r="V83" s="2">
        <v>115.16</v>
      </c>
      <c r="W83" s="2">
        <v>182.64</v>
      </c>
      <c r="X83" s="2">
        <v>95.2</v>
      </c>
      <c r="Z83" s="2">
        <v>110.08</v>
      </c>
      <c r="AA83" s="2">
        <v>720.92</v>
      </c>
      <c r="AB83" s="2">
        <v>158.76</v>
      </c>
      <c r="AD83" s="2">
        <v>119.6</v>
      </c>
      <c r="AE83" s="2">
        <v>269</v>
      </c>
      <c r="AF83" s="2">
        <v>177.56</v>
      </c>
    </row>
    <row r="84" spans="22:32" ht="15" thickTop="1" thickBot="1">
      <c r="V84" s="2">
        <v>55.24</v>
      </c>
      <c r="W84" s="2">
        <v>117.72</v>
      </c>
      <c r="X84" s="2">
        <v>175.2</v>
      </c>
      <c r="Z84" s="2">
        <v>277.32</v>
      </c>
      <c r="AA84" s="2">
        <v>266.64</v>
      </c>
      <c r="AB84" s="2">
        <v>233.84</v>
      </c>
      <c r="AD84" s="2">
        <v>139</v>
      </c>
      <c r="AE84" s="2">
        <v>335.12</v>
      </c>
      <c r="AF84" s="2">
        <v>211.48</v>
      </c>
    </row>
    <row r="85" spans="22:32" ht="15" thickTop="1" thickBot="1">
      <c r="V85" s="2">
        <v>89.4</v>
      </c>
      <c r="W85" s="2">
        <v>166.64</v>
      </c>
      <c r="X85" s="2">
        <v>235.6</v>
      </c>
      <c r="Z85" s="2">
        <v>295.88</v>
      </c>
      <c r="AA85" s="2">
        <v>177.52</v>
      </c>
      <c r="AB85" s="2">
        <v>475.32</v>
      </c>
      <c r="AD85" s="2">
        <v>213.08</v>
      </c>
      <c r="AE85" s="2">
        <v>430.64</v>
      </c>
      <c r="AF85" s="2">
        <v>196.2</v>
      </c>
    </row>
    <row r="86" spans="22:32" ht="15" thickTop="1" thickBot="1">
      <c r="V86" s="2">
        <v>116.84</v>
      </c>
      <c r="W86" s="2">
        <v>86.16</v>
      </c>
      <c r="X86" s="2">
        <v>210.36</v>
      </c>
      <c r="Z86" s="2">
        <v>235.6</v>
      </c>
      <c r="AA86" s="2">
        <v>257.92</v>
      </c>
      <c r="AB86" s="2">
        <v>243.72</v>
      </c>
      <c r="AD86" s="2">
        <v>141.08000000000001</v>
      </c>
      <c r="AE86" s="2">
        <v>198.36</v>
      </c>
      <c r="AF86" s="2">
        <v>285.8</v>
      </c>
    </row>
    <row r="87" spans="22:32" ht="15" thickTop="1" thickBot="1">
      <c r="V87" s="2">
        <v>188.6</v>
      </c>
      <c r="W87" s="2">
        <v>114.92</v>
      </c>
      <c r="X87" s="2">
        <v>132.88</v>
      </c>
      <c r="Z87" s="2">
        <v>94.96</v>
      </c>
      <c r="AA87" s="2">
        <v>328.08</v>
      </c>
      <c r="AB87" s="2">
        <v>364.24</v>
      </c>
      <c r="AD87" s="2">
        <v>143.19999999999999</v>
      </c>
      <c r="AE87" s="2">
        <v>223.76</v>
      </c>
      <c r="AF87" s="2">
        <v>198.2</v>
      </c>
    </row>
    <row r="88" spans="22:32" ht="15" thickTop="1" thickBot="1">
      <c r="V88" s="2">
        <v>153.47999999999999</v>
      </c>
      <c r="W88" s="2">
        <v>181.4</v>
      </c>
      <c r="X88" s="2">
        <v>102.76</v>
      </c>
      <c r="Z88" s="2">
        <v>118.08</v>
      </c>
      <c r="AA88" s="2">
        <v>212.32</v>
      </c>
      <c r="AB88" s="2">
        <v>172.32</v>
      </c>
      <c r="AD88" s="2">
        <v>63.92</v>
      </c>
      <c r="AE88" s="2">
        <v>282.8</v>
      </c>
      <c r="AF88" s="2">
        <v>147.80000000000001</v>
      </c>
    </row>
    <row r="89" spans="22:32" ht="15" thickTop="1" thickBot="1">
      <c r="V89" s="2">
        <v>69</v>
      </c>
      <c r="W89" s="2">
        <v>316.24</v>
      </c>
      <c r="X89" s="2">
        <v>216.6</v>
      </c>
      <c r="Z89" s="2">
        <v>218.84</v>
      </c>
      <c r="AA89" s="2">
        <v>368.32</v>
      </c>
      <c r="AB89" s="2">
        <v>238.44</v>
      </c>
      <c r="AD89" s="2">
        <v>110.6</v>
      </c>
      <c r="AE89" s="2">
        <v>218.72</v>
      </c>
      <c r="AF89" s="2">
        <v>185.24</v>
      </c>
    </row>
    <row r="90" spans="22:32" ht="15" thickTop="1" thickBot="1">
      <c r="V90" s="2">
        <v>112.2</v>
      </c>
      <c r="W90" s="2">
        <v>108.24</v>
      </c>
      <c r="X90" s="2">
        <v>198.44</v>
      </c>
      <c r="Z90" s="2">
        <v>369.6</v>
      </c>
      <c r="AA90" s="2">
        <v>282</v>
      </c>
      <c r="AB90" s="2">
        <v>291.12</v>
      </c>
      <c r="AD90" s="2">
        <v>142.96</v>
      </c>
      <c r="AE90" s="2">
        <v>252</v>
      </c>
      <c r="AF90" s="2">
        <v>201.08</v>
      </c>
    </row>
    <row r="91" spans="22:32" ht="15" thickTop="1" thickBot="1">
      <c r="V91" s="2">
        <v>123.32</v>
      </c>
      <c r="W91" s="2">
        <v>247.08</v>
      </c>
      <c r="X91" s="2">
        <v>182.24</v>
      </c>
      <c r="Z91" s="2">
        <v>347.84</v>
      </c>
      <c r="AA91" s="2">
        <v>235.4</v>
      </c>
      <c r="AB91" s="2">
        <v>212.96</v>
      </c>
      <c r="AD91" s="2">
        <v>126.28</v>
      </c>
      <c r="AE91" s="2">
        <v>46.2</v>
      </c>
      <c r="AF91" s="2">
        <v>297.52</v>
      </c>
    </row>
    <row r="92" spans="22:32" ht="15" thickTop="1" thickBot="1">
      <c r="V92" s="2">
        <v>142.12</v>
      </c>
      <c r="W92" s="2">
        <v>142.6</v>
      </c>
      <c r="X92" s="2">
        <v>126.72</v>
      </c>
      <c r="Z92" s="2">
        <v>386.6</v>
      </c>
      <c r="AA92" s="2">
        <v>660.04</v>
      </c>
      <c r="AB92" s="2">
        <v>170</v>
      </c>
      <c r="AD92" s="2">
        <v>139.36000000000001</v>
      </c>
      <c r="AE92" s="2">
        <v>232.8</v>
      </c>
      <c r="AF92" s="2">
        <v>165.96</v>
      </c>
    </row>
    <row r="93" spans="22:32" ht="15" thickTop="1" thickBot="1">
      <c r="V93" s="2">
        <v>376.64</v>
      </c>
      <c r="W93" s="2">
        <v>104.2</v>
      </c>
      <c r="X93" s="2">
        <v>159.91999999999999</v>
      </c>
      <c r="Z93" s="2">
        <v>315.39999999999998</v>
      </c>
      <c r="AA93" s="2">
        <v>408.92</v>
      </c>
      <c r="AB93" s="2">
        <v>196.4</v>
      </c>
      <c r="AD93" s="2">
        <v>204.52</v>
      </c>
      <c r="AE93" s="2">
        <v>377.12</v>
      </c>
      <c r="AF93" s="2">
        <v>175.92</v>
      </c>
    </row>
    <row r="94" spans="22:32" ht="15" thickTop="1" thickBot="1">
      <c r="V94" s="2">
        <v>218.52</v>
      </c>
      <c r="W94" s="2">
        <v>217.28</v>
      </c>
      <c r="X94" s="2">
        <v>91.04</v>
      </c>
      <c r="Z94" s="2">
        <v>95.2</v>
      </c>
      <c r="AA94" s="2">
        <v>534.72</v>
      </c>
      <c r="AB94" s="2">
        <v>147.36000000000001</v>
      </c>
      <c r="AD94" s="2">
        <v>124.36</v>
      </c>
      <c r="AE94" s="2">
        <v>208.4</v>
      </c>
      <c r="AF94" s="2">
        <v>235.56</v>
      </c>
    </row>
    <row r="95" spans="22:32" ht="15" thickTop="1" thickBot="1">
      <c r="V95" s="2">
        <v>111.64</v>
      </c>
      <c r="W95" s="2">
        <v>102.68</v>
      </c>
      <c r="X95" s="2">
        <v>88.6</v>
      </c>
      <c r="Z95" s="2">
        <v>87.56</v>
      </c>
      <c r="AA95" s="2">
        <v>298.72000000000003</v>
      </c>
      <c r="AB95" s="2">
        <v>149.04</v>
      </c>
      <c r="AD95" s="2">
        <v>164.48</v>
      </c>
      <c r="AE95" s="2">
        <v>251.12</v>
      </c>
      <c r="AF95" s="2">
        <v>146.19999999999999</v>
      </c>
    </row>
    <row r="96" spans="22:32" ht="15" thickTop="1" thickBot="1">
      <c r="V96" s="2">
        <v>189.32</v>
      </c>
      <c r="W96" s="2">
        <v>185.92</v>
      </c>
      <c r="X96" s="2">
        <v>247.12</v>
      </c>
      <c r="Z96" s="2">
        <v>124.48</v>
      </c>
      <c r="AA96" s="2">
        <v>279.08</v>
      </c>
      <c r="AB96" s="2">
        <v>192.92</v>
      </c>
      <c r="AD96" s="2">
        <v>147.72</v>
      </c>
      <c r="AE96" s="2">
        <v>231</v>
      </c>
      <c r="AF96" s="2">
        <v>184.88</v>
      </c>
    </row>
    <row r="97" spans="21:32" ht="15" thickTop="1" thickBot="1">
      <c r="V97" s="2">
        <v>152.63999999999999</v>
      </c>
      <c r="W97" s="2">
        <v>195.68</v>
      </c>
      <c r="X97" s="2">
        <v>93.72</v>
      </c>
      <c r="Z97" s="2">
        <v>220.76</v>
      </c>
      <c r="AA97" s="2">
        <v>176.56</v>
      </c>
      <c r="AB97" s="2">
        <v>159.56</v>
      </c>
      <c r="AD97" s="2">
        <v>188.16</v>
      </c>
      <c r="AE97" s="2">
        <v>385.8</v>
      </c>
      <c r="AF97" s="2">
        <v>153.63999999999999</v>
      </c>
    </row>
    <row r="98" spans="21:32" ht="15" thickTop="1" thickBot="1">
      <c r="V98" s="2">
        <v>147.96</v>
      </c>
      <c r="W98" s="2">
        <v>64.760000000000005</v>
      </c>
      <c r="X98" s="2">
        <v>146.4</v>
      </c>
      <c r="Z98" s="2">
        <v>221.92</v>
      </c>
      <c r="AA98" s="2">
        <v>339.72</v>
      </c>
      <c r="AB98" s="2">
        <v>325.27999999999997</v>
      </c>
      <c r="AD98" s="2">
        <v>217.8</v>
      </c>
      <c r="AE98" s="2">
        <v>226.24</v>
      </c>
      <c r="AF98" s="2">
        <v>210.8</v>
      </c>
    </row>
    <row r="99" spans="21:32" ht="15" thickTop="1" thickBot="1">
      <c r="V99" s="2">
        <v>229.8</v>
      </c>
      <c r="W99" s="2">
        <v>115.96</v>
      </c>
      <c r="X99" s="2">
        <v>92.52</v>
      </c>
      <c r="Z99" s="2">
        <v>180.52</v>
      </c>
      <c r="AA99" s="2">
        <v>114.8</v>
      </c>
      <c r="AB99" s="2">
        <v>316.68</v>
      </c>
      <c r="AD99" s="2">
        <v>164.6</v>
      </c>
      <c r="AE99" s="2">
        <v>190.76</v>
      </c>
      <c r="AF99" s="2">
        <v>254</v>
      </c>
    </row>
    <row r="100" spans="21:32" ht="15" thickTop="1" thickBot="1">
      <c r="V100" s="2">
        <v>90</v>
      </c>
      <c r="W100" s="2">
        <v>230.88</v>
      </c>
      <c r="X100" s="2">
        <v>94.4</v>
      </c>
      <c r="Z100" s="2">
        <v>74.400000000000006</v>
      </c>
      <c r="AA100" s="2">
        <v>451.28</v>
      </c>
      <c r="AB100" s="2">
        <v>329.44</v>
      </c>
      <c r="AD100" s="2">
        <v>148.04</v>
      </c>
      <c r="AE100" s="2">
        <v>243.12</v>
      </c>
      <c r="AF100" s="2">
        <v>169.92</v>
      </c>
    </row>
    <row r="101" spans="21:32" ht="15" thickTop="1" thickBot="1">
      <c r="V101" s="2">
        <v>168.8</v>
      </c>
      <c r="W101" s="2">
        <v>199</v>
      </c>
      <c r="X101" s="2">
        <v>146.16</v>
      </c>
      <c r="Z101" s="2">
        <v>308.44</v>
      </c>
      <c r="AA101" s="2"/>
      <c r="AB101" s="2"/>
      <c r="AD101" s="2">
        <v>135.84</v>
      </c>
      <c r="AE101" s="2">
        <v>502.12</v>
      </c>
      <c r="AF101" s="2">
        <v>218.16</v>
      </c>
    </row>
    <row r="102" spans="21:32" ht="15" thickTop="1" thickBot="1">
      <c r="V102" s="2">
        <v>199.04</v>
      </c>
      <c r="W102" s="2">
        <v>245.56</v>
      </c>
      <c r="X102" s="2">
        <v>199.6</v>
      </c>
      <c r="Z102" s="2">
        <v>204.96</v>
      </c>
      <c r="AA102" s="2"/>
      <c r="AB102" s="2"/>
      <c r="AD102" s="2">
        <v>173.72</v>
      </c>
      <c r="AE102" s="2">
        <v>264.60000000000002</v>
      </c>
      <c r="AF102" s="2">
        <v>172.6</v>
      </c>
    </row>
    <row r="103" spans="21:32" ht="15" thickTop="1" thickBot="1">
      <c r="U103" s="41" t="s">
        <v>16</v>
      </c>
      <c r="V103" s="82">
        <f>AVERAGE(V3:V102)</f>
        <v>148.37679999999997</v>
      </c>
      <c r="W103" s="82">
        <f>AVERAGE(W3:W102)</f>
        <v>185.30199999999996</v>
      </c>
      <c r="X103" s="82">
        <f>AVERAGE(X3:X102)</f>
        <v>164.0804</v>
      </c>
      <c r="Y103" s="41" t="s">
        <v>16</v>
      </c>
      <c r="Z103" s="82">
        <f>AVERAGE(Z3:Z102)</f>
        <v>226.38759999999994</v>
      </c>
      <c r="AA103" s="82">
        <f>AVERAGE(AA3:AA102)</f>
        <v>308.00734693877553</v>
      </c>
      <c r="AB103" s="82">
        <f>AVERAGE(AB3:AB102)</f>
        <v>233.77836734693875</v>
      </c>
      <c r="AC103" s="41" t="s">
        <v>16</v>
      </c>
      <c r="AD103" s="82">
        <f>AVERAGE(AD3:AD102)</f>
        <v>161.79240000000001</v>
      </c>
      <c r="AE103" s="82">
        <f>AVERAGE(AE3:AE102)</f>
        <v>278.42639999999983</v>
      </c>
      <c r="AF103" s="82">
        <f>AVERAGE(AF3:AF102)</f>
        <v>168.30239999999992</v>
      </c>
    </row>
    <row r="104" spans="21:32" ht="15" thickTop="1" thickBot="1">
      <c r="U104" s="41" t="s">
        <v>17</v>
      </c>
      <c r="V104" s="82">
        <f>STDEV(V3:V102)</f>
        <v>59.635911675547803</v>
      </c>
      <c r="W104" s="82">
        <f>STDEV(W3:W102)</f>
        <v>79.796360287619123</v>
      </c>
      <c r="X104" s="82">
        <f>STDEV(X3:X102)</f>
        <v>57.34900884932533</v>
      </c>
      <c r="Y104" s="41" t="s">
        <v>17</v>
      </c>
      <c r="Z104" s="82">
        <f>STDEV(Z3:Z102)</f>
        <v>98.369286114861637</v>
      </c>
      <c r="AA104" s="82">
        <f>STDEV(AA3:AA102)</f>
        <v>143.25929882595815</v>
      </c>
      <c r="AB104" s="82">
        <f>STDEV(AB3:AB102)</f>
        <v>86.731187350126021</v>
      </c>
      <c r="AC104" s="41" t="s">
        <v>17</v>
      </c>
      <c r="AD104" s="82">
        <f>STDEV(AD3:AD102)</f>
        <v>46.674990667141792</v>
      </c>
      <c r="AE104" s="82">
        <f t="shared" ref="AE104:AF104" si="4">STDEV(AE3:AE102)</f>
        <v>87.837315780224429</v>
      </c>
      <c r="AF104" s="82">
        <f t="shared" si="4"/>
        <v>53.287599276061378</v>
      </c>
    </row>
    <row r="105" spans="21:32" ht="15" thickTop="1" thickBot="1">
      <c r="U105" s="202" t="s">
        <v>189</v>
      </c>
      <c r="V105" s="152" t="s">
        <v>198</v>
      </c>
      <c r="W105" s="152" t="s">
        <v>199</v>
      </c>
      <c r="X105" s="152" t="s">
        <v>200</v>
      </c>
      <c r="Y105" s="202" t="s">
        <v>189</v>
      </c>
      <c r="Z105" s="152" t="s">
        <v>198</v>
      </c>
      <c r="AA105" s="152" t="s">
        <v>199</v>
      </c>
      <c r="AB105" s="152" t="s">
        <v>200</v>
      </c>
      <c r="AC105" s="202" t="s">
        <v>189</v>
      </c>
      <c r="AD105" s="152" t="s">
        <v>198</v>
      </c>
      <c r="AE105" s="152" t="s">
        <v>199</v>
      </c>
      <c r="AF105" s="152" t="s">
        <v>200</v>
      </c>
    </row>
    <row r="106" spans="21:32" ht="15" thickTop="1" thickBot="1">
      <c r="U106" s="198" t="s">
        <v>193</v>
      </c>
      <c r="V106" s="200">
        <v>3.0499999999999999E-4</v>
      </c>
      <c r="W106" s="199">
        <v>0.2172</v>
      </c>
      <c r="X106" s="199">
        <v>6.3E-2</v>
      </c>
      <c r="Y106" s="198" t="s">
        <v>193</v>
      </c>
      <c r="Z106" s="200">
        <v>1.6199999999999999E-6</v>
      </c>
      <c r="AA106" s="199">
        <v>0.8881</v>
      </c>
      <c r="AB106" s="200">
        <v>1.5800000000000001E-5</v>
      </c>
      <c r="AC106" s="198" t="s">
        <v>193</v>
      </c>
      <c r="AD106" s="200">
        <v>8.1199999999999997E-13</v>
      </c>
      <c r="AE106" s="205">
        <v>0.76549999999999996</v>
      </c>
      <c r="AF106" s="204">
        <v>8.1299999999999997E-13</v>
      </c>
    </row>
    <row r="107" spans="21:32" ht="14.5" thickTop="1"/>
  </sheetData>
  <mergeCells count="10">
    <mergeCell ref="A7:I7"/>
    <mergeCell ref="A12:I12"/>
    <mergeCell ref="A28:P28"/>
    <mergeCell ref="A23:P23"/>
    <mergeCell ref="A17:P17"/>
    <mergeCell ref="K1:M1"/>
    <mergeCell ref="V1:X1"/>
    <mergeCell ref="Z1:AB1"/>
    <mergeCell ref="AD1:AF1"/>
    <mergeCell ref="A2:I2"/>
  </mergeCells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1</vt:lpstr>
      <vt:lpstr>Figure2</vt:lpstr>
      <vt:lpstr>Figure3</vt:lpstr>
      <vt:lpstr>Figure 3c</vt:lpstr>
      <vt:lpstr>Figure4</vt:lpstr>
      <vt:lpstr>Figure5</vt:lpstr>
      <vt:lpstr>Figure6</vt:lpstr>
      <vt:lpstr>Figure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嘉敏</dc:creator>
  <cp:lastModifiedBy>huawei</cp:lastModifiedBy>
  <dcterms:created xsi:type="dcterms:W3CDTF">2022-12-08T09:16:00Z</dcterms:created>
  <dcterms:modified xsi:type="dcterms:W3CDTF">2023-08-26T09:1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C36D7A9C6C60E27ECBB29364E358CFD0</vt:lpwstr>
  </property>
</Properties>
</file>